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18" uniqueCount="2855">
  <si>
    <t xml:space="preserve">Supplemental Table 2.  Differentially expressed genes up- or down-regulated in 8% CO2</t>
  </si>
  <si>
    <t xml:space="preserve">TIME POINTS</t>
  </si>
  <si>
    <t xml:space="preserve">L6</t>
  </si>
  <si>
    <t xml:space="preserve">D6</t>
  </si>
  <si>
    <t xml:space="preserve">ORF</t>
  </si>
  <si>
    <t xml:space="preserve">Cluster ID</t>
  </si>
  <si>
    <t xml:space="preserve">Functional category</t>
  </si>
  <si>
    <t xml:space="preserve">Annotation</t>
  </si>
  <si>
    <t xml:space="preserve">6 hours</t>
  </si>
  <si>
    <t xml:space="preserve">18 hours</t>
  </si>
  <si>
    <t xml:space="preserve">30 hours</t>
  </si>
  <si>
    <t xml:space="preserve">42 hours</t>
  </si>
  <si>
    <t xml:space="preserve">Behavior under 8% CO2 vs. 0.03% </t>
  </si>
  <si>
    <t xml:space="preserve">Behavior under light/dark conditions</t>
  </si>
  <si>
    <t xml:space="preserve">Figure reference</t>
  </si>
  <si>
    <t xml:space="preserve">cce_2446</t>
  </si>
  <si>
    <t xml:space="preserve">a</t>
  </si>
  <si>
    <t xml:space="preserve">Amino acid biosynthesis: Aspartate family</t>
  </si>
  <si>
    <t xml:space="preserve">threonine synthase; thrC</t>
  </si>
  <si>
    <t xml:space="preserve">Significantly Up-regulated in 8% CO2 when expression level is high under diunal cycle</t>
  </si>
  <si>
    <t xml:space="preserve">Peak expression during dark</t>
  </si>
  <si>
    <t xml:space="preserve">cce_1223</t>
  </si>
  <si>
    <t xml:space="preserve">Amino acid biosynthesis: Glutamate family / Nitrogen assimilation</t>
  </si>
  <si>
    <t xml:space="preserve">ferredoxin-nitrite reductase; nirA</t>
  </si>
  <si>
    <t xml:space="preserve">Always Up-regulated in 8% CO2</t>
  </si>
  <si>
    <t xml:space="preserve">cce_1844</t>
  </si>
  <si>
    <t xml:space="preserve">unknown; contains an EF-Hand type domain</t>
  </si>
  <si>
    <t xml:space="preserve">cce_4432</t>
  </si>
  <si>
    <t xml:space="preserve">glutamine synthetase, glutamate--ammonia ligase; glnA</t>
  </si>
  <si>
    <t xml:space="preserve">Peak expression during light</t>
  </si>
  <si>
    <t xml:space="preserve">Figure 5</t>
  </si>
  <si>
    <t xml:space="preserve">cce_2633</t>
  </si>
  <si>
    <t xml:space="preserve">Cell envelope: Membranes, lipoproteins, and porins</t>
  </si>
  <si>
    <t xml:space="preserve">putative outer membrane protein</t>
  </si>
  <si>
    <t xml:space="preserve">cce_0720</t>
  </si>
  <si>
    <t xml:space="preserve">putative peptidoglycan-binding peptidase, M23B family</t>
  </si>
  <si>
    <t xml:space="preserve">Only significant Up-regulation in 8% CO2</t>
  </si>
  <si>
    <t xml:space="preserve">cce_0835</t>
  </si>
  <si>
    <t xml:space="preserve">Energy metabolism: Amino acids and amines</t>
  </si>
  <si>
    <t xml:space="preserve">S-adenosyl-L-homocysteine hydrolase; ahcY</t>
  </si>
  <si>
    <t xml:space="preserve">cce_2156</t>
  </si>
  <si>
    <t xml:space="preserve">Energy metabolism: Glycolysis</t>
  </si>
  <si>
    <t xml:space="preserve">enolase; eno1</t>
  </si>
  <si>
    <t xml:space="preserve">cce_3612</t>
  </si>
  <si>
    <t xml:space="preserve">glyceraldehyde-3-phosphate dehydrogenase; gap</t>
  </si>
  <si>
    <t xml:space="preserve">cce_3746</t>
  </si>
  <si>
    <t xml:space="preserve">Energy metabolism: Pentose phosphate pathway</t>
  </si>
  <si>
    <t xml:space="preserve">6-phosphogluconate dehydrogenase; gnd</t>
  </si>
  <si>
    <t xml:space="preserve">cce_0666</t>
  </si>
  <si>
    <t xml:space="preserve">Energy metabolism: Sugars</t>
  </si>
  <si>
    <t xml:space="preserve">glucose-6-phosphate isomerase; pgi1</t>
  </si>
  <si>
    <t xml:space="preserve">cce_3100</t>
  </si>
  <si>
    <t xml:space="preserve">Fatty acid, phospholipid, and sterol metabolism: Fatty acid, phospholipid, and sterol metabolism</t>
  </si>
  <si>
    <t xml:space="preserve">fatty acid desaturase; desC1</t>
  </si>
  <si>
    <t xml:space="preserve">cce_3178</t>
  </si>
  <si>
    <t xml:space="preserve">fatty acid desaturase; desA</t>
  </si>
  <si>
    <t xml:space="preserve">cce_3588</t>
  </si>
  <si>
    <t xml:space="preserve">glucose/ribitol short chain dehydrogenase/reductase family protein</t>
  </si>
  <si>
    <t xml:space="preserve">cce_4388</t>
  </si>
  <si>
    <t xml:space="preserve">fatty acid desaturase</t>
  </si>
  <si>
    <t xml:space="preserve">cce_1975</t>
  </si>
  <si>
    <t xml:space="preserve">Photosynthesis and respiration: Respiratory terminal oxidases</t>
  </si>
  <si>
    <t xml:space="preserve">cytochrome c oxidase subunit III; coxC1/ctaE1</t>
  </si>
  <si>
    <t xml:space="preserve">Figure 3</t>
  </si>
  <si>
    <t xml:space="preserve">cce_1977</t>
  </si>
  <si>
    <t xml:space="preserve">cytochrome c oxidase subunit II; coxB1/ctaC1</t>
  </si>
  <si>
    <t xml:space="preserve">cce_4255</t>
  </si>
  <si>
    <t xml:space="preserve">Translation: Degradation of proteins, peptides, and glycopeptides</t>
  </si>
  <si>
    <t xml:space="preserve">protease</t>
  </si>
  <si>
    <t xml:space="preserve">cce_1372</t>
  </si>
  <si>
    <t xml:space="preserve">carboxyl-terminal protease</t>
  </si>
  <si>
    <t xml:space="preserve">cce_0102</t>
  </si>
  <si>
    <t xml:space="preserve">Translation: Nucleoproteins</t>
  </si>
  <si>
    <t xml:space="preserve">RNA-binding protein</t>
  </si>
  <si>
    <t xml:space="preserve">cce_0224</t>
  </si>
  <si>
    <t xml:space="preserve">Translation: Ribosomal proteins</t>
  </si>
  <si>
    <t xml:space="preserve">50S ribosomal protein L10; rpl10</t>
  </si>
  <si>
    <t xml:space="preserve">cce_0225</t>
  </si>
  <si>
    <t xml:space="preserve">50S ribosomal protein L1; rpl1</t>
  </si>
  <si>
    <t xml:space="preserve">cce_1653</t>
  </si>
  <si>
    <t xml:space="preserve">30S ribosomal protein S1; rps1-2</t>
  </si>
  <si>
    <t xml:space="preserve">cce_3151</t>
  </si>
  <si>
    <t xml:space="preserve">50S ribosomal protein L35; rpl35</t>
  </si>
  <si>
    <t xml:space="preserve">cce_3347</t>
  </si>
  <si>
    <t xml:space="preserve">30S ribosomal protein S18; rps18</t>
  </si>
  <si>
    <t xml:space="preserve">cce_3348</t>
  </si>
  <si>
    <t xml:space="preserve">50S ribosomal protein L33; rpl33</t>
  </si>
  <si>
    <t xml:space="preserve">cce_4013</t>
  </si>
  <si>
    <t xml:space="preserve">50S ribosomal protein L3; rpl3</t>
  </si>
  <si>
    <t xml:space="preserve">cce_4015</t>
  </si>
  <si>
    <t xml:space="preserve">50S ribosomal protein L4; rpl4</t>
  </si>
  <si>
    <t xml:space="preserve">cce_4016</t>
  </si>
  <si>
    <t xml:space="preserve">50S ribosomal protein L23; rpl23</t>
  </si>
  <si>
    <t xml:space="preserve">cce_4017</t>
  </si>
  <si>
    <t xml:space="preserve">50S ribosomal protein L2; rpl2</t>
  </si>
  <si>
    <t xml:space="preserve">cce_4018</t>
  </si>
  <si>
    <t xml:space="preserve">30S ribosomal protein S19; rps19</t>
  </si>
  <si>
    <t xml:space="preserve">cce_4019</t>
  </si>
  <si>
    <t xml:space="preserve">50S ribosomal protein L22; rpl22</t>
  </si>
  <si>
    <t xml:space="preserve">cce_4020</t>
  </si>
  <si>
    <t xml:space="preserve">30S ribosomal protein S3; rps3</t>
  </si>
  <si>
    <t xml:space="preserve">cce_4021</t>
  </si>
  <si>
    <t xml:space="preserve">50S ribosomal protein L16; rpl16</t>
  </si>
  <si>
    <t xml:space="preserve">cce_4022</t>
  </si>
  <si>
    <t xml:space="preserve">50S ribosomal protein L29; rpl29</t>
  </si>
  <si>
    <t xml:space="preserve">cce_4023</t>
  </si>
  <si>
    <t xml:space="preserve">30S ribosomal protein S17; rps17</t>
  </si>
  <si>
    <t xml:space="preserve">cce_4024</t>
  </si>
  <si>
    <t xml:space="preserve">50S ribosomal protein L14; rpl14</t>
  </si>
  <si>
    <t xml:space="preserve">cce_4025</t>
  </si>
  <si>
    <t xml:space="preserve">50S ribosomal protein L24; rpl24</t>
  </si>
  <si>
    <t xml:space="preserve">cce_4027</t>
  </si>
  <si>
    <t xml:space="preserve">50S ribosomal protein L5; rpl5</t>
  </si>
  <si>
    <t xml:space="preserve">cce_4028</t>
  </si>
  <si>
    <t xml:space="preserve">30S ribosomal protein S8; rps8</t>
  </si>
  <si>
    <t xml:space="preserve">cce_4029</t>
  </si>
  <si>
    <t xml:space="preserve">50S ribosomal protein L6; rpl6</t>
  </si>
  <si>
    <t xml:space="preserve">cce_4030</t>
  </si>
  <si>
    <t xml:space="preserve">50S ribosomal protein L18; rpl18</t>
  </si>
  <si>
    <t xml:space="preserve">cce_4031</t>
  </si>
  <si>
    <t xml:space="preserve">30S ribosomal protein S5; rps5</t>
  </si>
  <si>
    <t xml:space="preserve">cce_4032</t>
  </si>
  <si>
    <t xml:space="preserve">50S ribosomal protein L15; rpl15</t>
  </si>
  <si>
    <t xml:space="preserve">cce_1222</t>
  </si>
  <si>
    <t xml:space="preserve">Transport and binding proteins: Amino acids, peptides and amines</t>
  </si>
  <si>
    <t xml:space="preserve">high-affinity nitrate/nitrite bispecific transporter; nrtP</t>
  </si>
  <si>
    <t xml:space="preserve">cce_2632</t>
  </si>
  <si>
    <t xml:space="preserve">Transport and binding proteins: Transport and binding proteins</t>
  </si>
  <si>
    <t xml:space="preserve">iron transport protein</t>
  </si>
  <si>
    <t xml:space="preserve">cce_0101</t>
  </si>
  <si>
    <t xml:space="preserve">hypothetical protein</t>
  </si>
  <si>
    <t xml:space="preserve">cce_1220</t>
  </si>
  <si>
    <t xml:space="preserve">cce_1532</t>
  </si>
  <si>
    <t xml:space="preserve">cce_1707</t>
  </si>
  <si>
    <t xml:space="preserve">unknown</t>
  </si>
  <si>
    <t xml:space="preserve">cce_2214</t>
  </si>
  <si>
    <t xml:space="preserve">putative CAB/ELIP/HLIP family protein</t>
  </si>
  <si>
    <t xml:space="preserve">cce_2398</t>
  </si>
  <si>
    <t xml:space="preserve">cce_2400</t>
  </si>
  <si>
    <t xml:space="preserve">cce_2636</t>
  </si>
  <si>
    <t xml:space="preserve">cce_2639</t>
  </si>
  <si>
    <t xml:space="preserve">unknown; contains a Rhodanese-like domain</t>
  </si>
  <si>
    <t xml:space="preserve">cce_2941</t>
  </si>
  <si>
    <t xml:space="preserve">hypothetical protein; contains DUF1499</t>
  </si>
  <si>
    <t xml:space="preserve">cce_4014</t>
  </si>
  <si>
    <t xml:space="preserve">cce_4026</t>
  </si>
  <si>
    <t xml:space="preserve">cce_4369</t>
  </si>
  <si>
    <t xml:space="preserve">conserved hypothetical protein</t>
  </si>
  <si>
    <t xml:space="preserve">cce_4514</t>
  </si>
  <si>
    <t xml:space="preserve">cce_0478</t>
  </si>
  <si>
    <t xml:space="preserve">cce_1168</t>
  </si>
  <si>
    <t xml:space="preserve">b</t>
  </si>
  <si>
    <t xml:space="preserve">Amino acid biosynthesis: Aromatic amino acid family</t>
  </si>
  <si>
    <t xml:space="preserve">low molecular weight phosphotyrosine protein phosphatase</t>
  </si>
  <si>
    <t xml:space="preserve">cce_2305</t>
  </si>
  <si>
    <t xml:space="preserve">indole-3-glycerol phosphate synthase; trpC</t>
  </si>
  <si>
    <t xml:space="preserve">cce_3292</t>
  </si>
  <si>
    <t xml:space="preserve">histidinol phosphate aminotransferase; hisC</t>
  </si>
  <si>
    <t xml:space="preserve">cce_2936</t>
  </si>
  <si>
    <t xml:space="preserve">dihydrodipicolinate reductase; dapB</t>
  </si>
  <si>
    <t xml:space="preserve">cce_2120</t>
  </si>
  <si>
    <t xml:space="preserve">Amino acid biosynthesis: Branched chain family</t>
  </si>
  <si>
    <t xml:space="preserve">ketol-acid reductoisomerase; ilvC</t>
  </si>
  <si>
    <t xml:space="preserve">cce_0395</t>
  </si>
  <si>
    <t xml:space="preserve">nitrilase/cyanide hydratase and apolipoprotein N-acyltransferase</t>
  </si>
  <si>
    <t xml:space="preserve">cce_1473</t>
  </si>
  <si>
    <t xml:space="preserve">Amino acid biosynthesis: Serine family / Sulfur assimilation</t>
  </si>
  <si>
    <t xml:space="preserve">cysteine synthase A; cysK/cysM</t>
  </si>
  <si>
    <t xml:space="preserve">cce_4350</t>
  </si>
  <si>
    <t xml:space="preserve">Biosynthesis of cofactors, prosthetic groups, and carriers: Biotin</t>
  </si>
  <si>
    <t xml:space="preserve">biotin synthetase; bioB</t>
  </si>
  <si>
    <t xml:space="preserve">Significantly Up-regulated in 8% CO2 at the same time point on both days</t>
  </si>
  <si>
    <t xml:space="preserve">cce_2779</t>
  </si>
  <si>
    <t xml:space="preserve">Biosynthesis of cofactors, prosthetic groups, and carriers: Carotenoid</t>
  </si>
  <si>
    <t xml:space="preserve">zeta-carotene desaturase; crtQ</t>
  </si>
  <si>
    <t xml:space="preserve">cce_0877</t>
  </si>
  <si>
    <t xml:space="preserve">geranylgeranyl pyrophosphate synthase; crtE</t>
  </si>
  <si>
    <t xml:space="preserve">cce_0315</t>
  </si>
  <si>
    <t xml:space="preserve">Biosynthesis of cofactors, prosthetic groups, and carriers: Cobalamin, heme, phycobilin and porphyrin</t>
  </si>
  <si>
    <t xml:space="preserve">magnesium-protoporphyrin O-methyltransferase; chlM</t>
  </si>
  <si>
    <t xml:space="preserve">cce_3677</t>
  </si>
  <si>
    <t xml:space="preserve">cobalamin (vitamin B12) biosynthesis; cbiM</t>
  </si>
  <si>
    <t xml:space="preserve">cce_0199</t>
  </si>
  <si>
    <t xml:space="preserve">magnesium chelatase, ATPase subunit I; chlI</t>
  </si>
  <si>
    <t xml:space="preserve">cce_3201</t>
  </si>
  <si>
    <t xml:space="preserve">coproporphyrinogen III oxidase, aerobic; hemF</t>
  </si>
  <si>
    <t xml:space="preserve">cce_3300</t>
  </si>
  <si>
    <t xml:space="preserve">Biosynthesis of cofactors, prosthetic groups, and carriers: Pyridoxine</t>
  </si>
  <si>
    <t xml:space="preserve">pyridoxal phosphate biosynthetic protein; pdxJ</t>
  </si>
  <si>
    <t xml:space="preserve">cce_4626</t>
  </si>
  <si>
    <t xml:space="preserve">Biosynthesis of cofactors, prosthetic groups, and carriers: Thioredoxin, glutaredoxin, and glutathione</t>
  </si>
  <si>
    <t xml:space="preserve">glutathione reductase; gor</t>
  </si>
  <si>
    <t xml:space="preserve">cce_1810</t>
  </si>
  <si>
    <t xml:space="preserve">glutaredoxin-related protein</t>
  </si>
  <si>
    <t xml:space="preserve">cce_3458</t>
  </si>
  <si>
    <t xml:space="preserve">Cell envelope: Murein sacculus and peptidoglycan</t>
  </si>
  <si>
    <t xml:space="preserve">penicillin binding protein, transpeptidase</t>
  </si>
  <si>
    <t xml:space="preserve">cce_2664</t>
  </si>
  <si>
    <t xml:space="preserve">Cell envelope: Surface polysaccharides, lipopolysaccharides and antigens</t>
  </si>
  <si>
    <t xml:space="preserve">hypothetical protein; contains a cupin, RmlC-type domain</t>
  </si>
  <si>
    <t xml:space="preserve">cce_1299</t>
  </si>
  <si>
    <t xml:space="preserve">Cellular processes: Chaperones</t>
  </si>
  <si>
    <t xml:space="preserve">heat shock protein Hsp40; dnaJ1</t>
  </si>
  <si>
    <t xml:space="preserve">cce_1343</t>
  </si>
  <si>
    <t xml:space="preserve">chaperonin; groES</t>
  </si>
  <si>
    <t xml:space="preserve">cce_2913</t>
  </si>
  <si>
    <t xml:space="preserve">Cellular processes: Protein and peptide secretion</t>
  </si>
  <si>
    <t xml:space="preserve">trigger factor; tig</t>
  </si>
  <si>
    <t xml:space="preserve">cce_4645</t>
  </si>
  <si>
    <t xml:space="preserve">protein export membrane protein; secF</t>
  </si>
  <si>
    <t xml:space="preserve">cce_4646</t>
  </si>
  <si>
    <t xml:space="preserve">protein export membrane protein; secD</t>
  </si>
  <si>
    <t xml:space="preserve">cce_2157</t>
  </si>
  <si>
    <t xml:space="preserve">Central intermediary metabolism: Polysaccharides and glycoproteins</t>
  </si>
  <si>
    <t xml:space="preserve">cce_0987</t>
  </si>
  <si>
    <t xml:space="preserve">glucose-1-phosphate adenylyltransferase; glgC1</t>
  </si>
  <si>
    <t xml:space="preserve">cce_0902</t>
  </si>
  <si>
    <t xml:space="preserve">carbamoyl phosphate synthase small subunit; carA</t>
  </si>
  <si>
    <t xml:space="preserve">cce_2536</t>
  </si>
  <si>
    <t xml:space="preserve">glucose-6-phosphate dehydrogenase; zwf</t>
  </si>
  <si>
    <t xml:space="preserve">cce_4627</t>
  </si>
  <si>
    <t xml:space="preserve">transketolase; tktA</t>
  </si>
  <si>
    <t xml:space="preserve">cce_4687</t>
  </si>
  <si>
    <t xml:space="preserve">transaldolase AB family; talA/talB</t>
  </si>
  <si>
    <t xml:space="preserve">cce_3246</t>
  </si>
  <si>
    <t xml:space="preserve">Energy metabolism: Pyruvate and acetyl-CoA metabolism</t>
  </si>
  <si>
    <t xml:space="preserve">malic oxidoreductase</t>
  </si>
  <si>
    <t xml:space="preserve">cce_2750</t>
  </si>
  <si>
    <t xml:space="preserve">Energy metabolism: Pyruvate dehydrogenase</t>
  </si>
  <si>
    <t xml:space="preserve">pyruvate dehydrogenase E2 component; pdhC</t>
  </si>
  <si>
    <t xml:space="preserve">cce_4647</t>
  </si>
  <si>
    <t xml:space="preserve">pyruvate dehydrogenase E1 component beta subunit; pdhB</t>
  </si>
  <si>
    <t xml:space="preserve">cce_0292</t>
  </si>
  <si>
    <t xml:space="preserve">pyruvate dehydrogenase E1 component alpha subunit; pdhA</t>
  </si>
  <si>
    <t xml:space="preserve">cce_0103</t>
  </si>
  <si>
    <t xml:space="preserve">ribose 5-phosphate isomerase; rpiA</t>
  </si>
  <si>
    <t xml:space="preserve">cce_2253</t>
  </si>
  <si>
    <t xml:space="preserve">mannose-1-phosphate guanylyltransferase; manC</t>
  </si>
  <si>
    <t xml:space="preserve">cce_0336</t>
  </si>
  <si>
    <t xml:space="preserve">mannose-1-phosphate guanyltransferase</t>
  </si>
  <si>
    <t xml:space="preserve">cce_1474</t>
  </si>
  <si>
    <t xml:space="preserve">4-alpha-glucanotransferase; malQ</t>
  </si>
  <si>
    <t xml:space="preserve">cce_3202</t>
  </si>
  <si>
    <t xml:space="preserve">Energy metabolism: TCA cycle</t>
  </si>
  <si>
    <t xml:space="preserve">isocitrate dehydrogenase (NADP+); icd</t>
  </si>
  <si>
    <t xml:space="preserve">cce_0663</t>
  </si>
  <si>
    <t xml:space="preserve">succinate dehydrogenase flavoprotein subunit; sdhA</t>
  </si>
  <si>
    <t xml:space="preserve">cce_1584</t>
  </si>
  <si>
    <t xml:space="preserve">3-oxoacyl-[acyl-carrier-protein] synthase III; fabH</t>
  </si>
  <si>
    <t xml:space="preserve">cce_1585</t>
  </si>
  <si>
    <t xml:space="preserve">fatty acid/phospholipid synthesis protein; plsX</t>
  </si>
  <si>
    <t xml:space="preserve">cce_4117</t>
  </si>
  <si>
    <t xml:space="preserve">acyl carrier protein; acp</t>
  </si>
  <si>
    <t xml:space="preserve">cce_0460</t>
  </si>
  <si>
    <t xml:space="preserve">enoyl-[acyl-carrier-protein] reductase; fabI</t>
  </si>
  <si>
    <t xml:space="preserve">cce_4118</t>
  </si>
  <si>
    <t xml:space="preserve">3-oxoacyl-[acyl-carrier-protein] synthase I/II; fabF</t>
  </si>
  <si>
    <t xml:space="preserve">cce_2121</t>
  </si>
  <si>
    <t xml:space="preserve">acetyl-CoA carboxylase, biotin carboxyl carrier protein; accB</t>
  </si>
  <si>
    <t xml:space="preserve">cce_2412</t>
  </si>
  <si>
    <t xml:space="preserve">3-oxoacyl-[acyl-carrier protein] reductase; fabG</t>
  </si>
  <si>
    <t xml:space="preserve">cce_3275</t>
  </si>
  <si>
    <t xml:space="preserve">acetyl-CoA carboxylase, biotin carboxylase subunit; accC</t>
  </si>
  <si>
    <t xml:space="preserve">cce_0479</t>
  </si>
  <si>
    <t xml:space="preserve">Other categories: Adaptations and atypical conditions</t>
  </si>
  <si>
    <t xml:space="preserve">probable nutrient-stress induced DNA binding protein</t>
  </si>
  <si>
    <t xml:space="preserve">cce_3583</t>
  </si>
  <si>
    <t xml:space="preserve">cce_2768</t>
  </si>
  <si>
    <t xml:space="preserve">Other categories: Drug and analog sensitivity</t>
  </si>
  <si>
    <t xml:space="preserve">probable nitroreductase</t>
  </si>
  <si>
    <t xml:space="preserve">cce_0135</t>
  </si>
  <si>
    <t xml:space="preserve">putative rehydrin</t>
  </si>
  <si>
    <t xml:space="preserve">cce_0648</t>
  </si>
  <si>
    <t xml:space="preserve">Other categories: heterocyst differentiation</t>
  </si>
  <si>
    <t xml:space="preserve">ABC transporter permease protein, probable glycolipid exporter; devC</t>
  </si>
  <si>
    <t xml:space="preserve">cce_2703</t>
  </si>
  <si>
    <t xml:space="preserve">Other categories: Hydrogenase</t>
  </si>
  <si>
    <t xml:space="preserve">hydrogenase expression/formation protein; hypE</t>
  </si>
  <si>
    <t xml:space="preserve">cce_1611</t>
  </si>
  <si>
    <t xml:space="preserve">Other categories: Other</t>
  </si>
  <si>
    <t xml:space="preserve">putative carbohydrate kinase, PfkB family</t>
  </si>
  <si>
    <t xml:space="preserve">cce_1901</t>
  </si>
  <si>
    <t xml:space="preserve">putative pathogenesis related protein</t>
  </si>
  <si>
    <t xml:space="preserve">cce_2256</t>
  </si>
  <si>
    <t xml:space="preserve">protein involved in constitutive low affinity CO2 uptake; cupB</t>
  </si>
  <si>
    <t xml:space="preserve">cce_2363</t>
  </si>
  <si>
    <t xml:space="preserve">probable glycosyl transferase, family 2</t>
  </si>
  <si>
    <t xml:space="preserve">cce_3293</t>
  </si>
  <si>
    <t xml:space="preserve">probable inositol monophosphatase family; suhB</t>
  </si>
  <si>
    <t xml:space="preserve">cce_0206</t>
  </si>
  <si>
    <t xml:space="preserve">alcohol dehydrogenase</t>
  </si>
  <si>
    <t xml:space="preserve">cce_2731</t>
  </si>
  <si>
    <t xml:space="preserve">probable cyclopropane-fatty-acyl-phospholipid synthase</t>
  </si>
  <si>
    <t xml:space="preserve">cce_2800</t>
  </si>
  <si>
    <t xml:space="preserve">glycosyl transferase, group 1</t>
  </si>
  <si>
    <t xml:space="preserve">cce_2605</t>
  </si>
  <si>
    <t xml:space="preserve">aminotransferase, class I and II</t>
  </si>
  <si>
    <t xml:space="preserve">cce_4571</t>
  </si>
  <si>
    <t xml:space="preserve">sulfolipid biosynthesis protein; sqdB</t>
  </si>
  <si>
    <t xml:space="preserve">cce_2799</t>
  </si>
  <si>
    <t xml:space="preserve">glycosyl transferase</t>
  </si>
  <si>
    <t xml:space="preserve">cce_4234</t>
  </si>
  <si>
    <t xml:space="preserve">short-chain dehydrogenase/reductase SDR</t>
  </si>
  <si>
    <t xml:space="preserve">cce_2813</t>
  </si>
  <si>
    <t xml:space="preserve">Photosynthesis and respiration: ATP synthase</t>
  </si>
  <si>
    <t xml:space="preserve">ATP synthase F1, beta subunit; atpB1</t>
  </si>
  <si>
    <t xml:space="preserve">cce_4484</t>
  </si>
  <si>
    <t xml:space="preserve">ATP synthase F0, C subunit; atpH</t>
  </si>
  <si>
    <t xml:space="preserve">cce_2257</t>
  </si>
  <si>
    <t xml:space="preserve">Photosynthesis and respiration: CO2 fixation</t>
  </si>
  <si>
    <t xml:space="preserve">beta-carbonic anhydrase, carboxysomal; icfA1</t>
  </si>
  <si>
    <t xml:space="preserve">cce_2434</t>
  </si>
  <si>
    <t xml:space="preserve">carbon dioxide concentrating mechanism protein; ccmK3</t>
  </si>
  <si>
    <t xml:space="preserve">cce_3366</t>
  </si>
  <si>
    <t xml:space="preserve">carboxysome formation protein; ccmA</t>
  </si>
  <si>
    <t xml:space="preserve">cce_2958</t>
  </si>
  <si>
    <t xml:space="preserve">Photosynthesis and respiration: Cytochrome b6/f complex</t>
  </si>
  <si>
    <t xml:space="preserve">cytochrome b6-f complex Rieske iron-sulfur subunit, plastoquinol--plastocyanin reductase; petC1</t>
  </si>
  <si>
    <t xml:space="preserve">cce_2959</t>
  </si>
  <si>
    <t xml:space="preserve">apocytochrome f component of cytochrome b6-f complex; petA</t>
  </si>
  <si>
    <t xml:space="preserve">cce_2221</t>
  </si>
  <si>
    <t xml:space="preserve">Photosynthesis and respiration: NADH dehydrogenase</t>
  </si>
  <si>
    <t xml:space="preserve">NADH dehydrogenase subunit 4L; ndhE</t>
  </si>
  <si>
    <t xml:space="preserve">cce_2222</t>
  </si>
  <si>
    <t xml:space="preserve">NADH dehydrogenase subunit 6; ndhG</t>
  </si>
  <si>
    <t xml:space="preserve">cce_2224</t>
  </si>
  <si>
    <t xml:space="preserve">NADH dehydrogenase subunit 1; ndhA</t>
  </si>
  <si>
    <t xml:space="preserve">cce_1764</t>
  </si>
  <si>
    <t xml:space="preserve">NADH dehydrogenase subunit 3; ndhC</t>
  </si>
  <si>
    <t xml:space="preserve">cce_4576</t>
  </si>
  <si>
    <t xml:space="preserve">Photosynthesis and respiration: Photosystem I</t>
  </si>
  <si>
    <t xml:space="preserve">photosystem I assembly protein; ycf37</t>
  </si>
  <si>
    <t xml:space="preserve">cce_2172</t>
  </si>
  <si>
    <t xml:space="preserve">photosystem I assembly protein; ycf4</t>
  </si>
  <si>
    <t xml:space="preserve">cce_0636</t>
  </si>
  <si>
    <t xml:space="preserve">Photosynthesis and respiration: Photosystem II</t>
  </si>
  <si>
    <t xml:space="preserve">photosystem II D1 protein; psbA5</t>
  </si>
  <si>
    <t xml:space="preserve">cce_2792</t>
  </si>
  <si>
    <t xml:space="preserve">photosystem II 13 kD protein; psb28-2</t>
  </si>
  <si>
    <t xml:space="preserve">cce_3398</t>
  </si>
  <si>
    <t xml:space="preserve">Photosynthesis and respiration: Soluble electron carriers</t>
  </si>
  <si>
    <t xml:space="preserve">ferredoxin thioredoxin reductase catalytic chain; ftrC</t>
  </si>
  <si>
    <t xml:space="preserve">cce_4034</t>
  </si>
  <si>
    <t xml:space="preserve">Purines, pyrimidines, nucleosides, and nucleotides: Interconversions and salvage of nucleosides and nucleotides</t>
  </si>
  <si>
    <t xml:space="preserve">adenylate kinase; adk</t>
  </si>
  <si>
    <t xml:space="preserve">cce_1084</t>
  </si>
  <si>
    <t xml:space="preserve">Purines, pyrimidines, nucleosides, and nucleotides: Purine ribonucleotide biosynthesis</t>
  </si>
  <si>
    <t xml:space="preserve">phosphoribosylglycinamide synthetase; purD</t>
  </si>
  <si>
    <t xml:space="preserve">cce_1210</t>
  </si>
  <si>
    <t xml:space="preserve">phosphoribosylformylglycinamidine synthase II; purL</t>
  </si>
  <si>
    <t xml:space="preserve">cce_1211</t>
  </si>
  <si>
    <t xml:space="preserve">amidophosphoribosyl transferase</t>
  </si>
  <si>
    <t xml:space="preserve">cce_1354</t>
  </si>
  <si>
    <t xml:space="preserve">ribonucleoside-diphosphate reductase alpha subunit; nrdA</t>
  </si>
  <si>
    <t xml:space="preserve">cce_3816</t>
  </si>
  <si>
    <t xml:space="preserve">adenylosuccinate lyase; purB</t>
  </si>
  <si>
    <t xml:space="preserve">cce_1125</t>
  </si>
  <si>
    <t xml:space="preserve">Purines, pyrimidines, nucleosides, and nucleotides: Pyrimidine ribonucleotide biosynthesis</t>
  </si>
  <si>
    <t xml:space="preserve">dihydroorotate dehydrogenase; pyrD</t>
  </si>
  <si>
    <t xml:space="preserve">cce_0137</t>
  </si>
  <si>
    <t xml:space="preserve">Regulatory functions: Regulatory functions</t>
  </si>
  <si>
    <t xml:space="preserve">putative sulfotransferase</t>
  </si>
  <si>
    <t xml:space="preserve">cce_4183</t>
  </si>
  <si>
    <t xml:space="preserve">two-component response regulator</t>
  </si>
  <si>
    <t xml:space="preserve">cce_0289</t>
  </si>
  <si>
    <t xml:space="preserve">cce_4002</t>
  </si>
  <si>
    <t xml:space="preserve">two-component response regulator; rpaB</t>
  </si>
  <si>
    <t xml:space="preserve">cce_1366</t>
  </si>
  <si>
    <t xml:space="preserve">Transcription: RNA synthesis, modification, and DNA transcription</t>
  </si>
  <si>
    <t xml:space="preserve">protein subunit of ribonuclease P; rnpA</t>
  </si>
  <si>
    <t xml:space="preserve">cce_1318</t>
  </si>
  <si>
    <t xml:space="preserve">Translation: Aminoacyl tRNA synthetases and tRNA modification</t>
  </si>
  <si>
    <t xml:space="preserve">phenylalanyl-tRNA synthetase alpha chain; pheS</t>
  </si>
  <si>
    <t xml:space="preserve">cce_1758</t>
  </si>
  <si>
    <t xml:space="preserve">glutamyl-tRNA synthetase; gltX</t>
  </si>
  <si>
    <t xml:space="preserve">cce_3990</t>
  </si>
  <si>
    <t xml:space="preserve">glycyl-tRNA synthetase alpha chain; glyQ</t>
  </si>
  <si>
    <t xml:space="preserve">cce_4545</t>
  </si>
  <si>
    <t xml:space="preserve">isoleucyl-tRNA synthetase; ileS</t>
  </si>
  <si>
    <t xml:space="preserve">cce_1710</t>
  </si>
  <si>
    <t xml:space="preserve">glutamyl-tRNA (Gln) amidotransferase subunit A; gatA</t>
  </si>
  <si>
    <t xml:space="preserve">cce_1910</t>
  </si>
  <si>
    <t xml:space="preserve">ATP-dependent Clp protease, proteolytic subunit; clpP4</t>
  </si>
  <si>
    <t xml:space="preserve">cce_1679</t>
  </si>
  <si>
    <t xml:space="preserve">Translation: Protein modification and translation factors</t>
  </si>
  <si>
    <t xml:space="preserve">GTP-binding protein TypA</t>
  </si>
  <si>
    <t xml:space="preserve">cce_0505</t>
  </si>
  <si>
    <t xml:space="preserve">peptidyl-prolyl cis-trans isomerase</t>
  </si>
  <si>
    <t xml:space="preserve">cce_0704</t>
  </si>
  <si>
    <t xml:space="preserve">elongation factor TS; tsf</t>
  </si>
  <si>
    <t xml:space="preserve">cce_2122</t>
  </si>
  <si>
    <t xml:space="preserve">elongation factor P; efp</t>
  </si>
  <si>
    <t xml:space="preserve">cce_4088</t>
  </si>
  <si>
    <t xml:space="preserve">elongation factor EF-Tu; tufA</t>
  </si>
  <si>
    <t xml:space="preserve">cce_0081</t>
  </si>
  <si>
    <t xml:space="preserve">30S ribosomal protein S14; rps14</t>
  </si>
  <si>
    <t xml:space="preserve">cce_0136</t>
  </si>
  <si>
    <t xml:space="preserve">50S ribosomal protein L28; rpl28</t>
  </si>
  <si>
    <t xml:space="preserve">cce_0223</t>
  </si>
  <si>
    <t xml:space="preserve">50S ribosomal protein L7/L12; rpl7/rpl12</t>
  </si>
  <si>
    <t xml:space="preserve">cce_0705</t>
  </si>
  <si>
    <t xml:space="preserve">30S ribosomal protein S2; rps2</t>
  </si>
  <si>
    <t xml:space="preserve">cce_0801</t>
  </si>
  <si>
    <t xml:space="preserve">50s ribosomal protein L19; rpl19</t>
  </si>
  <si>
    <t xml:space="preserve">cce_2725</t>
  </si>
  <si>
    <t xml:space="preserve">30s ribosomal protein S6; rps6</t>
  </si>
  <si>
    <t xml:space="preserve">cce_4398</t>
  </si>
  <si>
    <t xml:space="preserve">50S ribosomal protein L9; rpl9</t>
  </si>
  <si>
    <t xml:space="preserve">cce_0226</t>
  </si>
  <si>
    <t xml:space="preserve">50S ribosomal protein L11; rpl11</t>
  </si>
  <si>
    <t xml:space="preserve">cce_4087</t>
  </si>
  <si>
    <t xml:space="preserve">30S ribosomal protein S10; rps10</t>
  </si>
  <si>
    <t xml:space="preserve">cce_1619</t>
  </si>
  <si>
    <t xml:space="preserve">ammonium transport protein; cysQ</t>
  </si>
  <si>
    <t xml:space="preserve">cce_3679</t>
  </si>
  <si>
    <t xml:space="preserve">putative cobalt ABC transporter permease protein; cbiQ2</t>
  </si>
  <si>
    <t xml:space="preserve">cce_0886</t>
  </si>
  <si>
    <t xml:space="preserve">phosphate ABC transporter, periplasmic phosphate-binding protein; pstS</t>
  </si>
  <si>
    <t xml:space="preserve">cce_2801</t>
  </si>
  <si>
    <t xml:space="preserve">ABC transporter, ATP-binding protein</t>
  </si>
  <si>
    <t xml:space="preserve">cce_0366</t>
  </si>
  <si>
    <t xml:space="preserve">cce_0389</t>
  </si>
  <si>
    <t xml:space="preserve">unknown; contains a TrkA-N domain</t>
  </si>
  <si>
    <t xml:space="preserve">cce_0425</t>
  </si>
  <si>
    <t xml:space="preserve">cce_0703</t>
  </si>
  <si>
    <t xml:space="preserve">cce_0924</t>
  </si>
  <si>
    <t xml:space="preserve">unknown; contains a glycosyl transferase, family 9 domain</t>
  </si>
  <si>
    <t xml:space="preserve">cce_0986</t>
  </si>
  <si>
    <t xml:space="preserve">unknown; contains a methyltransferase type 11 domain</t>
  </si>
  <si>
    <t xml:space="preserve">cce_1034</t>
  </si>
  <si>
    <t xml:space="preserve">unknown; contains a Ferritin/ribonucleotide reductase-like domain</t>
  </si>
  <si>
    <t xml:space="preserve">cce_1129</t>
  </si>
  <si>
    <t xml:space="preserve">cce_1167</t>
  </si>
  <si>
    <t xml:space="preserve">cce_1364</t>
  </si>
  <si>
    <t xml:space="preserve">putative 60 kD inner membrane insertion protein</t>
  </si>
  <si>
    <t xml:space="preserve">cce_1365</t>
  </si>
  <si>
    <t xml:space="preserve">cce_1454</t>
  </si>
  <si>
    <t xml:space="preserve">cce_1461</t>
  </si>
  <si>
    <t xml:space="preserve">cce_1462</t>
  </si>
  <si>
    <t xml:space="preserve">cce_1463</t>
  </si>
  <si>
    <t xml:space="preserve">cce_1476</t>
  </si>
  <si>
    <t xml:space="preserve">hypothetical protein; contains DUF6, transmembrane</t>
  </si>
  <si>
    <t xml:space="preserve">cce_1842</t>
  </si>
  <si>
    <t xml:space="preserve">DUF150-containing protein</t>
  </si>
  <si>
    <t xml:space="preserve">cce_1846</t>
  </si>
  <si>
    <t xml:space="preserve">cce_1866</t>
  </si>
  <si>
    <t xml:space="preserve">cce_2348</t>
  </si>
  <si>
    <t xml:space="preserve">cce_2367</t>
  </si>
  <si>
    <t xml:space="preserve">cce_2479</t>
  </si>
  <si>
    <t xml:space="preserve">hypothetical protein; contains a NADPH-dependent FMN reductase domain</t>
  </si>
  <si>
    <t xml:space="preserve">cce_2552</t>
  </si>
  <si>
    <t xml:space="preserve">unknown; contains amidinotransferase and CHP300 domains</t>
  </si>
  <si>
    <t xml:space="preserve">cce_2553</t>
  </si>
  <si>
    <t xml:space="preserve">cce_2701</t>
  </si>
  <si>
    <t xml:space="preserve">unknown; contains a Lambda repressor-like, DNA-binding domain</t>
  </si>
  <si>
    <t xml:space="preserve">cce_2719</t>
  </si>
  <si>
    <t xml:space="preserve">flavin oxidoreductase/NADH oxidase</t>
  </si>
  <si>
    <t xml:space="preserve">cce_2720</t>
  </si>
  <si>
    <t xml:space="preserve">cce_2723</t>
  </si>
  <si>
    <t xml:space="preserve">cce_3098</t>
  </si>
  <si>
    <t xml:space="preserve">DUF938-containing protein</t>
  </si>
  <si>
    <t xml:space="preserve">cce_3140</t>
  </si>
  <si>
    <t xml:space="preserve">cce_3182</t>
  </si>
  <si>
    <t xml:space="preserve">cce_3299</t>
  </si>
  <si>
    <t xml:space="preserve">cce_3326</t>
  </si>
  <si>
    <t xml:space="preserve">putative GTP cyclohydrolase I</t>
  </si>
  <si>
    <t xml:space="preserve">cce_3560</t>
  </si>
  <si>
    <t xml:space="preserve">cce_3575</t>
  </si>
  <si>
    <t xml:space="preserve">CHP701-containing protein</t>
  </si>
  <si>
    <t xml:space="preserve">cce_3678</t>
  </si>
  <si>
    <t xml:space="preserve">cce_3680</t>
  </si>
  <si>
    <t xml:space="preserve">cce_3736</t>
  </si>
  <si>
    <t xml:space="preserve">cce_4185</t>
  </si>
  <si>
    <t xml:space="preserve">putative adenosine/AMP deaminase</t>
  </si>
  <si>
    <t xml:space="preserve">cce_4223</t>
  </si>
  <si>
    <t xml:space="preserve">hypothetical protein; contains a neurotransmitter-gated ion-channel domain</t>
  </si>
  <si>
    <t xml:space="preserve">cce_4315</t>
  </si>
  <si>
    <t xml:space="preserve">cce_4379</t>
  </si>
  <si>
    <t xml:space="preserve">CHP103-containing protein</t>
  </si>
  <si>
    <t xml:space="preserve">cce_4430</t>
  </si>
  <si>
    <t xml:space="preserve">putative sialidase</t>
  </si>
  <si>
    <t xml:space="preserve">cce_4555</t>
  </si>
  <si>
    <t xml:space="preserve">putative polysaccharide pyruvyl transferase</t>
  </si>
  <si>
    <t xml:space="preserve">cce_4574</t>
  </si>
  <si>
    <t xml:space="preserve">unknown; contains a Mechanosensitive ion channel, MscS domain</t>
  </si>
  <si>
    <t xml:space="preserve">cce_4617</t>
  </si>
  <si>
    <t xml:space="preserve">cce_0317</t>
  </si>
  <si>
    <t xml:space="preserve">unknown; contains an ABC-1 domain</t>
  </si>
  <si>
    <t xml:space="preserve">cce_1709</t>
  </si>
  <si>
    <t xml:space="preserve">hypothetical protein; contains an alpha/beta hydrolase fold-1 domain</t>
  </si>
  <si>
    <t xml:space="preserve">cce_2312</t>
  </si>
  <si>
    <t xml:space="preserve">4-hydroxy-3-methylbut-2-en-1-yl diphosphate synthase; ispG</t>
  </si>
  <si>
    <t xml:space="preserve">cce_2960</t>
  </si>
  <si>
    <t xml:space="preserve">cce_3653</t>
  </si>
  <si>
    <t xml:space="preserve">DUF1257-containing protein</t>
  </si>
  <si>
    <t xml:space="preserve">cce_4618</t>
  </si>
  <si>
    <t xml:space="preserve">cce_0441</t>
  </si>
  <si>
    <t xml:space="preserve">photosystem II 22 kD protein; psb29</t>
  </si>
  <si>
    <t xml:space="preserve">cce_1134</t>
  </si>
  <si>
    <t xml:space="preserve">cce_1380</t>
  </si>
  <si>
    <t xml:space="preserve">DUF1001-containing protein</t>
  </si>
  <si>
    <t xml:space="preserve">cce_1430</t>
  </si>
  <si>
    <t xml:space="preserve">unknown; contains a short-chain dehydrogenase/reductase SDR domain</t>
  </si>
  <si>
    <t xml:space="preserve">cce_1609</t>
  </si>
  <si>
    <t xml:space="preserve">unknown; contains DUF608</t>
  </si>
  <si>
    <t xml:space="preserve">cce_1664</t>
  </si>
  <si>
    <t xml:space="preserve">cce_2103</t>
  </si>
  <si>
    <t xml:space="preserve">rfrA family pentapeptide repeat</t>
  </si>
  <si>
    <t xml:space="preserve">cce_2212</t>
  </si>
  <si>
    <t xml:space="preserve">cce_2736</t>
  </si>
  <si>
    <t xml:space="preserve">cce_3652</t>
  </si>
  <si>
    <t xml:space="preserve">cce_3875</t>
  </si>
  <si>
    <t xml:space="preserve">cce_5172</t>
  </si>
  <si>
    <t xml:space="preserve">unknown; contains a Cyclic nucleotide-binding domain</t>
  </si>
  <si>
    <t xml:space="preserve">cce_5173</t>
  </si>
  <si>
    <t xml:space="preserve">cce_0009</t>
  </si>
  <si>
    <t xml:space="preserve">cce_0035</t>
  </si>
  <si>
    <t xml:space="preserve">cce_0233</t>
  </si>
  <si>
    <t xml:space="preserve">cce_0915</t>
  </si>
  <si>
    <t xml:space="preserve">cce_1018</t>
  </si>
  <si>
    <t xml:space="preserve">putative 2-phosphosulfolactate phosphatase</t>
  </si>
  <si>
    <t xml:space="preserve">cce_1575</t>
  </si>
  <si>
    <t xml:space="preserve">cce_1811</t>
  </si>
  <si>
    <t xml:space="preserve">putative BolA-like protein</t>
  </si>
  <si>
    <t xml:space="preserve">cce_2039</t>
  </si>
  <si>
    <t xml:space="preserve">putative six-hairpin glycosidase familly protein</t>
  </si>
  <si>
    <t xml:space="preserve">cce_2123</t>
  </si>
  <si>
    <t xml:space="preserve">hypothetical protein; contains a Methyltransferase type 11 domain</t>
  </si>
  <si>
    <t xml:space="preserve">cce_2449</t>
  </si>
  <si>
    <t xml:space="preserve">unknown; contains a glycoside hydrolase, family 57 domain</t>
  </si>
  <si>
    <t xml:space="preserve">cce_2798</t>
  </si>
  <si>
    <t xml:space="preserve">cce_2802</t>
  </si>
  <si>
    <t xml:space="preserve">hypothetical protein; contains a Protein kinase-like domain</t>
  </si>
  <si>
    <t xml:space="preserve">cce_2900</t>
  </si>
  <si>
    <t xml:space="preserve">cce_3230</t>
  </si>
  <si>
    <t xml:space="preserve">cce_4108</t>
  </si>
  <si>
    <t xml:space="preserve">cce_0553</t>
  </si>
  <si>
    <t xml:space="preserve">c</t>
  </si>
  <si>
    <t xml:space="preserve">serine O-acetyltransferase; cysE2</t>
  </si>
  <si>
    <t xml:space="preserve">cce_2324</t>
  </si>
  <si>
    <t xml:space="preserve">heme oxygenase; ho2</t>
  </si>
  <si>
    <t xml:space="preserve">cce_2325</t>
  </si>
  <si>
    <t xml:space="preserve">oxygen independent coprophorphyrinogen III oxidase 1; hemN</t>
  </si>
  <si>
    <t xml:space="preserve">cce_0844</t>
  </si>
  <si>
    <t xml:space="preserve">Biosynthesis of cofactors, prosthetic groups, and carriers: Molybdopterin</t>
  </si>
  <si>
    <t xml:space="preserve">molybdenum-pterin binding protein; mop</t>
  </si>
  <si>
    <t xml:space="preserve">cce_1344</t>
  </si>
  <si>
    <t xml:space="preserve">chaperonin 1; groEL1</t>
  </si>
  <si>
    <t xml:space="preserve">cce_3330</t>
  </si>
  <si>
    <t xml:space="preserve">chaperonin 2; groEL2</t>
  </si>
  <si>
    <t xml:space="preserve">cce_0559</t>
  </si>
  <si>
    <t xml:space="preserve">Central intermediary metabolism: Nitrogen fixation</t>
  </si>
  <si>
    <t xml:space="preserve">nitrogenase iron protein; nifH</t>
  </si>
  <si>
    <t xml:space="preserve">Figures 3, 5</t>
  </si>
  <si>
    <t xml:space="preserve">cce_0568</t>
  </si>
  <si>
    <t xml:space="preserve">nitrogen fixation protein; nifW</t>
  </si>
  <si>
    <t xml:space="preserve">cce_0547</t>
  </si>
  <si>
    <t xml:space="preserve">nifT/fixU</t>
  </si>
  <si>
    <t xml:space="preserve">cce_0548</t>
  </si>
  <si>
    <t xml:space="preserve">iron-sulfur cofactor synthesis protein; nifZ</t>
  </si>
  <si>
    <t xml:space="preserve">cce_0549</t>
  </si>
  <si>
    <t xml:space="preserve">homocitrate synthase; nifV</t>
  </si>
  <si>
    <t xml:space="preserve">cce_0554</t>
  </si>
  <si>
    <t xml:space="preserve">nitrogenase cofactor biosynthesis protein; nifB</t>
  </si>
  <si>
    <t xml:space="preserve">cce_0557</t>
  </si>
  <si>
    <t xml:space="preserve">nitrogenase cofactor synthesis protein; nifS</t>
  </si>
  <si>
    <t xml:space="preserve">cce_0558</t>
  </si>
  <si>
    <t xml:space="preserve">iron-sulfur cluster assembly protein; nifU</t>
  </si>
  <si>
    <t xml:space="preserve">cce_0560</t>
  </si>
  <si>
    <t xml:space="preserve">nitrogenase molybdenum-iron protein alpha chain; nifD</t>
  </si>
  <si>
    <t xml:space="preserve">cce_0561</t>
  </si>
  <si>
    <t xml:space="preserve">nitrogenase molybdenum-iron protein beta chain; nifK</t>
  </si>
  <si>
    <t xml:space="preserve">cce_0563</t>
  </si>
  <si>
    <t xml:space="preserve">nitrogenase molybdenum-iron cofactor biosynthesis protein; nifE</t>
  </si>
  <si>
    <t xml:space="preserve">cce_0564</t>
  </si>
  <si>
    <t xml:space="preserve">nitrogenase molybdenum-iron cofactor biosynthesis protein; nifN</t>
  </si>
  <si>
    <t xml:space="preserve">cce_0565</t>
  </si>
  <si>
    <t xml:space="preserve">probable nitrogen fixation protein; nifX</t>
  </si>
  <si>
    <t xml:space="preserve">cce_0579</t>
  </si>
  <si>
    <t xml:space="preserve">Central intermediary metabolism: Nitrogen metabolism</t>
  </si>
  <si>
    <t xml:space="preserve">4Fe-4S ferredoxin; fdxB</t>
  </si>
  <si>
    <t xml:space="preserve">cce_0570</t>
  </si>
  <si>
    <t xml:space="preserve">Fe-S cluster biosynthesis, putative nitrogen fixation related protein; hesB/yadR/yfhF</t>
  </si>
  <si>
    <t xml:space="preserve">cce_0571</t>
  </si>
  <si>
    <t xml:space="preserve">2Fe-2S ferredoxin, putative nitrogen fixation related protein</t>
  </si>
  <si>
    <t xml:space="preserve">cce_0569</t>
  </si>
  <si>
    <t xml:space="preserve">putative molybdenum cofactor biosynthesis/nitrogen fixation related protein; hesA</t>
  </si>
  <si>
    <t xml:space="preserve">cce_3126</t>
  </si>
  <si>
    <t xml:space="preserve">peroxiredoxin</t>
  </si>
  <si>
    <t xml:space="preserve">cce_2812</t>
  </si>
  <si>
    <t xml:space="preserve">ATP synthase epsilon subunit; atpE</t>
  </si>
  <si>
    <t xml:space="preserve">cce_4483</t>
  </si>
  <si>
    <t xml:space="preserve">ATP synthase F0, A subunit; atpI</t>
  </si>
  <si>
    <t xml:space="preserve">cce_4485</t>
  </si>
  <si>
    <t xml:space="preserve">ATP synthase F0, B' subunit; atpG</t>
  </si>
  <si>
    <t xml:space="preserve">cce_4486</t>
  </si>
  <si>
    <t xml:space="preserve">ATP synthase F0, B subunit; atpF</t>
  </si>
  <si>
    <t xml:space="preserve">cce_4487</t>
  </si>
  <si>
    <t xml:space="preserve">ATP synthase delta subunit; atpD</t>
  </si>
  <si>
    <t xml:space="preserve">cce_4488</t>
  </si>
  <si>
    <t xml:space="preserve">ATP synthase F1, alpha subunit; atpA1</t>
  </si>
  <si>
    <t xml:space="preserve">cce_4489</t>
  </si>
  <si>
    <t xml:space="preserve">ATP synthase gamma subunit; atpC1</t>
  </si>
  <si>
    <t xml:space="preserve">cce_3662</t>
  </si>
  <si>
    <t xml:space="preserve">FAD-dependent pyridine nucleotide-disulphide oxidoreductase</t>
  </si>
  <si>
    <t xml:space="preserve">cce_2908</t>
  </si>
  <si>
    <t xml:space="preserve">Photosynthesis and respiration: Phycobilisome</t>
  </si>
  <si>
    <t xml:space="preserve">allophycocyanin alpha subunit; apcA</t>
  </si>
  <si>
    <t xml:space="preserve">cce_2909</t>
  </si>
  <si>
    <t xml:space="preserve">allophycocyanin beta subunit; apcB</t>
  </si>
  <si>
    <t xml:space="preserve">cce_0589</t>
  </si>
  <si>
    <t xml:space="preserve">cytochrome c family protein</t>
  </si>
  <si>
    <t xml:space="preserve">cce_0994</t>
  </si>
  <si>
    <t xml:space="preserve">ferredoxin-NADP oxidoreductase; petH</t>
  </si>
  <si>
    <t xml:space="preserve">cce_0556</t>
  </si>
  <si>
    <t xml:space="preserve">4Fe-4S ferredoxin</t>
  </si>
  <si>
    <t xml:space="preserve">cce_0574</t>
  </si>
  <si>
    <t xml:space="preserve">GTP-binding protein, HSR1-related</t>
  </si>
  <si>
    <t xml:space="preserve">cce_0575</t>
  </si>
  <si>
    <t xml:space="preserve">ferrous iron transport protein B; feoB2</t>
  </si>
  <si>
    <t xml:space="preserve">cce_0578</t>
  </si>
  <si>
    <t xml:space="preserve">putative molybdate ABC transporter, permease protein</t>
  </si>
  <si>
    <t xml:space="preserve">cce_0566</t>
  </si>
  <si>
    <t xml:space="preserve">DUF269-containing protein</t>
  </si>
  <si>
    <t xml:space="preserve">cce_0567</t>
  </si>
  <si>
    <t xml:space="preserve">DUF683-containing protein</t>
  </si>
  <si>
    <t xml:space="preserve">cce_0573</t>
  </si>
  <si>
    <t xml:space="preserve">cce_2444</t>
  </si>
  <si>
    <t xml:space="preserve">ThiamineS-like protein</t>
  </si>
  <si>
    <t xml:space="preserve">cce_3222</t>
  </si>
  <si>
    <t xml:space="preserve">cce_0551</t>
  </si>
  <si>
    <t xml:space="preserve">cce_0545</t>
  </si>
  <si>
    <t xml:space="preserve">putative Nitrogenase-associated protein</t>
  </si>
  <si>
    <t xml:space="preserve">cce_0546</t>
  </si>
  <si>
    <t xml:space="preserve">hypothetical protein; contains a thioredoxin fold domain</t>
  </si>
  <si>
    <t xml:space="preserve">cce_0550</t>
  </si>
  <si>
    <t xml:space="preserve">cce_0552</t>
  </si>
  <si>
    <t xml:space="preserve">cce_0555</t>
  </si>
  <si>
    <t xml:space="preserve">cce_0562</t>
  </si>
  <si>
    <t xml:space="preserve">hypothetical protein; contains a Mo-dependent nitrogenase, C-terminal domain</t>
  </si>
  <si>
    <t xml:space="preserve">cce_0572</t>
  </si>
  <si>
    <t xml:space="preserve">cce_0576</t>
  </si>
  <si>
    <t xml:space="preserve">ferrous iron transport protein A; feoA2</t>
  </si>
  <si>
    <t xml:space="preserve">cce_0577</t>
  </si>
  <si>
    <t xml:space="preserve">hypothetical protein; contains DUF81</t>
  </si>
  <si>
    <t xml:space="preserve">cce_0632</t>
  </si>
  <si>
    <t xml:space="preserve">cce_1572</t>
  </si>
  <si>
    <t xml:space="preserve">cce_1573</t>
  </si>
  <si>
    <t xml:space="preserve">cce_1574</t>
  </si>
  <si>
    <t xml:space="preserve">cce_4128</t>
  </si>
  <si>
    <t xml:space="preserve">cce_4412</t>
  </si>
  <si>
    <t xml:space="preserve">magnesium-protoporphyrin IX monomethyl ester aerobic oxidative cyclase</t>
  </si>
  <si>
    <t xml:space="preserve">cce_4249</t>
  </si>
  <si>
    <t xml:space="preserve">d</t>
  </si>
  <si>
    <t xml:space="preserve">ATP phosphoribosyltransferase; hisG</t>
  </si>
  <si>
    <t xml:space="preserve">cce_0077</t>
  </si>
  <si>
    <t xml:space="preserve">5-methyltetrahydrofolate--homocysteine methyltransferase; metH</t>
  </si>
  <si>
    <t xml:space="preserve">cce_4146</t>
  </si>
  <si>
    <t xml:space="preserve">diaminopimelate epimerase; dapF</t>
  </si>
  <si>
    <t xml:space="preserve">cce_4478</t>
  </si>
  <si>
    <t xml:space="preserve">acetolactate synthase; ilvG</t>
  </si>
  <si>
    <t xml:space="preserve">cce_4400</t>
  </si>
  <si>
    <t xml:space="preserve">dihydroxyacid dehydratase; ilvD</t>
  </si>
  <si>
    <t xml:space="preserve">cce_4582</t>
  </si>
  <si>
    <t xml:space="preserve">3-isopropylmalate dehydratase, small subunit; leuD</t>
  </si>
  <si>
    <t xml:space="preserve">cce_3094</t>
  </si>
  <si>
    <t xml:space="preserve">N-acetylornithine aminotransferase; argD</t>
  </si>
  <si>
    <t xml:space="preserve">cce_4757</t>
  </si>
  <si>
    <t xml:space="preserve">bifunctional cobalbumin biosynthesis enzyme; cobU/cobP</t>
  </si>
  <si>
    <t xml:space="preserve">cce_0152</t>
  </si>
  <si>
    <t xml:space="preserve">putative dTDP-4-dehydrorhamnose reductase</t>
  </si>
  <si>
    <t xml:space="preserve">cce_0831</t>
  </si>
  <si>
    <t xml:space="preserve">Biosynthesis of cofactors, prosthetic groups, and carriers: Menaquinone and ubiquinone</t>
  </si>
  <si>
    <t xml:space="preserve">naphthoate synthase; menB</t>
  </si>
  <si>
    <t xml:space="preserve">cce_0490</t>
  </si>
  <si>
    <t xml:space="preserve">glutathione synthetase; gshB</t>
  </si>
  <si>
    <t xml:space="preserve">cce_4701</t>
  </si>
  <si>
    <t xml:space="preserve">glutathione S-transferase; gst3</t>
  </si>
  <si>
    <t xml:space="preserve">cce_0619</t>
  </si>
  <si>
    <t xml:space="preserve">dTDP-glucose 4,6-dehydratase; rfbB1</t>
  </si>
  <si>
    <t xml:space="preserve">cce_0784</t>
  </si>
  <si>
    <t xml:space="preserve">Cellular processes: Cell division</t>
  </si>
  <si>
    <t xml:space="preserve">gid protein</t>
  </si>
  <si>
    <t xml:space="preserve">cce_4005</t>
  </si>
  <si>
    <t xml:space="preserve">heat shock protein; grpE</t>
  </si>
  <si>
    <t xml:space="preserve">cce_4033</t>
  </si>
  <si>
    <t xml:space="preserve">preprotein translocase SecY subunit; secY</t>
  </si>
  <si>
    <t xml:space="preserve">cce_0010</t>
  </si>
  <si>
    <t xml:space="preserve">probable fdxN element excision controlling factor protein; xisI1</t>
  </si>
  <si>
    <t xml:space="preserve">cce_2391</t>
  </si>
  <si>
    <t xml:space="preserve">glucosylglycerol-phosphate synthase</t>
  </si>
  <si>
    <t xml:space="preserve">cce_0606</t>
  </si>
  <si>
    <t xml:space="preserve">phosphoglucomutase; pgm</t>
  </si>
  <si>
    <t xml:space="preserve">cce_1629</t>
  </si>
  <si>
    <t xml:space="preserve">glycogen phosphorylase; glgP1</t>
  </si>
  <si>
    <t xml:space="preserve">cce_1864</t>
  </si>
  <si>
    <t xml:space="preserve">DNA replication, restriction, modification, recombination, and repair: DNA replication, restriction, modification, recombination, and repair</t>
  </si>
  <si>
    <t xml:space="preserve">DNA polymerase III beta subunit; dnaN1</t>
  </si>
  <si>
    <t xml:space="preserve">cce_0172</t>
  </si>
  <si>
    <t xml:space="preserve">glutamate-1-semialdehyde aminomutase; hemL</t>
  </si>
  <si>
    <t xml:space="preserve">cce_2139</t>
  </si>
  <si>
    <t xml:space="preserve">Energy metabolism: Biosynthesis and degradation of polysaccharides</t>
  </si>
  <si>
    <t xml:space="preserve">probable alpha-glucosidase; malZ</t>
  </si>
  <si>
    <t xml:space="preserve">cce_4758</t>
  </si>
  <si>
    <t xml:space="preserve">fructose 1,6-bisphosphatase I</t>
  </si>
  <si>
    <t xml:space="preserve">cce_0595</t>
  </si>
  <si>
    <t xml:space="preserve">glucokinase; glk</t>
  </si>
  <si>
    <t xml:space="preserve">cce_0669</t>
  </si>
  <si>
    <t xml:space="preserve">6-phosphofructokinase; pfkA1</t>
  </si>
  <si>
    <t xml:space="preserve">cce_3420</t>
  </si>
  <si>
    <t xml:space="preserve">pyruvate kinase; pykF1</t>
  </si>
  <si>
    <t xml:space="preserve">cce_2535</t>
  </si>
  <si>
    <t xml:space="preserve">OxPPCycle protein; opcA</t>
  </si>
  <si>
    <t xml:space="preserve">cce_0735</t>
  </si>
  <si>
    <t xml:space="preserve">dihydrolipoamide dehydrogenase; lpdA</t>
  </si>
  <si>
    <t xml:space="preserve">cce_1900</t>
  </si>
  <si>
    <t xml:space="preserve">citrate synthase; gltA</t>
  </si>
  <si>
    <t xml:space="preserve">cce_1897</t>
  </si>
  <si>
    <t xml:space="preserve">N-acyl-L-amino acid amidohydrolase; ama2</t>
  </si>
  <si>
    <t xml:space="preserve">cce_2237</t>
  </si>
  <si>
    <t xml:space="preserve">cyanophycin synthetase; cphA</t>
  </si>
  <si>
    <t xml:space="preserve">cce_3099</t>
  </si>
  <si>
    <t xml:space="preserve">aluminium resistance protein</t>
  </si>
  <si>
    <t xml:space="preserve">cce_2317</t>
  </si>
  <si>
    <t xml:space="preserve">hydrogenase chain U; hoxU</t>
  </si>
  <si>
    <t xml:space="preserve">cce_2319</t>
  </si>
  <si>
    <t xml:space="preserve">probable NADH dehydrogenase I chain E; hoxE</t>
  </si>
  <si>
    <t xml:space="preserve">cce_2879</t>
  </si>
  <si>
    <t xml:space="preserve">soluble hydrogenase 42 kD subunit, small subunit of soluble hydrogenase</t>
  </si>
  <si>
    <t xml:space="preserve">cce_3280</t>
  </si>
  <si>
    <t xml:space="preserve">aconitate hydratase 2; acnB</t>
  </si>
  <si>
    <t xml:space="preserve">cce_3547</t>
  </si>
  <si>
    <t xml:space="preserve">cyclopropane-fatty-acyl-phospholipid synthase</t>
  </si>
  <si>
    <t xml:space="preserve">cce_4725</t>
  </si>
  <si>
    <t xml:space="preserve">probable sulfotransferase</t>
  </si>
  <si>
    <t xml:space="preserve">cce_0493</t>
  </si>
  <si>
    <t xml:space="preserve">6-pyruvoyl tetrahydropterin synthase; ptpS</t>
  </si>
  <si>
    <t xml:space="preserve">cce_3941</t>
  </si>
  <si>
    <t xml:space="preserve">alpha amylase</t>
  </si>
  <si>
    <t xml:space="preserve">cce_1136</t>
  </si>
  <si>
    <t xml:space="preserve">GTP-dependent translation factor; ychF</t>
  </si>
  <si>
    <t xml:space="preserve">cce_1349</t>
  </si>
  <si>
    <t xml:space="preserve">undecaprenyl pyrophosphate synthetase; uppS2</t>
  </si>
  <si>
    <t xml:space="preserve">cce_1401</t>
  </si>
  <si>
    <t xml:space="preserve">1-deoxy-D-xylulose-5-phosphate synthase; dxs</t>
  </si>
  <si>
    <t xml:space="preserve">cce_2786</t>
  </si>
  <si>
    <t xml:space="preserve">inositol monophophatase</t>
  </si>
  <si>
    <t xml:space="preserve">cce_5037</t>
  </si>
  <si>
    <t xml:space="preserve">probable HicB protein; hicB</t>
  </si>
  <si>
    <t xml:space="preserve">cce_4299</t>
  </si>
  <si>
    <t xml:space="preserve">NADH dehydrogenase subunit 4; ndhD1</t>
  </si>
  <si>
    <t xml:space="preserve">cce_1763</t>
  </si>
  <si>
    <t xml:space="preserve">NADH dehydrogenase subunit K; ndhK</t>
  </si>
  <si>
    <t xml:space="preserve">cce_0154</t>
  </si>
  <si>
    <t xml:space="preserve">type 2 NADH dehydrogenase; ndbB</t>
  </si>
  <si>
    <t xml:space="preserve">cce_1785</t>
  </si>
  <si>
    <t xml:space="preserve">iron-stress chlorophyll-binding protein, photosystem II CP43 protein; isiA</t>
  </si>
  <si>
    <t xml:space="preserve">cce_0100</t>
  </si>
  <si>
    <t xml:space="preserve">probable phycobilisome degradation protein; nblA2</t>
  </si>
  <si>
    <t xml:space="preserve">cce_1976</t>
  </si>
  <si>
    <t xml:space="preserve">cytochrome c oxidase subunit I; coxA1/ctaD1</t>
  </si>
  <si>
    <t xml:space="preserve">cce_4600</t>
  </si>
  <si>
    <t xml:space="preserve">cytochrome c oxidase folding protein; ctaB</t>
  </si>
  <si>
    <t xml:space="preserve">cce_0953</t>
  </si>
  <si>
    <t xml:space="preserve">pyruvate oxidoreductase; nifJ</t>
  </si>
  <si>
    <t xml:space="preserve">cce_0841</t>
  </si>
  <si>
    <t xml:space="preserve">pyridine nucleotide transhydrogenase beta subunit; pntB</t>
  </si>
  <si>
    <t xml:space="preserve">cce_0842</t>
  </si>
  <si>
    <t xml:space="preserve">putative nicotinamide nucleotide transhydrogenase, subunit alpha 2 (A2); pntA-2</t>
  </si>
  <si>
    <t xml:space="preserve">cce_3031</t>
  </si>
  <si>
    <t xml:space="preserve">flavodoxin; isiB1</t>
  </si>
  <si>
    <t xml:space="preserve">cce_0843</t>
  </si>
  <si>
    <t xml:space="preserve">putative nicotinamide nucleotide transhydrogenase, subunit alpha 1 (A1); pntA-1</t>
  </si>
  <si>
    <t xml:space="preserve">cce_4354</t>
  </si>
  <si>
    <t xml:space="preserve">bifunctional purine biosynthesis protein, phosphoribosylaminoimidazolecarboxamide formyltransferase/IMP cyclohydrolase; purH</t>
  </si>
  <si>
    <t xml:space="preserve">cce_2923</t>
  </si>
  <si>
    <t xml:space="preserve">CTP synthetase; pyrG</t>
  </si>
  <si>
    <t xml:space="preserve">cce_1787</t>
  </si>
  <si>
    <t xml:space="preserve">cce_4751</t>
  </si>
  <si>
    <t xml:space="preserve">two-component hybrid sensor and regulator</t>
  </si>
  <si>
    <t xml:space="preserve">cce_1899</t>
  </si>
  <si>
    <t xml:space="preserve">SOS function regulatory protein; lexA</t>
  </si>
  <si>
    <t xml:space="preserve">cce_1841</t>
  </si>
  <si>
    <t xml:space="preserve">transcription termination factor, N utilization substance protein; nusA</t>
  </si>
  <si>
    <t xml:space="preserve">cce_0875</t>
  </si>
  <si>
    <t xml:space="preserve">group 1 sigma-70 RNA polymerase sigma factor A; sigA</t>
  </si>
  <si>
    <t xml:space="preserve">cce_4039</t>
  </si>
  <si>
    <t xml:space="preserve">RNA polymerase alpha subunit; rpoA</t>
  </si>
  <si>
    <t xml:space="preserve">cce_0623</t>
  </si>
  <si>
    <t xml:space="preserve">polyribonucleotide nucleotidyltransferase; pnp</t>
  </si>
  <si>
    <t xml:space="preserve">cce_4436</t>
  </si>
  <si>
    <t xml:space="preserve">ATP-dependent RNA helicase; deaD</t>
  </si>
  <si>
    <t xml:space="preserve">cce_0083</t>
  </si>
  <si>
    <t xml:space="preserve">leucyl/phenylalanyl-tRNA--protein transferase; aat</t>
  </si>
  <si>
    <t xml:space="preserve">cce_1674</t>
  </si>
  <si>
    <t xml:space="preserve">glutamyl-tRNA (Gln) amidotransferase subunit B; gatB</t>
  </si>
  <si>
    <t xml:space="preserve">cce_1001</t>
  </si>
  <si>
    <t xml:space="preserve">ATP-dependent Clp protease, regulatory subunit; clpC2</t>
  </si>
  <si>
    <t xml:space="preserve">cce_4035</t>
  </si>
  <si>
    <t xml:space="preserve">translation initiation factor IF-1; infA</t>
  </si>
  <si>
    <t xml:space="preserve">cce_2430</t>
  </si>
  <si>
    <t xml:space="preserve">peptide methionine sulfoxide reductase; msrA2</t>
  </si>
  <si>
    <t xml:space="preserve">cce_2646</t>
  </si>
  <si>
    <t xml:space="preserve">putative S6 modification enzyme; rimK</t>
  </si>
  <si>
    <t xml:space="preserve">cce_0708</t>
  </si>
  <si>
    <t xml:space="preserve">leucine aminopeptidase</t>
  </si>
  <si>
    <t xml:space="preserve">cce_4089</t>
  </si>
  <si>
    <t xml:space="preserve">elongation factor EF-G; fus1</t>
  </si>
  <si>
    <t xml:space="preserve">cce_0219</t>
  </si>
  <si>
    <t xml:space="preserve">30S ribosomal protein S1; rps1-1</t>
  </si>
  <si>
    <t xml:space="preserve">cce_2133</t>
  </si>
  <si>
    <t xml:space="preserve">ribosomal protein L11 methyltransferase; prmA</t>
  </si>
  <si>
    <t xml:space="preserve">cce_3103</t>
  </si>
  <si>
    <t xml:space="preserve">30S ribosomal protein S21; rps21-1</t>
  </si>
  <si>
    <t xml:space="preserve">cce_3392</t>
  </si>
  <si>
    <t xml:space="preserve">30S ribosomal protein S16; rps16</t>
  </si>
  <si>
    <t xml:space="preserve">cce_4037</t>
  </si>
  <si>
    <t xml:space="preserve">30S ribosomal protein S13; rps13</t>
  </si>
  <si>
    <t xml:space="preserve">cce_4038</t>
  </si>
  <si>
    <t xml:space="preserve">30S ribosomal protein S11; rps11</t>
  </si>
  <si>
    <t xml:space="preserve">cce_2934</t>
  </si>
  <si>
    <t xml:space="preserve">ATP-binding protein of ABC transporter</t>
  </si>
  <si>
    <t xml:space="preserve">cce_4704</t>
  </si>
  <si>
    <t xml:space="preserve">Na+/H+ antiporter</t>
  </si>
  <si>
    <t xml:space="preserve">cce_0544</t>
  </si>
  <si>
    <t xml:space="preserve">magnesium and cobalt transport protein; corA</t>
  </si>
  <si>
    <t xml:space="preserve">cce_2355</t>
  </si>
  <si>
    <t xml:space="preserve">toxin secretion ABC transporter ATP-binding protein, HlyB family</t>
  </si>
  <si>
    <t xml:space="preserve">cce_3982</t>
  </si>
  <si>
    <t xml:space="preserve">putative periplasmic phosphate-binding protein of phosphate ABC transporter</t>
  </si>
  <si>
    <t xml:space="preserve">cce_0733</t>
  </si>
  <si>
    <t xml:space="preserve">cce_0820</t>
  </si>
  <si>
    <t xml:space="preserve">cce_1035</t>
  </si>
  <si>
    <t xml:space="preserve">putative Iron permease FTR1</t>
  </si>
  <si>
    <t xml:space="preserve">cce_1100</t>
  </si>
  <si>
    <t xml:space="preserve">cce_1286</t>
  </si>
  <si>
    <t xml:space="preserve">unknown; contains a UspA domain</t>
  </si>
  <si>
    <t xml:space="preserve">cce_1786</t>
  </si>
  <si>
    <t xml:space="preserve">cce_2085</t>
  </si>
  <si>
    <t xml:space="preserve">unknown; contains an FMN-binding split barrel-related domain</t>
  </si>
  <si>
    <t xml:space="preserve">cce_2094</t>
  </si>
  <si>
    <t xml:space="preserve">cce_2149</t>
  </si>
  <si>
    <t xml:space="preserve">unknown; contains DUF820</t>
  </si>
  <si>
    <t xml:space="preserve">cce_2309</t>
  </si>
  <si>
    <t xml:space="preserve">cce_2635</t>
  </si>
  <si>
    <t xml:space="preserve">hypothetical protein; contains a cupredoxin domain</t>
  </si>
  <si>
    <t xml:space="preserve">cce_2769</t>
  </si>
  <si>
    <t xml:space="preserve">Pirin-like protein</t>
  </si>
  <si>
    <t xml:space="preserve">cce_3097</t>
  </si>
  <si>
    <t xml:space="preserve">cce_3317</t>
  </si>
  <si>
    <t xml:space="preserve">unknown; contains DUF88</t>
  </si>
  <si>
    <t xml:space="preserve">cce_3561</t>
  </si>
  <si>
    <t xml:space="preserve">cce_4010</t>
  </si>
  <si>
    <t xml:space="preserve">putative Fructosamine kinase</t>
  </si>
  <si>
    <t xml:space="preserve">cce_4094</t>
  </si>
  <si>
    <t xml:space="preserve">cce_4149</t>
  </si>
  <si>
    <t xml:space="preserve">hypothetical protein; contains a methyltransferase type 11 domain</t>
  </si>
  <si>
    <t xml:space="preserve">cce_4702</t>
  </si>
  <si>
    <t xml:space="preserve">probable ferrous iron transport protein A; feoA3</t>
  </si>
  <si>
    <t xml:space="preserve">cce_0477</t>
  </si>
  <si>
    <t xml:space="preserve">hypothetical protein; contains a Thioredoxin fold domain</t>
  </si>
  <si>
    <t xml:space="preserve">cce_0869</t>
  </si>
  <si>
    <t xml:space="preserve">cce_1006</t>
  </si>
  <si>
    <t xml:space="preserve">unknown; contains a FAD linked oxidase, N-terminal domain</t>
  </si>
  <si>
    <t xml:space="preserve">cce_1031</t>
  </si>
  <si>
    <t xml:space="preserve">putative PspA/IM30</t>
  </si>
  <si>
    <t xml:space="preserve">cce_1112</t>
  </si>
  <si>
    <t xml:space="preserve">unknown; contains a Band 7 domain</t>
  </si>
  <si>
    <t xml:space="preserve">cce_1677</t>
  </si>
  <si>
    <t xml:space="preserve">cce_1947</t>
  </si>
  <si>
    <t xml:space="preserve">cce_1959</t>
  </si>
  <si>
    <t xml:space="preserve">hypothetical protein; contains a plasmid stabilization system domain</t>
  </si>
  <si>
    <t xml:space="preserve">cce_1960</t>
  </si>
  <si>
    <t xml:space="preserve">cce_2313</t>
  </si>
  <si>
    <t xml:space="preserve">cce_2426</t>
  </si>
  <si>
    <t xml:space="preserve">unknown; contains ErfK/YbiS/YcfS/YnhG domains</t>
  </si>
  <si>
    <t xml:space="preserve">cce_2702</t>
  </si>
  <si>
    <t xml:space="preserve">cce_3052</t>
  </si>
  <si>
    <t xml:space="preserve">hypothetical protein; contains a TonB, C-terminal domain</t>
  </si>
  <si>
    <t xml:space="preserve">cce_3102</t>
  </si>
  <si>
    <t xml:space="preserve">cce_3183</t>
  </si>
  <si>
    <t xml:space="preserve">cce_3263</t>
  </si>
  <si>
    <t xml:space="preserve">cce_3391</t>
  </si>
  <si>
    <t xml:space="preserve">unknown; contains a KH, prokaryotic type domain</t>
  </si>
  <si>
    <t xml:space="preserve">cce_3446</t>
  </si>
  <si>
    <t xml:space="preserve">cce_3509</t>
  </si>
  <si>
    <t xml:space="preserve">unknown; contains Molybdopterin dehydrogenase, FAD-binding and CO dehydrogenase flavoprotein, C-terminal domains</t>
  </si>
  <si>
    <t xml:space="preserve">cce_3582</t>
  </si>
  <si>
    <t xml:space="preserve">cce_3743</t>
  </si>
  <si>
    <t xml:space="preserve">cce_3749</t>
  </si>
  <si>
    <t xml:space="preserve">cce_4085</t>
  </si>
  <si>
    <t xml:space="preserve">cce_4161</t>
  </si>
  <si>
    <t xml:space="preserve">cce_4166</t>
  </si>
  <si>
    <t xml:space="preserve">unknown; contains a CBS domain</t>
  </si>
  <si>
    <t xml:space="preserve">cce_4180</t>
  </si>
  <si>
    <t xml:space="preserve">cce_4181</t>
  </si>
  <si>
    <t xml:space="preserve">cce_4202</t>
  </si>
  <si>
    <t xml:space="preserve">putative Hybrid cluster protein</t>
  </si>
  <si>
    <t xml:space="preserve">cce_4205</t>
  </si>
  <si>
    <t xml:space="preserve">hypothetical protein; contains a GCN5-related N-acetyltransferase domain</t>
  </si>
  <si>
    <t xml:space="preserve">cce_4243</t>
  </si>
  <si>
    <t xml:space="preserve">CHP1784-containing protein</t>
  </si>
  <si>
    <t xml:space="preserve">cce_4437</t>
  </si>
  <si>
    <t xml:space="preserve">putative 1125</t>
  </si>
  <si>
    <t xml:space="preserve">cce_3721</t>
  </si>
  <si>
    <t xml:space="preserve">hypothetical protein; contains a Rho termination factor, N-terminal domain</t>
  </si>
  <si>
    <t xml:space="preserve">Significantly Down-regulated in 8% CO2 when expression level is high under diunal cycle</t>
  </si>
  <si>
    <t xml:space="preserve">cce_0008</t>
  </si>
  <si>
    <t xml:space="preserve">cce_0153</t>
  </si>
  <si>
    <t xml:space="preserve">putative HAD-superfamily subfamily IA hydrolase, REG-2-like</t>
  </si>
  <si>
    <t xml:space="preserve">cce_0318</t>
  </si>
  <si>
    <t xml:space="preserve">cce_0584</t>
  </si>
  <si>
    <t xml:space="preserve">cce_0872</t>
  </si>
  <si>
    <t xml:space="preserve">putative UCP014873</t>
  </si>
  <si>
    <t xml:space="preserve">cce_1128</t>
  </si>
  <si>
    <t xml:space="preserve">cce_1259</t>
  </si>
  <si>
    <t xml:space="preserve">cce_1432</t>
  </si>
  <si>
    <t xml:space="preserve">cce_1589</t>
  </si>
  <si>
    <t xml:space="preserve">unknown; contains a transglutaminase-like domain</t>
  </si>
  <si>
    <t xml:space="preserve">cce_1590</t>
  </si>
  <si>
    <t xml:space="preserve">cce_1750</t>
  </si>
  <si>
    <t xml:space="preserve">cce_1855</t>
  </si>
  <si>
    <t xml:space="preserve">cce_1856</t>
  </si>
  <si>
    <t xml:space="preserve">cce_1880</t>
  </si>
  <si>
    <t xml:space="preserve">cce_2344</t>
  </si>
  <si>
    <t xml:space="preserve">cce_2471</t>
  </si>
  <si>
    <t xml:space="preserve">putative adenine specific DNA methyltransferase</t>
  </si>
  <si>
    <t xml:space="preserve">cce_2490</t>
  </si>
  <si>
    <t xml:space="preserve">cce_3416</t>
  </si>
  <si>
    <t xml:space="preserve">cce_3419</t>
  </si>
  <si>
    <t xml:space="preserve">cce_3812</t>
  </si>
  <si>
    <t xml:space="preserve">cce_4435</t>
  </si>
  <si>
    <t xml:space="preserve">cce_4635</t>
  </si>
  <si>
    <t xml:space="preserve">cce_4972</t>
  </si>
  <si>
    <t xml:space="preserve">cce_2887</t>
  </si>
  <si>
    <t xml:space="preserve">e</t>
  </si>
  <si>
    <t xml:space="preserve">anthranilate synthase component II; trpG</t>
  </si>
  <si>
    <t xml:space="preserve">cce_3290</t>
  </si>
  <si>
    <t xml:space="preserve">imidazoleglycerol-phosphate dehydratase; hisB</t>
  </si>
  <si>
    <t xml:space="preserve">cce_4455</t>
  </si>
  <si>
    <t xml:space="preserve">3-dehydroquinate synthase; aroB2</t>
  </si>
  <si>
    <t xml:space="preserve">cce_4370</t>
  </si>
  <si>
    <t xml:space="preserve">argininosuccinate synthetase; argG</t>
  </si>
  <si>
    <t xml:space="preserve">cce_3935</t>
  </si>
  <si>
    <t xml:space="preserve">Biosynthesis of cofactors, prosthetic groups, and carriers: Riboflavin</t>
  </si>
  <si>
    <t xml:space="preserve">GTP cyclohydrolase I; folE1</t>
  </si>
  <si>
    <t xml:space="preserve">cce_3025</t>
  </si>
  <si>
    <t xml:space="preserve">Biosynthesis of cofactors, prosthetic groups, and carriers: Thiamine</t>
  </si>
  <si>
    <t xml:space="preserve">thiamine biosynthesis protein; thiC</t>
  </si>
  <si>
    <t xml:space="preserve">cce_0174</t>
  </si>
  <si>
    <t xml:space="preserve">glutathione S-transferase; gst1</t>
  </si>
  <si>
    <t xml:space="preserve">cce_1814</t>
  </si>
  <si>
    <t xml:space="preserve">Only significant Down-regulation in 8% CO2</t>
  </si>
  <si>
    <t xml:space="preserve">cce_2379</t>
  </si>
  <si>
    <t xml:space="preserve">bacterial surface antigen D15-like protein</t>
  </si>
  <si>
    <t xml:space="preserve">cce_2000</t>
  </si>
  <si>
    <t xml:space="preserve">rod shape-determining protein; mreB</t>
  </si>
  <si>
    <t xml:space="preserve">cce_0818</t>
  </si>
  <si>
    <t xml:space="preserve">UDP-N-acetylmuramoylalanyl-D-glutamate--2,6-diaminopimelate ligase; murE</t>
  </si>
  <si>
    <t xml:space="preserve">cce_1779</t>
  </si>
  <si>
    <t xml:space="preserve">probable D-alanyl-D-alanine carboxypeptidase; dacB</t>
  </si>
  <si>
    <t xml:space="preserve">cce_4735</t>
  </si>
  <si>
    <t xml:space="preserve">D-alanine--D-alanine ligase; ddlA</t>
  </si>
  <si>
    <t xml:space="preserve">cce_1284</t>
  </si>
  <si>
    <t xml:space="preserve">UDP-N-acetylglucosamine--N-acetylmuramyl-(pentapeptide) pyrophosphoryl -undecaprenol N-acetylglucosamine transferase; murG</t>
  </si>
  <si>
    <t xml:space="preserve">cce_2378</t>
  </si>
  <si>
    <t xml:space="preserve">UDP-3-O-acyl-N-acetylglucosamine deacetylase; lpxC</t>
  </si>
  <si>
    <t xml:space="preserve">cce_1828</t>
  </si>
  <si>
    <t xml:space="preserve">acyl-[acyl-carrier-protein]--UDP-N- acetylglucosamine o-acyltransferase; lpxA</t>
  </si>
  <si>
    <t xml:space="preserve">cce_2207</t>
  </si>
  <si>
    <t xml:space="preserve">UDP-3-O-(3-hydroxymyristoyl) glucosamine N-acyltransferase; lpxD</t>
  </si>
  <si>
    <t xml:space="preserve">cce_2486</t>
  </si>
  <si>
    <t xml:space="preserve">putative glycosyl transferase, family 2</t>
  </si>
  <si>
    <t xml:space="preserve">cce_0512</t>
  </si>
  <si>
    <t xml:space="preserve">Cellular processes: Cell killing</t>
  </si>
  <si>
    <t xml:space="preserve">cce_2003</t>
  </si>
  <si>
    <t xml:space="preserve">heat shock protein Hsp70; dnaK1</t>
  </si>
  <si>
    <t xml:space="preserve">cce_3825</t>
  </si>
  <si>
    <t xml:space="preserve">Cellular processes: Detoxification</t>
  </si>
  <si>
    <t xml:space="preserve">cytochrome P450</t>
  </si>
  <si>
    <t xml:space="preserve">cce_1205</t>
  </si>
  <si>
    <t xml:space="preserve">Sec-independent protein translocase protein; tatC</t>
  </si>
  <si>
    <t xml:space="preserve">cce_3621</t>
  </si>
  <si>
    <t xml:space="preserve">signal peptidase I; lepB2</t>
  </si>
  <si>
    <t xml:space="preserve">cce_1266</t>
  </si>
  <si>
    <t xml:space="preserve">Central intermediary metabolism: Amino sugars</t>
  </si>
  <si>
    <t xml:space="preserve">glucosamine-fructose-6-phosphate aminotransferase, isomerising; glmS</t>
  </si>
  <si>
    <t xml:space="preserve">cce_3415</t>
  </si>
  <si>
    <t xml:space="preserve">cytochrome D ubiquinol oxidase chain I; cydA</t>
  </si>
  <si>
    <t xml:space="preserve">cce_0515</t>
  </si>
  <si>
    <t xml:space="preserve">probable glycosyl transferase, group 1</t>
  </si>
  <si>
    <t xml:space="preserve">cce_4557</t>
  </si>
  <si>
    <t xml:space="preserve">cce_1668</t>
  </si>
  <si>
    <t xml:space="preserve">putative modulator of DNA gyrase; tldD</t>
  </si>
  <si>
    <t xml:space="preserve">cce_1357</t>
  </si>
  <si>
    <t xml:space="preserve">fructose-1,6-bisphosphate aldolase</t>
  </si>
  <si>
    <t xml:space="preserve">cce_1829</t>
  </si>
  <si>
    <t xml:space="preserve">lipid A disaccharide synthase; lpxB2</t>
  </si>
  <si>
    <t xml:space="preserve">cce_1830</t>
  </si>
  <si>
    <t xml:space="preserve">lipid A disaccharide synthase; lpxB1</t>
  </si>
  <si>
    <t xml:space="preserve">cce_2610</t>
  </si>
  <si>
    <t xml:space="preserve">probable glycerol-3-phosphate dehydrogenase; glpD</t>
  </si>
  <si>
    <t xml:space="preserve">cce_1643</t>
  </si>
  <si>
    <t xml:space="preserve">cce_3444</t>
  </si>
  <si>
    <t xml:space="preserve">penicillin-binding protein</t>
  </si>
  <si>
    <t xml:space="preserve">cce_4147</t>
  </si>
  <si>
    <t xml:space="preserve">penicillin-binding protein 1B</t>
  </si>
  <si>
    <t xml:space="preserve">cce_0242</t>
  </si>
  <si>
    <t xml:space="preserve">cce_0378</t>
  </si>
  <si>
    <t xml:space="preserve">glycosyl transferase, family 2</t>
  </si>
  <si>
    <t xml:space="preserve">cce_1234</t>
  </si>
  <si>
    <t xml:space="preserve">NAD-dependent epimerase/dehydratase</t>
  </si>
  <si>
    <t xml:space="preserve">cce_2100</t>
  </si>
  <si>
    <t xml:space="preserve">probable glycosyl transferase</t>
  </si>
  <si>
    <t xml:space="preserve">cce_2580</t>
  </si>
  <si>
    <t xml:space="preserve">probable flavoprotein</t>
  </si>
  <si>
    <t xml:space="preserve">cce_4510</t>
  </si>
  <si>
    <t xml:space="preserve">squalene-hopene-cyclase; shc</t>
  </si>
  <si>
    <t xml:space="preserve">cce_4558</t>
  </si>
  <si>
    <t xml:space="preserve">cce_2215</t>
  </si>
  <si>
    <t xml:space="preserve">probable retinal pigment epithelial membrane protein</t>
  </si>
  <si>
    <t xml:space="preserve">cce_3028</t>
  </si>
  <si>
    <t xml:space="preserve">FKBP-type peptidyl-prolyl cis-trans isomerase</t>
  </si>
  <si>
    <t xml:space="preserve">cce_3228</t>
  </si>
  <si>
    <t xml:space="preserve">heterodisulfide reductase, subunit B</t>
  </si>
  <si>
    <t xml:space="preserve">cce_3237</t>
  </si>
  <si>
    <t xml:space="preserve">cce_3724</t>
  </si>
  <si>
    <t xml:space="preserve">putative FKBP-type peptidyl-prolyl cis-trans isomerase</t>
  </si>
  <si>
    <t xml:space="preserve">cce_4132</t>
  </si>
  <si>
    <t xml:space="preserve">c-type cytochrome biogenesis protein; ccs1/ycf44</t>
  </si>
  <si>
    <t xml:space="preserve">cce_2083</t>
  </si>
  <si>
    <t xml:space="preserve">Other categories: Transposon-related functions</t>
  </si>
  <si>
    <t xml:space="preserve">transposase</t>
  </si>
  <si>
    <t xml:space="preserve">cce_3865</t>
  </si>
  <si>
    <t xml:space="preserve">cce_1384</t>
  </si>
  <si>
    <t xml:space="preserve">cytochrome b6-f complex subunit 4; petD</t>
  </si>
  <si>
    <t xml:space="preserve">cce_2295</t>
  </si>
  <si>
    <t xml:space="preserve">NADH dehydrogenase subunit 5; ndhF1</t>
  </si>
  <si>
    <t xml:space="preserve">cce_1762</t>
  </si>
  <si>
    <t xml:space="preserve">NADH dehydrogenase subunit J; ndhJ</t>
  </si>
  <si>
    <t xml:space="preserve">cce_0285</t>
  </si>
  <si>
    <t xml:space="preserve">photosystem I assembly related protein; ycf3</t>
  </si>
  <si>
    <t xml:space="preserve">cce_3414</t>
  </si>
  <si>
    <t xml:space="preserve">cytochrome D ubiquinol oxidase chain II; cydB</t>
  </si>
  <si>
    <t xml:space="preserve">cce_0659</t>
  </si>
  <si>
    <t xml:space="preserve">photosystem II CP43 protein, chlorophyll-binding protein CP43; psbC</t>
  </si>
  <si>
    <t xml:space="preserve">cce_0392</t>
  </si>
  <si>
    <t xml:space="preserve">photosystem II protein T; psbT</t>
  </si>
  <si>
    <t xml:space="preserve">cce_3394</t>
  </si>
  <si>
    <t xml:space="preserve">photosystem II protein I; psbI</t>
  </si>
  <si>
    <t xml:space="preserve">cce_0099</t>
  </si>
  <si>
    <t xml:space="preserve">probable phycobilisome degradation protein; nblA1</t>
  </si>
  <si>
    <t xml:space="preserve">cce_2380</t>
  </si>
  <si>
    <t xml:space="preserve">phosphoribosylaminoimidazole-succinocarboxamide synthase; purC</t>
  </si>
  <si>
    <t xml:space="preserve">cce_1413</t>
  </si>
  <si>
    <t xml:space="preserve">probable sensory transduction histidine kinase</t>
  </si>
  <si>
    <t xml:space="preserve">cce_3346</t>
  </si>
  <si>
    <t xml:space="preserve">Transcription: Degradation of RNA</t>
  </si>
  <si>
    <t xml:space="preserve">ribonuclease II; rnb</t>
  </si>
  <si>
    <t xml:space="preserve">cce_0284</t>
  </si>
  <si>
    <t xml:space="preserve">glutamyl-tRNA (Gln) amidotransferase subunit C; gatC</t>
  </si>
  <si>
    <t xml:space="preserve">cce_3462</t>
  </si>
  <si>
    <t xml:space="preserve">lysyl-tRNA synthetase; lysS</t>
  </si>
  <si>
    <t xml:space="preserve">cce_1799</t>
  </si>
  <si>
    <t xml:space="preserve">RNA methyltransferase TrmH, group 3; trmH</t>
  </si>
  <si>
    <t xml:space="preserve">cce_0080</t>
  </si>
  <si>
    <t xml:space="preserve">carboxyl-terminal protease; ctpB</t>
  </si>
  <si>
    <t xml:space="preserve">cce_1911</t>
  </si>
  <si>
    <t xml:space="preserve">ATP-dependent Clp protease, proteolytic subunit; clpP3</t>
  </si>
  <si>
    <t xml:space="preserve">cce_4247</t>
  </si>
  <si>
    <t xml:space="preserve">ATP-dependent Clp protease, regulatory subunit; clpC1</t>
  </si>
  <si>
    <t xml:space="preserve">cce_2291</t>
  </si>
  <si>
    <t xml:space="preserve">processing protease; ymxG</t>
  </si>
  <si>
    <t xml:space="preserve">cce_0146</t>
  </si>
  <si>
    <t xml:space="preserve">cce_3336</t>
  </si>
  <si>
    <t xml:space="preserve">cce_2051</t>
  </si>
  <si>
    <t xml:space="preserve">elongation factor EF-G; fus2</t>
  </si>
  <si>
    <t xml:space="preserve">cce_1367</t>
  </si>
  <si>
    <t xml:space="preserve">50S ribosomal protein L34; rpl34</t>
  </si>
  <si>
    <t xml:space="preserve">cce_3150</t>
  </si>
  <si>
    <t xml:space="preserve">50S ribosomal protein L20; rpl20</t>
  </si>
  <si>
    <t xml:space="preserve">cce_4091</t>
  </si>
  <si>
    <t xml:space="preserve">30S ribosomal protein S12; rps12</t>
  </si>
  <si>
    <t xml:space="preserve">cce_1392</t>
  </si>
  <si>
    <t xml:space="preserve">50S ribosomal protein L27; rpl27</t>
  </si>
  <si>
    <t xml:space="preserve">cce_0863</t>
  </si>
  <si>
    <t xml:space="preserve">Na+/alanine symporter</t>
  </si>
  <si>
    <t xml:space="preserve">cce_0686</t>
  </si>
  <si>
    <t xml:space="preserve">iron-sulfur assembly ATPase; sufC</t>
  </si>
  <si>
    <t xml:space="preserve">cce_1115</t>
  </si>
  <si>
    <t xml:space="preserve">probable biopolymer transport protein; exbD</t>
  </si>
  <si>
    <t xml:space="preserve">cce_2619</t>
  </si>
  <si>
    <t xml:space="preserve">ABC transporter, substrate binding protein, possibly oligopeptides</t>
  </si>
  <si>
    <t xml:space="preserve">cce_0231</t>
  </si>
  <si>
    <t xml:space="preserve">putative RNA polymerase, omega subunit</t>
  </si>
  <si>
    <t xml:space="preserve">cce_0241</t>
  </si>
  <si>
    <t xml:space="preserve">hypothetical protein; contains a UbiA prenyltransferase domain</t>
  </si>
  <si>
    <t xml:space="preserve">cce_0375</t>
  </si>
  <si>
    <t xml:space="preserve">putative membrane protein</t>
  </si>
  <si>
    <t xml:space="preserve">cce_0513</t>
  </si>
  <si>
    <t xml:space="preserve">unknown; contains a macrocin-O-methyltransferase domain</t>
  </si>
  <si>
    <t xml:space="preserve">cce_0514</t>
  </si>
  <si>
    <t xml:space="preserve">cce_0524</t>
  </si>
  <si>
    <t xml:space="preserve">unknown; contains a glycosyl transferase, group 1 domain</t>
  </si>
  <si>
    <t xml:space="preserve">cce_0630</t>
  </si>
  <si>
    <t xml:space="preserve">putative peptidase M50</t>
  </si>
  <si>
    <t xml:space="preserve">cce_0764</t>
  </si>
  <si>
    <t xml:space="preserve">unknown; contains TPR_1 tetratricopeptide repeat domains</t>
  </si>
  <si>
    <t xml:space="preserve">cce_0834</t>
  </si>
  <si>
    <t xml:space="preserve">exopolysaccharide synthesis protein; exoD1</t>
  </si>
  <si>
    <t xml:space="preserve">cce_1315</t>
  </si>
  <si>
    <t xml:space="preserve">cce_1433</t>
  </si>
  <si>
    <t xml:space="preserve">cce_1483</t>
  </si>
  <si>
    <t xml:space="preserve">hypothetical protein; contains a MscS Mechanosensitive ion channel domain</t>
  </si>
  <si>
    <t xml:space="preserve">cce_1524</t>
  </si>
  <si>
    <t xml:space="preserve">CHP02652-containing protein</t>
  </si>
  <si>
    <t xml:space="preserve">cce_1557</t>
  </si>
  <si>
    <t xml:space="preserve">cce_1616</t>
  </si>
  <si>
    <t xml:space="preserve">hypothetical protein; contains a glycosyl transferase, family 39 domain</t>
  </si>
  <si>
    <t xml:space="preserve">cce_1922</t>
  </si>
  <si>
    <t xml:space="preserve">cce_1988</t>
  </si>
  <si>
    <t xml:space="preserve">cce_2084</t>
  </si>
  <si>
    <t xml:space="preserve">putative macrophage migration inhibitory factor</t>
  </si>
  <si>
    <t xml:space="preserve">cce_2159</t>
  </si>
  <si>
    <t xml:space="preserve">cce_2360</t>
  </si>
  <si>
    <t xml:space="preserve">hypothetical protein; contains a Peptidase M23B and Peptidoglycan-binding domain</t>
  </si>
  <si>
    <t xml:space="preserve">cce_2456</t>
  </si>
  <si>
    <t xml:space="preserve">hypothetical protein; contains a Glycosyl transferase, family 39 domain</t>
  </si>
  <si>
    <t xml:space="preserve">cce_2574</t>
  </si>
  <si>
    <t xml:space="preserve">cce_2885</t>
  </si>
  <si>
    <t xml:space="preserve">hypothetical protein; contains a Mechanosensitive ion channel, MscS domain</t>
  </si>
  <si>
    <t xml:space="preserve">cce_2989</t>
  </si>
  <si>
    <t xml:space="preserve">hypothetical protein; contains DUF214</t>
  </si>
  <si>
    <t xml:space="preserve">cce_3344</t>
  </si>
  <si>
    <t xml:space="preserve">cce_3365</t>
  </si>
  <si>
    <t xml:space="preserve">cce_3505</t>
  </si>
  <si>
    <t xml:space="preserve">unknown; contains a TolB, C-terminal domain</t>
  </si>
  <si>
    <t xml:space="preserve">cce_3589</t>
  </si>
  <si>
    <t xml:space="preserve">cce_3643</t>
  </si>
  <si>
    <t xml:space="preserve">cce_3687</t>
  </si>
  <si>
    <t xml:space="preserve">unknown; contains a rare lipoprotein A, bacterial domain</t>
  </si>
  <si>
    <t xml:space="preserve">cce_3823</t>
  </si>
  <si>
    <t xml:space="preserve">hypothetical protein; contains UPF0118</t>
  </si>
  <si>
    <t xml:space="preserve">cce_3936</t>
  </si>
  <si>
    <t xml:space="preserve">cce_4155</t>
  </si>
  <si>
    <t xml:space="preserve">cce_4308</t>
  </si>
  <si>
    <t xml:space="preserve">hypothetical protein; contains a cobalamin (vitamin B12) biosynthesis CbiX domain</t>
  </si>
  <si>
    <t xml:space="preserve">cce_4452</t>
  </si>
  <si>
    <t xml:space="preserve">cce_4454</t>
  </si>
  <si>
    <t xml:space="preserve">cce_4685</t>
  </si>
  <si>
    <t xml:space="preserve">thiamine-biosynthesis protein ThiamineS; thiS</t>
  </si>
  <si>
    <t xml:space="preserve">cce_4707</t>
  </si>
  <si>
    <t xml:space="preserve">hypothetical protein; contains an OmpA/MotB domain</t>
  </si>
  <si>
    <t xml:space="preserve">cce_4748</t>
  </si>
  <si>
    <t xml:space="preserve">hypothetical protein; contains DUF422</t>
  </si>
  <si>
    <t xml:space="preserve">cce_5303</t>
  </si>
  <si>
    <t xml:space="preserve">cce_0301</t>
  </si>
  <si>
    <t xml:space="preserve">unknown; contains glutathione S-transferase, C-terminal-like and Thioredoxin fold domains</t>
  </si>
  <si>
    <t xml:space="preserve">cce_0526</t>
  </si>
  <si>
    <t xml:space="preserve">unknown; contains a methyltransferase FkbM domain</t>
  </si>
  <si>
    <t xml:space="preserve">cce_1058</t>
  </si>
  <si>
    <t xml:space="preserve">DUF1230-containing protein</t>
  </si>
  <si>
    <t xml:space="preserve">cce_1081</t>
  </si>
  <si>
    <t xml:space="preserve">unknown; contains a TPR-like helical domain</t>
  </si>
  <si>
    <t xml:space="preserve">cce_1170</t>
  </si>
  <si>
    <t xml:space="preserve">hypothetical protein; contains a glycosyl transferase, family 2 domain</t>
  </si>
  <si>
    <t xml:space="preserve">cce_1246</t>
  </si>
  <si>
    <t xml:space="preserve">putative permease YjgP/YjgQ</t>
  </si>
  <si>
    <t xml:space="preserve">cce_1538</t>
  </si>
  <si>
    <t xml:space="preserve">unknown; contains a glycosyl transferase, family 39 domain</t>
  </si>
  <si>
    <t xml:space="preserve">cce_1539</t>
  </si>
  <si>
    <t xml:space="preserve">hypothetical protein; contains an acid phosphatase/vanadium-dependent haloperoxidase domain</t>
  </si>
  <si>
    <t xml:space="preserve">cce_1724</t>
  </si>
  <si>
    <t xml:space="preserve">cce_1738</t>
  </si>
  <si>
    <t xml:space="preserve">cce_1804</t>
  </si>
  <si>
    <t xml:space="preserve">cce_1821</t>
  </si>
  <si>
    <t xml:space="preserve">putative HAD-superfamily hydrolase, subfamily IA</t>
  </si>
  <si>
    <t xml:space="preserve">cce_1827</t>
  </si>
  <si>
    <t xml:space="preserve">hypothetical protein; contains an O-antigen polymerase domain</t>
  </si>
  <si>
    <t xml:space="preserve">cce_1930</t>
  </si>
  <si>
    <t xml:space="preserve">cce_2002</t>
  </si>
  <si>
    <t xml:space="preserve">cce_2027</t>
  </si>
  <si>
    <t xml:space="preserve">cce_2205</t>
  </si>
  <si>
    <t xml:space="preserve">hypothetical protein; contains a cell envelope-related transcriptional attenuator domain</t>
  </si>
  <si>
    <t xml:space="preserve">cce_2299</t>
  </si>
  <si>
    <t xml:space="preserve">cce_2408</t>
  </si>
  <si>
    <t xml:space="preserve">cce_2422</t>
  </si>
  <si>
    <t xml:space="preserve">cce_2691</t>
  </si>
  <si>
    <t xml:space="preserve">cce_2810</t>
  </si>
  <si>
    <t xml:space="preserve">tRNA-i(6)A37 modification enzyme MiaB; miaB</t>
  </si>
  <si>
    <t xml:space="preserve">cce_2890</t>
  </si>
  <si>
    <t xml:space="preserve">cce_3029</t>
  </si>
  <si>
    <t xml:space="preserve">cce_3089</t>
  </si>
  <si>
    <t xml:space="preserve">cce_3363</t>
  </si>
  <si>
    <t xml:space="preserve">cce_3436</t>
  </si>
  <si>
    <t xml:space="preserve">cce_3445</t>
  </si>
  <si>
    <t xml:space="preserve">cce_3506</t>
  </si>
  <si>
    <t xml:space="preserve">cce_3507</t>
  </si>
  <si>
    <t xml:space="preserve">hypothetical protein; contains DUF318, transmembrane</t>
  </si>
  <si>
    <t xml:space="preserve">cce_3644</t>
  </si>
  <si>
    <t xml:space="preserve">cce_4136</t>
  </si>
  <si>
    <t xml:space="preserve">hypothetical protein; contains a glycosyl transferase, family 39 and a TPR-like helical domain</t>
  </si>
  <si>
    <t xml:space="preserve">cce_4248</t>
  </si>
  <si>
    <t xml:space="preserve">cce_4610</t>
  </si>
  <si>
    <t xml:space="preserve">cce_0480</t>
  </si>
  <si>
    <t xml:space="preserve">hypothetical protein; contains a rare lipoprotein A domain</t>
  </si>
  <si>
    <t xml:space="preserve">cce_1753</t>
  </si>
  <si>
    <t xml:space="preserve">putative plastid and cyanobacterial ribosomal protein PSRP-3/Ycf65</t>
  </si>
  <si>
    <t xml:space="preserve">cce_2169</t>
  </si>
  <si>
    <t xml:space="preserve">hypothetical protein; contains a TerC domain</t>
  </si>
  <si>
    <t xml:space="preserve">cce_4371</t>
  </si>
  <si>
    <t xml:space="preserve">cce_0056</t>
  </si>
  <si>
    <t xml:space="preserve">hypothetical protein; contains an S-layer homology (SLH) domain</t>
  </si>
  <si>
    <t xml:space="preserve">cce_0527</t>
  </si>
  <si>
    <t xml:space="preserve">cce_0528</t>
  </si>
  <si>
    <t xml:space="preserve">cce_0607</t>
  </si>
  <si>
    <t xml:space="preserve">putative ribonuclease H</t>
  </si>
  <si>
    <t xml:space="preserve">cce_0649</t>
  </si>
  <si>
    <t xml:space="preserve">cce_0751</t>
  </si>
  <si>
    <t xml:space="preserve">cce_0778</t>
  </si>
  <si>
    <t xml:space="preserve">cce_1057</t>
  </si>
  <si>
    <t xml:space="preserve">putative L-asparaginase II</t>
  </si>
  <si>
    <t xml:space="preserve">cce_1283</t>
  </si>
  <si>
    <t xml:space="preserve">cce_1543</t>
  </si>
  <si>
    <t xml:space="preserve">putative CAB/ELIP/HLIP superfamily protein</t>
  </si>
  <si>
    <t xml:space="preserve">cce_1547</t>
  </si>
  <si>
    <t xml:space="preserve">cce_2669</t>
  </si>
  <si>
    <t xml:space="preserve">unknown; contains a mammalian cell entry related domain</t>
  </si>
  <si>
    <t xml:space="preserve">cce_2817</t>
  </si>
  <si>
    <t xml:space="preserve">hypothetical protein; contains an alpha/beta hydrolase fold-1</t>
  </si>
  <si>
    <t xml:space="preserve">cce_2886</t>
  </si>
  <si>
    <t xml:space="preserve">cce_3225</t>
  </si>
  <si>
    <t xml:space="preserve">cce_3238</t>
  </si>
  <si>
    <t xml:space="preserve">cce_3276</t>
  </si>
  <si>
    <t xml:space="preserve">cce_3584</t>
  </si>
  <si>
    <t xml:space="preserve">cce_3813</t>
  </si>
  <si>
    <t xml:space="preserve">cce_4372</t>
  </si>
  <si>
    <t xml:space="preserve">hypothetical protein; contains DUF433</t>
  </si>
  <si>
    <t xml:space="preserve">cce_4450</t>
  </si>
  <si>
    <t xml:space="preserve">cce_4453</t>
  </si>
  <si>
    <t xml:space="preserve">putative TatD DNase-like metal-dependent hydrolase</t>
  </si>
  <si>
    <t xml:space="preserve">cce_4456</t>
  </si>
  <si>
    <t xml:space="preserve">cce_4502</t>
  </si>
  <si>
    <t xml:space="preserve">unknown; contains an Armadillo-like helical domain</t>
  </si>
  <si>
    <t xml:space="preserve">cce_4677</t>
  </si>
  <si>
    <t xml:space="preserve">hypothetical protein; contains DUF156</t>
  </si>
  <si>
    <t xml:space="preserve">cce_4740</t>
  </si>
  <si>
    <t xml:space="preserve">cce_4741</t>
  </si>
  <si>
    <t xml:space="preserve">unknown; contains a peptidase U62, modulator of DNA gyrase domain</t>
  </si>
  <si>
    <t xml:space="preserve">cce_2130</t>
  </si>
  <si>
    <t xml:space="preserve">f</t>
  </si>
  <si>
    <t xml:space="preserve">tryptophan synthase alpha subunit; trpA</t>
  </si>
  <si>
    <t xml:space="preserve">cce_4003</t>
  </si>
  <si>
    <t xml:space="preserve">asparagine synthetase; asnB</t>
  </si>
  <si>
    <t xml:space="preserve">cce_2124</t>
  </si>
  <si>
    <t xml:space="preserve">1-deoxy-D-xylulose-5-phosphate reductoisomerase; dxr</t>
  </si>
  <si>
    <t xml:space="preserve">cce_4658</t>
  </si>
  <si>
    <t xml:space="preserve">sulfate adenylyltransferase; met3</t>
  </si>
  <si>
    <t xml:space="preserve">cce_4622</t>
  </si>
  <si>
    <t xml:space="preserve">beta-carotene hydroxylase; crtR</t>
  </si>
  <si>
    <t xml:space="preserve">cce_3969</t>
  </si>
  <si>
    <t xml:space="preserve">precorrin-8X methylmutase; cbiC1/cobH1</t>
  </si>
  <si>
    <t xml:space="preserve">cce_1659</t>
  </si>
  <si>
    <t xml:space="preserve">delta-aminolevulinic acid dehydratase; hemB2</t>
  </si>
  <si>
    <t xml:space="preserve">cce_2573</t>
  </si>
  <si>
    <t xml:space="preserve">heme oxygenase (decyclizing); ho1</t>
  </si>
  <si>
    <t xml:space="preserve">cce_3146</t>
  </si>
  <si>
    <t xml:space="preserve">geranylgeranyl hydrogenase; chlP</t>
  </si>
  <si>
    <t xml:space="preserve">cce_4358</t>
  </si>
  <si>
    <t xml:space="preserve">magnesium chelatase, subunit H; chlH1</t>
  </si>
  <si>
    <t xml:space="preserve">cce_1074</t>
  </si>
  <si>
    <t xml:space="preserve">magnesium chelatase, ATPase subunit D; chlD</t>
  </si>
  <si>
    <t xml:space="preserve">cce_0797</t>
  </si>
  <si>
    <t xml:space="preserve">pyridoxamine 5'-phosphate oxidase; pdxH</t>
  </si>
  <si>
    <t xml:space="preserve">cce_1588</t>
  </si>
  <si>
    <t xml:space="preserve">glutathione dependent formaldehyde dehydrogenase</t>
  </si>
  <si>
    <t xml:space="preserve">cce_1317</t>
  </si>
  <si>
    <t xml:space="preserve">4-diphosphocytidyl-2-C-methyl-D-erythritol kinase; ispE</t>
  </si>
  <si>
    <t xml:space="preserve">cce_0240</t>
  </si>
  <si>
    <t xml:space="preserve">UDP-N-acetylmuramoylalanine-D-glutamate ligase; murD</t>
  </si>
  <si>
    <t xml:space="preserve">cce_2076</t>
  </si>
  <si>
    <t xml:space="preserve">UDP-N-acetylglucosamine pyrophosphorylase; glmU</t>
  </si>
  <si>
    <t xml:space="preserve">cce_1406</t>
  </si>
  <si>
    <t xml:space="preserve">DegT/DnrJ/EryC1/StrS aminotransferase family protein</t>
  </si>
  <si>
    <t xml:space="preserve">cce_2549</t>
  </si>
  <si>
    <t xml:space="preserve">glucose-1-phosphate thymidylyltransferase; rfbA</t>
  </si>
  <si>
    <t xml:space="preserve">cce_3335</t>
  </si>
  <si>
    <t xml:space="preserve">cce_1314</t>
  </si>
  <si>
    <t xml:space="preserve">cell division protein; ftsZ</t>
  </si>
  <si>
    <t xml:space="preserve">cce_2475</t>
  </si>
  <si>
    <t xml:space="preserve">septum site-determining protein; minD</t>
  </si>
  <si>
    <t xml:space="preserve">cce_2476</t>
  </si>
  <si>
    <t xml:space="preserve">septum site-determining protein; minC</t>
  </si>
  <si>
    <t xml:space="preserve">cce_4615</t>
  </si>
  <si>
    <t xml:space="preserve">dolichyl-phosphate-mannose synthase</t>
  </si>
  <si>
    <t xml:space="preserve">cce_3396</t>
  </si>
  <si>
    <t xml:space="preserve">glycogen synthase; glgA1</t>
  </si>
  <si>
    <t xml:space="preserve">cce_1888</t>
  </si>
  <si>
    <t xml:space="preserve">DNA mismatch repair protein; mutS2</t>
  </si>
  <si>
    <t xml:space="preserve">cce_2038</t>
  </si>
  <si>
    <t xml:space="preserve">carbamoyl-phosphate synthase, large subunit; carB</t>
  </si>
  <si>
    <t xml:space="preserve">cce_3553</t>
  </si>
  <si>
    <t xml:space="preserve">asparaginase</t>
  </si>
  <si>
    <t xml:space="preserve">cce_2876</t>
  </si>
  <si>
    <t xml:space="preserve">unknown; contains an alpha amylase, catalytic region</t>
  </si>
  <si>
    <t xml:space="preserve">cce_3233</t>
  </si>
  <si>
    <t xml:space="preserve">GDP-D-mannose 4,6-dehydratase; gmd</t>
  </si>
  <si>
    <t xml:space="preserve">cce_3423</t>
  </si>
  <si>
    <t xml:space="preserve">UDP-glucose dehydrogenase; ugd</t>
  </si>
  <si>
    <t xml:space="preserve">cce_0396</t>
  </si>
  <si>
    <t xml:space="preserve">fumarate hydratase; fumC</t>
  </si>
  <si>
    <t xml:space="preserve">cce_1583</t>
  </si>
  <si>
    <t xml:space="preserve">malonyl coenzyme A-acyl carrier protein transacylase; fabD</t>
  </si>
  <si>
    <t xml:space="preserve">cce_4352</t>
  </si>
  <si>
    <t xml:space="preserve">probable lipoprotein signal peptidase; lspA</t>
  </si>
  <si>
    <t xml:space="preserve">cce_2453</t>
  </si>
  <si>
    <t xml:space="preserve">penicillin-binding protein 1A</t>
  </si>
  <si>
    <t xml:space="preserve">cce_0951</t>
  </si>
  <si>
    <t xml:space="preserve">hydrogenase accessory protein; hupE</t>
  </si>
  <si>
    <t xml:space="preserve">cce_0243</t>
  </si>
  <si>
    <t xml:space="preserve">cce_2724</t>
  </si>
  <si>
    <t xml:space="preserve">putative 2-hydroxyhepta-2,4-diene-1,7-dioate isomerase</t>
  </si>
  <si>
    <t xml:space="preserve">cce_2819</t>
  </si>
  <si>
    <t xml:space="preserve">cce_3570</t>
  </si>
  <si>
    <t xml:space="preserve">fibrillin</t>
  </si>
  <si>
    <t xml:space="preserve">cce_3974</t>
  </si>
  <si>
    <t xml:space="preserve">fructose-1,6-bisphosphatase II; glpX</t>
  </si>
  <si>
    <t xml:space="preserve">cce_4049</t>
  </si>
  <si>
    <t xml:space="preserve">acyl-CoA dehydrogenase</t>
  </si>
  <si>
    <t xml:space="preserve">cce_4374</t>
  </si>
  <si>
    <t xml:space="preserve">phosphodiesterase/alkaline phosphatase D; phoD</t>
  </si>
  <si>
    <t xml:space="preserve">cce_0254</t>
  </si>
  <si>
    <t xml:space="preserve">cce_4821</t>
  </si>
  <si>
    <t xml:space="preserve">5-methyltetrahydropteroyltriglutamate--homocysteine S-methyltransferase; metE</t>
  </si>
  <si>
    <t xml:space="preserve">cce_1345</t>
  </si>
  <si>
    <t xml:space="preserve">ATP synthase gamma subunit-like protein</t>
  </si>
  <si>
    <t xml:space="preserve">cce_0995</t>
  </si>
  <si>
    <t xml:space="preserve">phosphoribulokinase; prk</t>
  </si>
  <si>
    <t xml:space="preserve">cce_2791</t>
  </si>
  <si>
    <t xml:space="preserve">putative cytochrome b6-f complex subunit; petM</t>
  </si>
  <si>
    <t xml:space="preserve">cce_2223</t>
  </si>
  <si>
    <t xml:space="preserve">NADH dehydrogenase subunit I; ndhI</t>
  </si>
  <si>
    <t xml:space="preserve">cce_1973</t>
  </si>
  <si>
    <t xml:space="preserve">photosystem I biogenesis protein; btpA</t>
  </si>
  <si>
    <t xml:space="preserve">cce_1599</t>
  </si>
  <si>
    <t xml:space="preserve">photosystem II 13 kD protein; psb28</t>
  </si>
  <si>
    <t xml:space="preserve">cce_2308</t>
  </si>
  <si>
    <t xml:space="preserve">phycocyanin alpha-subunit phycocyanobilin lyase; cpcF</t>
  </si>
  <si>
    <t xml:space="preserve">cce_2911</t>
  </si>
  <si>
    <t xml:space="preserve">phycobilisome LC linker polypeptide; apcC</t>
  </si>
  <si>
    <t xml:space="preserve">cce_4110</t>
  </si>
  <si>
    <t xml:space="preserve">cytochrome c oxidase subunit I; coxA3/ctaD3</t>
  </si>
  <si>
    <t xml:space="preserve">cce_4111</t>
  </si>
  <si>
    <t xml:space="preserve">cytochrome c oxidase subunit III; coxC3/ctaE3</t>
  </si>
  <si>
    <t xml:space="preserve">cce_4813</t>
  </si>
  <si>
    <t xml:space="preserve">cytochrome c oxidase subunit III; coxC2/ctaE2</t>
  </si>
  <si>
    <t xml:space="preserve">cce_4109</t>
  </si>
  <si>
    <t xml:space="preserve">cytochrome c oxidase subunit II; coxB3/ctaC3</t>
  </si>
  <si>
    <t xml:space="preserve">cce_1606</t>
  </si>
  <si>
    <t xml:space="preserve">2Fe-2S ferredoxin; petF4</t>
  </si>
  <si>
    <t xml:space="preserve">cce_0688</t>
  </si>
  <si>
    <t xml:space="preserve">nucleoside diphosphate kinase; ndk</t>
  </si>
  <si>
    <t xml:space="preserve">cce_2643</t>
  </si>
  <si>
    <t xml:space="preserve">glycine cleavage system protein H; gcvH</t>
  </si>
  <si>
    <t xml:space="preserve">cce_0426</t>
  </si>
  <si>
    <t xml:space="preserve">phosphoribosylglycinamide formyltransferase; purN</t>
  </si>
  <si>
    <t xml:space="preserve">cce_3591</t>
  </si>
  <si>
    <t xml:space="preserve">uridylate kinase; pyrH</t>
  </si>
  <si>
    <t xml:space="preserve">cce_0974</t>
  </si>
  <si>
    <t xml:space="preserve">transcriptional Regulator, TetR family</t>
  </si>
  <si>
    <t xml:space="preserve">cce_1388</t>
  </si>
  <si>
    <t xml:space="preserve">heat-inducible transcriptional repressor; hrcA</t>
  </si>
  <si>
    <t xml:space="preserve">cce_0316</t>
  </si>
  <si>
    <t xml:space="preserve">probable serin-threonin phosphatase</t>
  </si>
  <si>
    <t xml:space="preserve">cce_1379</t>
  </si>
  <si>
    <t xml:space="preserve">transcription regulator; exsB</t>
  </si>
  <si>
    <t xml:space="preserve">cce_1016</t>
  </si>
  <si>
    <t xml:space="preserve">ribonuclease D; rnd</t>
  </si>
  <si>
    <t xml:space="preserve">cce_4524</t>
  </si>
  <si>
    <t xml:space="preserve">ribonuclease PH; rph</t>
  </si>
  <si>
    <t xml:space="preserve">cce_2992</t>
  </si>
  <si>
    <t xml:space="preserve">glycyl-tRNA synthetase beta chain; glyS</t>
  </si>
  <si>
    <t xml:space="preserve">cce_3534</t>
  </si>
  <si>
    <t xml:space="preserve">tryptophanyl-tRNA synthetase; trpS</t>
  </si>
  <si>
    <t xml:space="preserve">cce_3976</t>
  </si>
  <si>
    <t xml:space="preserve">transfer RNA-Gln reductase; hemA</t>
  </si>
  <si>
    <t xml:space="preserve">cce_4460</t>
  </si>
  <si>
    <t xml:space="preserve">prolyl-tRNA synthetase; proS</t>
  </si>
  <si>
    <t xml:space="preserve">cce_4152</t>
  </si>
  <si>
    <t xml:space="preserve">aspartyl-tRNA synthetase; aspS</t>
  </si>
  <si>
    <t xml:space="preserve">cce_4586</t>
  </si>
  <si>
    <t xml:space="preserve">cce_1277</t>
  </si>
  <si>
    <t xml:space="preserve">putative histone-like DNA-binding protein</t>
  </si>
  <si>
    <t xml:space="preserve">cce_3592</t>
  </si>
  <si>
    <t xml:space="preserve">ribosome recycling factor; rrf</t>
  </si>
  <si>
    <t xml:space="preserve">cce_3256</t>
  </si>
  <si>
    <t xml:space="preserve">50S ribosomal protein L32; rpl32</t>
  </si>
  <si>
    <t xml:space="preserve">cce_4222</t>
  </si>
  <si>
    <t xml:space="preserve">50S ribosomal protein L25; rpl25</t>
  </si>
  <si>
    <t xml:space="preserve">cce_4580</t>
  </si>
  <si>
    <t xml:space="preserve">Transport and binding proteins: Other</t>
  </si>
  <si>
    <t xml:space="preserve">cce_0124</t>
  </si>
  <si>
    <t xml:space="preserve">putative ABC transporter, oligopeptides</t>
  </si>
  <si>
    <t xml:space="preserve">cce_0847</t>
  </si>
  <si>
    <t xml:space="preserve">molybdenum ABC transporter, periplasmic binding protein; modA</t>
  </si>
  <si>
    <t xml:space="preserve">cce_1116</t>
  </si>
  <si>
    <t xml:space="preserve">putative biopolymer transport protein; exbB1</t>
  </si>
  <si>
    <t xml:space="preserve">cce_2268</t>
  </si>
  <si>
    <t xml:space="preserve">extracellular solute-binding protein, family 3</t>
  </si>
  <si>
    <t xml:space="preserve">cce_3358</t>
  </si>
  <si>
    <t xml:space="preserve">putative bacterioferritin comigratory protein</t>
  </si>
  <si>
    <t xml:space="preserve">cce_1759</t>
  </si>
  <si>
    <t xml:space="preserve">putative polysialic acid transport protein; kpsM</t>
  </si>
  <si>
    <t xml:space="preserve">cce_1233</t>
  </si>
  <si>
    <t xml:space="preserve">ABC transporter ATP binding subunit</t>
  </si>
  <si>
    <t xml:space="preserve">cce_0255</t>
  </si>
  <si>
    <t xml:space="preserve">cce_0364</t>
  </si>
  <si>
    <t xml:space="preserve">unknown; contains a glutathione-dependent formaldehyde-activating, GFA domain</t>
  </si>
  <si>
    <t xml:space="preserve">cce_0397</t>
  </si>
  <si>
    <t xml:space="preserve">hypothetical protein; contains a HTTM domain</t>
  </si>
  <si>
    <t xml:space="preserve">cce_0398</t>
  </si>
  <si>
    <t xml:space="preserve">cce_0453</t>
  </si>
  <si>
    <t xml:space="preserve">putative transcriptional regulator AbrB</t>
  </si>
  <si>
    <t xml:space="preserve">cce_0587</t>
  </si>
  <si>
    <t xml:space="preserve">hypothetical protein; contains a phosphoribosyltransferase domain</t>
  </si>
  <si>
    <t xml:space="preserve">cce_0609</t>
  </si>
  <si>
    <t xml:space="preserve">cce_0765</t>
  </si>
  <si>
    <t xml:space="preserve">cce_0806</t>
  </si>
  <si>
    <t xml:space="preserve">unknown; contains a rieske [2Fe-2S] region domain</t>
  </si>
  <si>
    <t xml:space="preserve">cce_0819</t>
  </si>
  <si>
    <t xml:space="preserve">cce_1042</t>
  </si>
  <si>
    <t xml:space="preserve">putative UCP018005</t>
  </si>
  <si>
    <t xml:space="preserve">cce_1378</t>
  </si>
  <si>
    <t xml:space="preserve">cce_1387</t>
  </si>
  <si>
    <t xml:space="preserve">tripartite ATP-independent periplasmic transporter, DctQ component</t>
  </si>
  <si>
    <t xml:space="preserve">cce_1414</t>
  </si>
  <si>
    <t xml:space="preserve">cce_1597</t>
  </si>
  <si>
    <t xml:space="preserve">cce_1648</t>
  </si>
  <si>
    <t xml:space="preserve">cce_1733</t>
  </si>
  <si>
    <t xml:space="preserve">DUF111-containing protein</t>
  </si>
  <si>
    <t xml:space="preserve">cce_1756</t>
  </si>
  <si>
    <t xml:space="preserve">hypothetical protein; contains TPR_1 tetratricopeptide repeat domains</t>
  </si>
  <si>
    <t xml:space="preserve">cce_1813</t>
  </si>
  <si>
    <t xml:space="preserve">cce_1863</t>
  </si>
  <si>
    <t xml:space="preserve">cce_2041</t>
  </si>
  <si>
    <t xml:space="preserve">cce_2086</t>
  </si>
  <si>
    <t xml:space="preserve">cce_2306</t>
  </si>
  <si>
    <t xml:space="preserve">cce_2954</t>
  </si>
  <si>
    <t xml:space="preserve">putative peptidase, S54 (Rhomboid) family</t>
  </si>
  <si>
    <t xml:space="preserve">cce_2971</t>
  </si>
  <si>
    <t xml:space="preserve">putative polyphosphate kinase 2</t>
  </si>
  <si>
    <t xml:space="preserve">cce_3185</t>
  </si>
  <si>
    <t xml:space="preserve">unknown; contains glutathione S-transferase, C-terminal-like and Thioredoxin-like fold domains</t>
  </si>
  <si>
    <t xml:space="preserve">cce_3756</t>
  </si>
  <si>
    <t xml:space="preserve">cce_3978</t>
  </si>
  <si>
    <t xml:space="preserve">hypothetical protein; contains DUF1400</t>
  </si>
  <si>
    <t xml:space="preserve">cce_4050</t>
  </si>
  <si>
    <t xml:space="preserve">hypothetical protein; contains an Acyl carrier protein-like domain</t>
  </si>
  <si>
    <t xml:space="preserve">cce_4112</t>
  </si>
  <si>
    <t xml:space="preserve">hypothetical protein; contains a glucose-methanol-choline oxidoreductase domain</t>
  </si>
  <si>
    <t xml:space="preserve">cce_4300</t>
  </si>
  <si>
    <t xml:space="preserve">hypothetical protein; contains DUF512 and PDZ/DHR/GLGF domains</t>
  </si>
  <si>
    <t xml:space="preserve">cce_4451</t>
  </si>
  <si>
    <t xml:space="preserve">cce_4517</t>
  </si>
  <si>
    <t xml:space="preserve">WD40-like beta-propeller protein</t>
  </si>
  <si>
    <t xml:space="preserve">cce_4556</t>
  </si>
  <si>
    <t xml:space="preserve">unknown; contains a heparan sulphate 6-sulfotransferase domain</t>
  </si>
  <si>
    <t xml:space="preserve">cce_4657</t>
  </si>
  <si>
    <t xml:space="preserve">putative peptidase C14, caspase catalytic</t>
  </si>
  <si>
    <t xml:space="preserve">cce_4698</t>
  </si>
  <si>
    <t xml:space="preserve">cce_2780</t>
  </si>
  <si>
    <t xml:space="preserve">cce_0332</t>
  </si>
  <si>
    <t xml:space="preserve">hypothetical protein; contains DUF124</t>
  </si>
  <si>
    <t xml:space="preserve">cce_0340</t>
  </si>
  <si>
    <t xml:space="preserve">unknown; contains DUF187</t>
  </si>
  <si>
    <t xml:space="preserve">cce_0616</t>
  </si>
  <si>
    <t xml:space="preserve">unknown; contains a methyltransferase type 12 domain</t>
  </si>
  <si>
    <t xml:space="preserve">cce_0750</t>
  </si>
  <si>
    <t xml:space="preserve">cce_0826</t>
  </si>
  <si>
    <t xml:space="preserve">cce_0903</t>
  </si>
  <si>
    <t xml:space="preserve">cce_1287</t>
  </si>
  <si>
    <t xml:space="preserve">unknown; contains an aldo/keto reductase domain</t>
  </si>
  <si>
    <t xml:space="preserve">cce_1407</t>
  </si>
  <si>
    <t xml:space="preserve">unknown; contains a cupin, RmlC-type domain</t>
  </si>
  <si>
    <t xml:space="preserve">cce_1518</t>
  </si>
  <si>
    <t xml:space="preserve">cce_1720</t>
  </si>
  <si>
    <t xml:space="preserve">hypothetical protein; contains a Peptidase aspartic, catalytic domain</t>
  </si>
  <si>
    <t xml:space="preserve">cce_1732</t>
  </si>
  <si>
    <t xml:space="preserve">DUF1092-containing protein</t>
  </si>
  <si>
    <t xml:space="preserve">cce_1943</t>
  </si>
  <si>
    <t xml:space="preserve">cce_2125</t>
  </si>
  <si>
    <t xml:space="preserve">cce_2199</t>
  </si>
  <si>
    <t xml:space="preserve">cce_2307</t>
  </si>
  <si>
    <t xml:space="preserve">unknown; contains a plasmid stabilization system domain</t>
  </si>
  <si>
    <t xml:space="preserve">cce_2377</t>
  </si>
  <si>
    <t xml:space="preserve">glyceraldehyde-3-phosphate dehydrogenase; nonfunctional due to frameshift</t>
  </si>
  <si>
    <t xml:space="preserve">cce_2435</t>
  </si>
  <si>
    <t xml:space="preserve">unknown; contains DUF323</t>
  </si>
  <si>
    <t xml:space="preserve">cce_2597</t>
  </si>
  <si>
    <t xml:space="preserve">cce_2717</t>
  </si>
  <si>
    <t xml:space="preserve">unknown; contains a radical SAM domain</t>
  </si>
  <si>
    <t xml:space="preserve">cce_2825</t>
  </si>
  <si>
    <t xml:space="preserve">cce_2947</t>
  </si>
  <si>
    <t xml:space="preserve">unknown; contains a GCN5-related N-acetyltransferase domain</t>
  </si>
  <si>
    <t xml:space="preserve">cce_2967</t>
  </si>
  <si>
    <t xml:space="preserve">cce_3268</t>
  </si>
  <si>
    <t xml:space="preserve">unknown; contains a von Willebrand factor, type A domain</t>
  </si>
  <si>
    <t xml:space="preserve">cce_3331</t>
  </si>
  <si>
    <t xml:space="preserve">cce_3397</t>
  </si>
  <si>
    <t xml:space="preserve">unknown; contains DUF309</t>
  </si>
  <si>
    <t xml:space="preserve">cce_3463</t>
  </si>
  <si>
    <t xml:space="preserve">cce_3568</t>
  </si>
  <si>
    <t xml:space="preserve">putative twin-arginine translocation protein TatA/E</t>
  </si>
  <si>
    <t xml:space="preserve">cce_3569</t>
  </si>
  <si>
    <t xml:space="preserve">putative ferredoxin-dependent bilin reductase</t>
  </si>
  <si>
    <t xml:space="preserve">cce_3628</t>
  </si>
  <si>
    <t xml:space="preserve">cce_3994</t>
  </si>
  <si>
    <t xml:space="preserve">hypothetical protein; contains DUF204</t>
  </si>
  <si>
    <t xml:space="preserve">cce_4349</t>
  </si>
  <si>
    <t xml:space="preserve">hypothetical protein; contains a DNA polymerase, beta-like region domain</t>
  </si>
  <si>
    <t xml:space="preserve">cce_4431</t>
  </si>
  <si>
    <t xml:space="preserve">cce_4535</t>
  </si>
  <si>
    <t xml:space="preserve">cce_4662</t>
  </si>
  <si>
    <t xml:space="preserve">unknown; contains a coenzyme F420 hydrogenase/dehydrogenase beta subunit domain</t>
  </si>
  <si>
    <t xml:space="preserve">cce_4762</t>
  </si>
  <si>
    <t xml:space="preserve">cce_4822</t>
  </si>
  <si>
    <t xml:space="preserve">cce_5143</t>
  </si>
  <si>
    <t xml:space="preserve">hypothetical protein; contains low-density lipoprotein receptor YWTD repeat domains</t>
  </si>
  <si>
    <t xml:space="preserve">cce_7006</t>
  </si>
  <si>
    <t xml:space="preserve">cce_4100</t>
  </si>
  <si>
    <t xml:space="preserve">cce_0432</t>
  </si>
  <si>
    <t xml:space="preserve">cce_0488</t>
  </si>
  <si>
    <t xml:space="preserve">unknown; contains a GUN4-like domain</t>
  </si>
  <si>
    <t xml:space="preserve">cce_0541</t>
  </si>
  <si>
    <t xml:space="preserve">cce_0586</t>
  </si>
  <si>
    <t xml:space="preserve">cce_0661</t>
  </si>
  <si>
    <t xml:space="preserve">putative GatB/Yqey</t>
  </si>
  <si>
    <t xml:space="preserve">cce_0854</t>
  </si>
  <si>
    <t xml:space="preserve">cce_0925</t>
  </si>
  <si>
    <t xml:space="preserve">cce_1294</t>
  </si>
  <si>
    <t xml:space="preserve">cce_1298</t>
  </si>
  <si>
    <t xml:space="preserve">cce_2514</t>
  </si>
  <si>
    <t xml:space="preserve">cce_2533</t>
  </si>
  <si>
    <t xml:space="preserve">unknown; contains a phosphoglycerate mutase domain</t>
  </si>
  <si>
    <t xml:space="preserve">cce_3128</t>
  </si>
  <si>
    <t xml:space="preserve">cce_3734</t>
  </si>
  <si>
    <t xml:space="preserve">cce_4330</t>
  </si>
  <si>
    <t xml:space="preserve">NADH dehydrogenase subunit O; ndhO</t>
  </si>
  <si>
    <t xml:space="preserve">cce_4361</t>
  </si>
  <si>
    <t xml:space="preserve">cce_4427</t>
  </si>
  <si>
    <t xml:space="preserve">cce_4445</t>
  </si>
  <si>
    <t xml:space="preserve">cce_4457</t>
  </si>
  <si>
    <t xml:space="preserve">unknown; contains a Type I phosphodiesterase/nucleotide pyrophosphatase domain</t>
  </si>
  <si>
    <t xml:space="preserve">cce_4816</t>
  </si>
  <si>
    <t xml:space="preserve">cce_4820</t>
  </si>
  <si>
    <t xml:space="preserve">cce_0198</t>
  </si>
  <si>
    <t xml:space="preserve">g</t>
  </si>
  <si>
    <t xml:space="preserve">LysR family transcriptional regulatory protein, nitrogen assimilation transcriptional activator; ntcB</t>
  </si>
  <si>
    <t xml:space="preserve">cce_3755</t>
  </si>
  <si>
    <t xml:space="preserve">phytoene synthase; crtB</t>
  </si>
  <si>
    <t xml:space="preserve">cce_0320</t>
  </si>
  <si>
    <t xml:space="preserve">light-dependent protochlorophyllide reductase; por</t>
  </si>
  <si>
    <t xml:space="preserve">cce_4129</t>
  </si>
  <si>
    <t xml:space="preserve">putative S-layer OprB family carbohydrate-selective porin</t>
  </si>
  <si>
    <t xml:space="preserve">cce_3517</t>
  </si>
  <si>
    <t xml:space="preserve">cce_2373</t>
  </si>
  <si>
    <t xml:space="preserve">UDP-N-acetylmuramate-alanine ligase; murC</t>
  </si>
  <si>
    <t xml:space="preserve">cce_1806</t>
  </si>
  <si>
    <t xml:space="preserve">putative glycoside hydrolase, family 13</t>
  </si>
  <si>
    <t xml:space="preserve">cce_1133</t>
  </si>
  <si>
    <t xml:space="preserve">probable long-chain-fatty-acid CoA ligase; fadD</t>
  </si>
  <si>
    <t xml:space="preserve">cce_2998</t>
  </si>
  <si>
    <t xml:space="preserve">probable arsenate reductase; arsC</t>
  </si>
  <si>
    <t xml:space="preserve">cce_2999</t>
  </si>
  <si>
    <t xml:space="preserve">NADPH-dependent FMN reductase</t>
  </si>
  <si>
    <t xml:space="preserve">cce_1475</t>
  </si>
  <si>
    <t xml:space="preserve">Other categories: WD repeat proteins</t>
  </si>
  <si>
    <t xml:space="preserve">WD-repeat protein</t>
  </si>
  <si>
    <t xml:space="preserve">cce_4279</t>
  </si>
  <si>
    <t xml:space="preserve">carbon dioxide concentrating mechanism protein; ccmN</t>
  </si>
  <si>
    <t xml:space="preserve">cce_2494</t>
  </si>
  <si>
    <t xml:space="preserve">NADH dehydrogenase subunit 4-like protein</t>
  </si>
  <si>
    <t xml:space="preserve">Always Down-regulated in 8% CO2</t>
  </si>
  <si>
    <t xml:space="preserve">cce_3522</t>
  </si>
  <si>
    <t xml:space="preserve">NADH dehydrogenase subunit 4; ndhD2</t>
  </si>
  <si>
    <t xml:space="preserve">cce_1290</t>
  </si>
  <si>
    <t xml:space="preserve">photosystem I reaction center subunit III; psaF</t>
  </si>
  <si>
    <t xml:space="preserve">cce_3963</t>
  </si>
  <si>
    <t xml:space="preserve">photosystem I reaction center subunit XI; psaL2</t>
  </si>
  <si>
    <t xml:space="preserve">cce_2955</t>
  </si>
  <si>
    <t xml:space="preserve">photosystem II extrinsic protein, cytochrome c550; psbV</t>
  </si>
  <si>
    <t xml:space="preserve">cce_2651</t>
  </si>
  <si>
    <t xml:space="preserve">phycocyanin beta subunit; cpcB</t>
  </si>
  <si>
    <t xml:space="preserve">Significantly Down-regulated in 8% CO2 at the same time point on both days</t>
  </si>
  <si>
    <t xml:space="preserve">cce_2652</t>
  </si>
  <si>
    <t xml:space="preserve">phycocyanin alpha subunit; cpcA</t>
  </si>
  <si>
    <t xml:space="preserve">cce_0920</t>
  </si>
  <si>
    <t xml:space="preserve">phycobilisome core-membrane linker polypeptide; apcE</t>
  </si>
  <si>
    <t xml:space="preserve">cce_2653</t>
  </si>
  <si>
    <t xml:space="preserve">phycocyanin associated linker protein; cpcC2</t>
  </si>
  <si>
    <t xml:space="preserve">cce_2654</t>
  </si>
  <si>
    <t xml:space="preserve">phycocyanin associated linker protein; cpcC1</t>
  </si>
  <si>
    <t xml:space="preserve">cce_2655</t>
  </si>
  <si>
    <t xml:space="preserve">phycocyanin associated linker protein; cpcD</t>
  </si>
  <si>
    <t xml:space="preserve">cce_3378</t>
  </si>
  <si>
    <t xml:space="preserve">cce_3731</t>
  </si>
  <si>
    <t xml:space="preserve">putative Rubisco transcriptional regulator, LysR family; rbcR</t>
  </si>
  <si>
    <t xml:space="preserve">cce_4219</t>
  </si>
  <si>
    <t xml:space="preserve">phosphoglycerate kinase; pgk</t>
  </si>
  <si>
    <t xml:space="preserve">cce_0970</t>
  </si>
  <si>
    <t xml:space="preserve">two-component transcription regulator</t>
  </si>
  <si>
    <t xml:space="preserve">cce_3666</t>
  </si>
  <si>
    <t xml:space="preserve">formylmethionine deformylase</t>
  </si>
  <si>
    <t xml:space="preserve">cce_0067</t>
  </si>
  <si>
    <t xml:space="preserve">cation-transporting ATPase, E1-E2 type</t>
  </si>
  <si>
    <t xml:space="preserve">cce_1859</t>
  </si>
  <si>
    <t xml:space="preserve">phosphate binding protein; ptsS1</t>
  </si>
  <si>
    <t xml:space="preserve">cce_3000</t>
  </si>
  <si>
    <t xml:space="preserve">probable arsenical-resistance protein ACR3</t>
  </si>
  <si>
    <t xml:space="preserve">cce_3700</t>
  </si>
  <si>
    <t xml:space="preserve">cce_3830</t>
  </si>
  <si>
    <t xml:space="preserve">sulfate binding protein; sbpA</t>
  </si>
  <si>
    <t xml:space="preserve">cce_3153</t>
  </si>
  <si>
    <t xml:space="preserve">ABC transporter for sugars, solute-binding protein</t>
  </si>
  <si>
    <t xml:space="preserve">cce_3826</t>
  </si>
  <si>
    <t xml:space="preserve">sulfate transport system ATP-binding protein; cysA</t>
  </si>
  <si>
    <t xml:space="preserve">cce_3827</t>
  </si>
  <si>
    <t xml:space="preserve">sulfate transport system permease protein; cysW</t>
  </si>
  <si>
    <t xml:space="preserve">cce_3828</t>
  </si>
  <si>
    <t xml:space="preserve">sulfate transport system permease protein; cysT</t>
  </si>
  <si>
    <t xml:space="preserve">cce_2254</t>
  </si>
  <si>
    <t xml:space="preserve">cce_3210</t>
  </si>
  <si>
    <t xml:space="preserve">cce_4869</t>
  </si>
  <si>
    <t xml:space="preserve">unknown; contains an Excisionase/Xis, DNA-binding domain</t>
  </si>
  <si>
    <t xml:space="preserve">cce_1860</t>
  </si>
  <si>
    <t xml:space="preserve">cce_1868</t>
  </si>
  <si>
    <t xml:space="preserve">cce_1908</t>
  </si>
  <si>
    <t xml:space="preserve">cce_1909</t>
  </si>
  <si>
    <t xml:space="preserve">cce_5163</t>
  </si>
  <si>
    <t xml:space="preserve">cce_5164</t>
  </si>
  <si>
    <t xml:space="preserve">cce_5298</t>
  </si>
  <si>
    <t xml:space="preserve">cce_3910</t>
  </si>
  <si>
    <t xml:space="preserve">cce_3469</t>
  </si>
  <si>
    <t xml:space="preserve">unknown; contains a beta-lactamase-like domain</t>
  </si>
  <si>
    <t xml:space="preserve">cce_1048</t>
  </si>
  <si>
    <t xml:space="preserve">cce_1050</t>
  </si>
  <si>
    <t xml:space="preserve">cce_1537</t>
  </si>
  <si>
    <t xml:space="preserve">cce_1563</t>
  </si>
  <si>
    <t xml:space="preserve">cce_1649</t>
  </si>
  <si>
    <t xml:space="preserve">unknown; contains a nuclear transport factor 2 domain</t>
  </si>
  <si>
    <t xml:space="preserve">cce_1869</t>
  </si>
  <si>
    <t xml:space="preserve">cce_2225</t>
  </si>
  <si>
    <t xml:space="preserve">phosphoketolase</t>
  </si>
  <si>
    <t xml:space="preserve">cce_2249</t>
  </si>
  <si>
    <t xml:space="preserve">cce_2689</t>
  </si>
  <si>
    <t xml:space="preserve">unknown; contains a bacterial regulatory protein, MerR domain</t>
  </si>
  <si>
    <t xml:space="preserve">cce_3083</t>
  </si>
  <si>
    <t xml:space="preserve">cce_3084</t>
  </si>
  <si>
    <t xml:space="preserve">cce_3548</t>
  </si>
  <si>
    <t xml:space="preserve">hypothetical protein; contains a YiaAB two helix domain</t>
  </si>
  <si>
    <t xml:space="preserve">cce_3829</t>
  </si>
  <si>
    <t xml:space="preserve">cce_3836</t>
  </si>
  <si>
    <t xml:space="preserve">putative HI0933-like protein</t>
  </si>
  <si>
    <t xml:space="preserve">cce_0469</t>
  </si>
  <si>
    <t xml:space="preserve">cce_1576</t>
  </si>
  <si>
    <t xml:space="preserve">cce_2118</t>
  </si>
  <si>
    <t xml:space="preserve">cce_3412</t>
  </si>
  <si>
    <t xml:space="preserve">hypothetical protein; contains a Ferritin/ribonucleotide reductase-like domain</t>
  </si>
  <si>
    <t xml:space="preserve">cce_4095</t>
  </si>
  <si>
    <t xml:space="preserve">h</t>
  </si>
  <si>
    <t xml:space="preserve">unknown; contains UPF0004</t>
  </si>
  <si>
    <t xml:space="preserve">cce_3674</t>
  </si>
  <si>
    <t xml:space="preserve">protoporphyrinogen oxidase; hemK</t>
  </si>
  <si>
    <t xml:space="preserve">cce_2758</t>
  </si>
  <si>
    <t xml:space="preserve">Biosynthesis of cofactors, prosthetic groups, and carriers: Nicotinate and nicotinamide</t>
  </si>
  <si>
    <t xml:space="preserve">nicotinate-nucleotide adenylyltransferase; nadD</t>
  </si>
  <si>
    <t xml:space="preserve">cce_1175</t>
  </si>
  <si>
    <t xml:space="preserve">Membrane-associated proteins in eicosanoid and glutathione metabolism (MAPEG) family</t>
  </si>
  <si>
    <t xml:space="preserve">cce_3518</t>
  </si>
  <si>
    <t xml:space="preserve">cce_0133</t>
  </si>
  <si>
    <t xml:space="preserve">cell wall hydrolase/autolysin family protein</t>
  </si>
  <si>
    <t xml:space="preserve">cce_0401</t>
  </si>
  <si>
    <t xml:space="preserve">UDP-N-acetylglucosamine 1-carboxyvinyltransferase; murA</t>
  </si>
  <si>
    <t xml:space="preserve">cce_2331</t>
  </si>
  <si>
    <t xml:space="preserve">putative D-alanyl-D-alanine carboxypeptidase</t>
  </si>
  <si>
    <t xml:space="preserve">cce_0044</t>
  </si>
  <si>
    <t xml:space="preserve">putative GDP-L-fucose synthase</t>
  </si>
  <si>
    <t xml:space="preserve">cce_3624</t>
  </si>
  <si>
    <t xml:space="preserve">cce_2195</t>
  </si>
  <si>
    <t xml:space="preserve">hypothetical protein; contains a hemolysin-type calcium-binding region</t>
  </si>
  <si>
    <t xml:space="preserve">cce_1400</t>
  </si>
  <si>
    <t xml:space="preserve">hypothetical protein; contains Peptidase S8 and S53/subtilisin/kexin/sedolisin domains</t>
  </si>
  <si>
    <t xml:space="preserve">cce_4193</t>
  </si>
  <si>
    <t xml:space="preserve">Cellular processes: Chemotaxis</t>
  </si>
  <si>
    <t xml:space="preserve">methyl accepting chemotaxis protein</t>
  </si>
  <si>
    <t xml:space="preserve">cce_3475</t>
  </si>
  <si>
    <t xml:space="preserve">hypothetical protein; contains a GTP-binding signal recognition particle SRP54 helical bundle domain</t>
  </si>
  <si>
    <t xml:space="preserve">cce_3596</t>
  </si>
  <si>
    <t xml:space="preserve">mutator protein MutT; mutT</t>
  </si>
  <si>
    <t xml:space="preserve">cce_4077</t>
  </si>
  <si>
    <t xml:space="preserve">DNA polymerase III alpha subunit, N-terminal extein/intein; dnaE-n</t>
  </si>
  <si>
    <t xml:space="preserve">cce_1456</t>
  </si>
  <si>
    <t xml:space="preserve">putative alpha-glucosidase</t>
  </si>
  <si>
    <t xml:space="preserve">cce_1331</t>
  </si>
  <si>
    <t xml:space="preserve">glucosamine-6-P isomerase; nagB</t>
  </si>
  <si>
    <t xml:space="preserve">cce_1190</t>
  </si>
  <si>
    <t xml:space="preserve">glyoxalase II</t>
  </si>
  <si>
    <t xml:space="preserve">cce_0222</t>
  </si>
  <si>
    <t xml:space="preserve">putative glucose 1-dehydrogenase</t>
  </si>
  <si>
    <t xml:space="preserve">cce_2771</t>
  </si>
  <si>
    <t xml:space="preserve">mannose-6-phosphate isomerase; manA1</t>
  </si>
  <si>
    <t xml:space="preserve">cce_3759</t>
  </si>
  <si>
    <t xml:space="preserve">probable fatty acid desaturase</t>
  </si>
  <si>
    <t xml:space="preserve">cce_3989</t>
  </si>
  <si>
    <t xml:space="preserve">cce_1333</t>
  </si>
  <si>
    <t xml:space="preserve">putative general substrate transporter, MFS family</t>
  </si>
  <si>
    <t xml:space="preserve">cce_2903</t>
  </si>
  <si>
    <t xml:space="preserve">hydrogenase accessory protein; hypB</t>
  </si>
  <si>
    <t xml:space="preserve">cce_2053</t>
  </si>
  <si>
    <t xml:space="preserve">cce_3494</t>
  </si>
  <si>
    <t xml:space="preserve">glycerophosphoryl diester phosphodiesterase</t>
  </si>
  <si>
    <t xml:space="preserve">cce_3587</t>
  </si>
  <si>
    <t xml:space="preserve">probable zinc-binding oxidoreductase</t>
  </si>
  <si>
    <t xml:space="preserve">cce_3848</t>
  </si>
  <si>
    <t xml:space="preserve">sulfatase</t>
  </si>
  <si>
    <t xml:space="preserve">cce_3958</t>
  </si>
  <si>
    <t xml:space="preserve">cce_2714</t>
  </si>
  <si>
    <t xml:space="preserve">FAD linked oxidase</t>
  </si>
  <si>
    <t xml:space="preserve">cce_2756</t>
  </si>
  <si>
    <t xml:space="preserve">NH(3)-dependent NAD(+) synthetase</t>
  </si>
  <si>
    <t xml:space="preserve">cce_2978</t>
  </si>
  <si>
    <t xml:space="preserve">putative transposase</t>
  </si>
  <si>
    <t xml:space="preserve">cce_3808</t>
  </si>
  <si>
    <t xml:space="preserve">cce_2196</t>
  </si>
  <si>
    <t xml:space="preserve">cce_4304</t>
  </si>
  <si>
    <t xml:space="preserve">triosephosphate isomerase; tpi</t>
  </si>
  <si>
    <t xml:space="preserve">cce_1690</t>
  </si>
  <si>
    <t xml:space="preserve">NADH dehydrogenase subunit 4; ndhD5</t>
  </si>
  <si>
    <t xml:space="preserve">cce_4103</t>
  </si>
  <si>
    <t xml:space="preserve">cce_4325</t>
  </si>
  <si>
    <t xml:space="preserve">photosystem I reaction center subunit IV; psaE</t>
  </si>
  <si>
    <t xml:space="preserve">cce_1747</t>
  </si>
  <si>
    <t xml:space="preserve">photosystem I iron-sulfur center subunit VII; psaC</t>
  </si>
  <si>
    <t xml:space="preserve">cce_0893</t>
  </si>
  <si>
    <t xml:space="preserve">photosystem II reaction center M protein; psbM</t>
  </si>
  <si>
    <t xml:space="preserve">cce_1526</t>
  </si>
  <si>
    <t xml:space="preserve">photosystem II protein Y; psbY</t>
  </si>
  <si>
    <t xml:space="preserve">cce_4518</t>
  </si>
  <si>
    <t xml:space="preserve">photosystem II protein; psbK</t>
  </si>
  <si>
    <t xml:space="preserve">cce_3386</t>
  </si>
  <si>
    <t xml:space="preserve">phycocyanin alpha phycocyanobilin lyase related protein; nblB</t>
  </si>
  <si>
    <t xml:space="preserve">cce_0892</t>
  </si>
  <si>
    <t xml:space="preserve">probable ferredoxin</t>
  </si>
  <si>
    <t xml:space="preserve">cce_0971</t>
  </si>
  <si>
    <t xml:space="preserve">probable 4Fe-4S ferredoxin, iron-sulfur binding</t>
  </si>
  <si>
    <t xml:space="preserve">cce_1274</t>
  </si>
  <si>
    <t xml:space="preserve">putative cytidine/deoxycytidylate deaminase</t>
  </si>
  <si>
    <t xml:space="preserve">cce_1999</t>
  </si>
  <si>
    <t xml:space="preserve">rod shape-determining protein; mreC</t>
  </si>
  <si>
    <t xml:space="preserve">cce_0404</t>
  </si>
  <si>
    <t xml:space="preserve">formyltetrahydrofolate deformylase; purU</t>
  </si>
  <si>
    <t xml:space="preserve">cce_1527</t>
  </si>
  <si>
    <t xml:space="preserve">orotidine 5'-phosphate decarboxylase; pyrF</t>
  </si>
  <si>
    <t xml:space="preserve">cce_2174</t>
  </si>
  <si>
    <t xml:space="preserve">WD-40 repeat-containing serine/threonine protein kinase</t>
  </si>
  <si>
    <t xml:space="preserve">cce_2943</t>
  </si>
  <si>
    <t xml:space="preserve">serine/threonine protein kinase</t>
  </si>
  <si>
    <t xml:space="preserve">cce_2735</t>
  </si>
  <si>
    <t xml:space="preserve">ATPase</t>
  </si>
  <si>
    <t xml:space="preserve">cce_1457</t>
  </si>
  <si>
    <t xml:space="preserve">unknown; contains an alpha amylase catalytic subdomain</t>
  </si>
  <si>
    <t xml:space="preserve">cce_1673</t>
  </si>
  <si>
    <t xml:space="preserve">cce_3320</t>
  </si>
  <si>
    <t xml:space="preserve">cce_2496</t>
  </si>
  <si>
    <t xml:space="preserve">probable metallothionein; smtA</t>
  </si>
  <si>
    <t xml:space="preserve">cce_3376</t>
  </si>
  <si>
    <t xml:space="preserve">ribosomal-protein-alanine acetyltransferase; rimI</t>
  </si>
  <si>
    <t xml:space="preserve">cce_4674</t>
  </si>
  <si>
    <t xml:space="preserve">ribosome-binding factor A; rbfA</t>
  </si>
  <si>
    <t xml:space="preserve">cce_3400</t>
  </si>
  <si>
    <t xml:space="preserve">cation efflux system protein</t>
  </si>
  <si>
    <t xml:space="preserve">cce_0148</t>
  </si>
  <si>
    <t xml:space="preserve">cation-transporting P-type ATPase, E1-E2 type</t>
  </si>
  <si>
    <t xml:space="preserve">cce_2946</t>
  </si>
  <si>
    <t xml:space="preserve">branched-chain amino acid ABC transporter permease protein</t>
  </si>
  <si>
    <t xml:space="preserve">cce_1996</t>
  </si>
  <si>
    <t xml:space="preserve">cce_2606</t>
  </si>
  <si>
    <t xml:space="preserve">cation-transporting ATPase</t>
  </si>
  <si>
    <t xml:space="preserve">cce_3261</t>
  </si>
  <si>
    <t xml:space="preserve">ammonium/methylammonium permease; amt1</t>
  </si>
  <si>
    <t xml:space="preserve">cce_0247</t>
  </si>
  <si>
    <t xml:space="preserve">cce_0428</t>
  </si>
  <si>
    <t xml:space="preserve">cce_0840</t>
  </si>
  <si>
    <t xml:space="preserve">cce_0881</t>
  </si>
  <si>
    <t xml:space="preserve">unknown; contains DUF29</t>
  </si>
  <si>
    <t xml:space="preserve">cce_0955</t>
  </si>
  <si>
    <t xml:space="preserve">hypothetical protein; contains a phage Gp37Gp68 domain</t>
  </si>
  <si>
    <t xml:space="preserve">cce_1047</t>
  </si>
  <si>
    <t xml:space="preserve">cce_1452</t>
  </si>
  <si>
    <t xml:space="preserve">cce_1544</t>
  </si>
  <si>
    <t xml:space="preserve">cce_1891</t>
  </si>
  <si>
    <t xml:space="preserve">cce_2510</t>
  </si>
  <si>
    <t xml:space="preserve">cce_2649</t>
  </si>
  <si>
    <t xml:space="preserve">unknown; contains a cytochrome P450 domain</t>
  </si>
  <si>
    <t xml:space="preserve">cce_3314</t>
  </si>
  <si>
    <t xml:space="preserve">CHP02587-containing protein</t>
  </si>
  <si>
    <t xml:space="preserve">cce_3431</t>
  </si>
  <si>
    <t xml:space="preserve">cce_3478</t>
  </si>
  <si>
    <t xml:space="preserve">hypothetical protein; contains a PEP motif putative anchor, C-terminal domain</t>
  </si>
  <si>
    <t xml:space="preserve">cce_3549</t>
  </si>
  <si>
    <t xml:space="preserve">cce_3720</t>
  </si>
  <si>
    <t xml:space="preserve">DUF218-containing protein</t>
  </si>
  <si>
    <t xml:space="preserve">cce_3926</t>
  </si>
  <si>
    <t xml:space="preserve">cce_4275</t>
  </si>
  <si>
    <t xml:space="preserve">cce_4805</t>
  </si>
  <si>
    <t xml:space="preserve">cce_4950</t>
  </si>
  <si>
    <t xml:space="preserve">cce_5014</t>
  </si>
  <si>
    <t xml:space="preserve">cce_5070</t>
  </si>
  <si>
    <t xml:space="preserve">CHP02436-containing protein</t>
  </si>
  <si>
    <t xml:space="preserve">cce_7008</t>
  </si>
  <si>
    <t xml:space="preserve">cce_0173</t>
  </si>
  <si>
    <t xml:space="preserve">putative methionine sulfoxide reductase B</t>
  </si>
  <si>
    <t xml:space="preserve">cce_0470</t>
  </si>
  <si>
    <t xml:space="preserve">hypothetical protein; contains an Anti-sigma factor antagonist domain</t>
  </si>
  <si>
    <t xml:space="preserve">cce_0674</t>
  </si>
  <si>
    <t xml:space="preserve">cce_0752</t>
  </si>
  <si>
    <t xml:space="preserve">putative 4Fe-4S cluster binding protein</t>
  </si>
  <si>
    <t xml:space="preserve">cce_0812</t>
  </si>
  <si>
    <t xml:space="preserve">cce_1093</t>
  </si>
  <si>
    <t xml:space="preserve">hypothetical protein; contains a TROVE domain</t>
  </si>
  <si>
    <t xml:space="preserve">cce_1130</t>
  </si>
  <si>
    <t xml:space="preserve">cce_1282</t>
  </si>
  <si>
    <t xml:space="preserve">UPF0004-containing protein</t>
  </si>
  <si>
    <t xml:space="preserve">cce_1389</t>
  </si>
  <si>
    <t xml:space="preserve">cce_1622</t>
  </si>
  <si>
    <t xml:space="preserve">cce_1691</t>
  </si>
  <si>
    <t xml:space="preserve">cce_1791</t>
  </si>
  <si>
    <t xml:space="preserve">cce_2022</t>
  </si>
  <si>
    <t xml:space="preserve">cce_2228</t>
  </si>
  <si>
    <t xml:space="preserve">cce_2238</t>
  </si>
  <si>
    <t xml:space="preserve">putative ATP-dependent Clp protease, adaptor protein; clpS1</t>
  </si>
  <si>
    <t xml:space="preserve">cce_2239</t>
  </si>
  <si>
    <t xml:space="preserve">hypothetical protein; contains an abortive infection protein domain</t>
  </si>
  <si>
    <t xml:space="preserve">cce_2351</t>
  </si>
  <si>
    <t xml:space="preserve">cce_2392</t>
  </si>
  <si>
    <t xml:space="preserve">cce_2673</t>
  </si>
  <si>
    <t xml:space="preserve">cce_2676</t>
  </si>
  <si>
    <t xml:space="preserve">cce_2718</t>
  </si>
  <si>
    <t xml:space="preserve">putative DoxX</t>
  </si>
  <si>
    <t xml:space="preserve">cce_2742</t>
  </si>
  <si>
    <t xml:space="preserve">cce_3085</t>
  </si>
  <si>
    <t xml:space="preserve">unknown; contains a glyoxalase/bleomycin resistance protein/dioxygenase domain</t>
  </si>
  <si>
    <t xml:space="preserve">cce_3110</t>
  </si>
  <si>
    <t xml:space="preserve">hypothetical protein; contains DUF683</t>
  </si>
  <si>
    <t xml:space="preserve">cce_3732</t>
  </si>
  <si>
    <t xml:space="preserve">cce_3927</t>
  </si>
  <si>
    <t xml:space="preserve">cce_3966</t>
  </si>
  <si>
    <t xml:space="preserve">cce_4058</t>
  </si>
  <si>
    <t xml:space="preserve">cce_4192</t>
  </si>
  <si>
    <t xml:space="preserve">cce_4631</t>
  </si>
  <si>
    <t xml:space="preserve">cce_4632</t>
  </si>
  <si>
    <t xml:space="preserve">cce_4699</t>
  </si>
  <si>
    <t xml:space="preserve">cce_5011</t>
  </si>
  <si>
    <t xml:space="preserve">cce_5267</t>
  </si>
  <si>
    <t xml:space="preserve">cce_7000</t>
  </si>
  <si>
    <t xml:space="preserve">cce_0495</t>
  </si>
  <si>
    <t xml:space="preserve">cce_7001</t>
  </si>
  <si>
    <t xml:space="preserve">cce_7005</t>
  </si>
  <si>
    <t xml:space="preserve">cce_0262</t>
  </si>
  <si>
    <t xml:space="preserve">cce_1077</t>
  </si>
  <si>
    <t xml:space="preserve">cce_1301</t>
  </si>
  <si>
    <t xml:space="preserve">cce_1990</t>
  </si>
  <si>
    <t xml:space="preserve">cce_2011</t>
  </si>
  <si>
    <t xml:space="preserve">hypothetical protein; contains a Cupin, RmlC-type domain</t>
  </si>
  <si>
    <t xml:space="preserve">cce_2203</t>
  </si>
  <si>
    <t xml:space="preserve">cce_2950</t>
  </si>
  <si>
    <t xml:space="preserve">cce_3527</t>
  </si>
  <si>
    <t xml:space="preserve">cce_4012</t>
  </si>
  <si>
    <t xml:space="preserve">cce_4661</t>
  </si>
  <si>
    <t xml:space="preserve">hypothetical protein; contains DUF820</t>
  </si>
  <si>
    <t xml:space="preserve">cce_5108</t>
  </si>
  <si>
    <t xml:space="preserve">cce_7004</t>
  </si>
  <si>
    <t xml:space="preserve">cce_0610</t>
  </si>
  <si>
    <t xml:space="preserve">cce_1069</t>
  </si>
  <si>
    <t xml:space="preserve">cce_1123</t>
  </si>
  <si>
    <t xml:space="preserve">cce_1991</t>
  </si>
  <si>
    <t xml:space="preserve">cce_2057</t>
  </si>
  <si>
    <t xml:space="preserve">cce_2181</t>
  </si>
  <si>
    <t xml:space="preserve">cce_2602</t>
  </si>
  <si>
    <t xml:space="preserve">cce_2757</t>
  </si>
  <si>
    <t xml:space="preserve">putative NUDIX hydrolase</t>
  </si>
  <si>
    <t xml:space="preserve">cce_2931</t>
  </si>
  <si>
    <t xml:space="preserve">cce_3189</t>
  </si>
  <si>
    <t xml:space="preserve">unknown; contains DUF192</t>
  </si>
  <si>
    <t xml:space="preserve">cce_3252</t>
  </si>
  <si>
    <t xml:space="preserve">putative dihydroorotate oxidase</t>
  </si>
  <si>
    <t xml:space="preserve">cce_3421</t>
  </si>
  <si>
    <t xml:space="preserve">cce_3572</t>
  </si>
  <si>
    <t xml:space="preserve">cce_3616</t>
  </si>
  <si>
    <t xml:space="preserve">cce_3636</t>
  </si>
  <si>
    <t xml:space="preserve">cce_3704</t>
  </si>
  <si>
    <t xml:space="preserve">unknown; contains a PRC-barrel domain</t>
  </si>
  <si>
    <t xml:space="preserve">cce_3752</t>
  </si>
  <si>
    <t xml:space="preserve">cce_3867</t>
  </si>
  <si>
    <t xml:space="preserve">putative carbohydrate-selective OprB family porin fragment; nonfunctional due to frameshift</t>
  </si>
  <si>
    <t xml:space="preserve">cce_3902</t>
  </si>
  <si>
    <t xml:space="preserve">cce_4389</t>
  </si>
  <si>
    <t xml:space="preserve">cce_4402</t>
  </si>
  <si>
    <t xml:space="preserve">putative TspO/MBR-like protein</t>
  </si>
  <si>
    <t xml:space="preserve">cce_5165</t>
  </si>
  <si>
    <t xml:space="preserve">unknown; contains a CHAD domain</t>
  </si>
  <si>
    <t xml:space="preserve">cce_0796</t>
  </si>
  <si>
    <t xml:space="preserve">cce_0896</t>
  </si>
  <si>
    <t xml:space="preserve">DUF360-containing protein</t>
  </si>
  <si>
    <t xml:space="preserve">cce_1540</t>
  </si>
  <si>
    <t xml:space="preserve">cce_2942</t>
  </si>
  <si>
    <t xml:space="preserve">cce_4520</t>
  </si>
  <si>
    <t xml:space="preserve">i</t>
  </si>
  <si>
    <t xml:space="preserve">histidinol dehydrogenase; hisD2</t>
  </si>
  <si>
    <t xml:space="preserve">cce_4666</t>
  </si>
  <si>
    <t xml:space="preserve">prephenate dehydratase; pheA</t>
  </si>
  <si>
    <t xml:space="preserve">cce_1455</t>
  </si>
  <si>
    <t xml:space="preserve">threonine synthase; thrC1</t>
  </si>
  <si>
    <t xml:space="preserve">cce_0248</t>
  </si>
  <si>
    <t xml:space="preserve">putative 2-isopropylmalate synthase/homocitrate synthase family protein</t>
  </si>
  <si>
    <t xml:space="preserve">cce_4008</t>
  </si>
  <si>
    <t xml:space="preserve">2-isopropylmalate synthase; leuA</t>
  </si>
  <si>
    <t xml:space="preserve">cce_0628</t>
  </si>
  <si>
    <t xml:space="preserve">acetolactate synthase small subunit; ilvN</t>
  </si>
  <si>
    <t xml:space="preserve">cce_4353</t>
  </si>
  <si>
    <t xml:space="preserve">ferredoxin-dependent glutamate synthase; glsF/gltB</t>
  </si>
  <si>
    <t xml:space="preserve">cce_1004</t>
  </si>
  <si>
    <t xml:space="preserve">cysteine desulphurase; sufS</t>
  </si>
  <si>
    <t xml:space="preserve">cce_0210</t>
  </si>
  <si>
    <t xml:space="preserve">cysteine synthase</t>
  </si>
  <si>
    <t xml:space="preserve">cce_3951</t>
  </si>
  <si>
    <t xml:space="preserve">glycine/serine hydroxymethyltransferase; glyA</t>
  </si>
  <si>
    <t xml:space="preserve">cce_4278</t>
  </si>
  <si>
    <t xml:space="preserve">zeta-carotene desaturase; crtO</t>
  </si>
  <si>
    <t xml:space="preserve">cce_1981</t>
  </si>
  <si>
    <t xml:space="preserve">cobalamin biosynthesis protein D; cbiD</t>
  </si>
  <si>
    <t xml:space="preserve">cce_1902</t>
  </si>
  <si>
    <t xml:space="preserve">molybdenum cofactor biosynthesis protein A; moaA</t>
  </si>
  <si>
    <t xml:space="preserve">cce_2667</t>
  </si>
  <si>
    <t xml:space="preserve">molybdopterin biosynthesis MoeB protein; moeB</t>
  </si>
  <si>
    <t xml:space="preserve">cce_4198</t>
  </si>
  <si>
    <t xml:space="preserve">molybdopterin biosynthesis protein moeA</t>
  </si>
  <si>
    <t xml:space="preserve">cce_2059</t>
  </si>
  <si>
    <t xml:space="preserve">Biosynthesis of cofactors, prosthetic groups, and carriers: Pantothenate</t>
  </si>
  <si>
    <t xml:space="preserve">bifunctional phosphopantothenoylcysteine decarboxylase/phosphopantothenate--cysteine ligase</t>
  </si>
  <si>
    <t xml:space="preserve">cce_2466</t>
  </si>
  <si>
    <t xml:space="preserve">glutamate racemase; murI</t>
  </si>
  <si>
    <t xml:space="preserve">cce_3719</t>
  </si>
  <si>
    <t xml:space="preserve">alanine racemase; alr</t>
  </si>
  <si>
    <t xml:space="preserve">cce_1270</t>
  </si>
  <si>
    <t xml:space="preserve">cell division protein; ftsH1</t>
  </si>
  <si>
    <t xml:space="preserve">cce_3579</t>
  </si>
  <si>
    <t xml:space="preserve">cell division protein; ftsH2</t>
  </si>
  <si>
    <t xml:space="preserve">cce_0202</t>
  </si>
  <si>
    <t xml:space="preserve">NifS-like class-V aminotransferase, probable cysteine desulfurase</t>
  </si>
  <si>
    <t xml:space="preserve">cce_0387</t>
  </si>
  <si>
    <t xml:space="preserve">cce_2335</t>
  </si>
  <si>
    <t xml:space="preserve">DNA helicase</t>
  </si>
  <si>
    <t xml:space="preserve">cce_1632</t>
  </si>
  <si>
    <t xml:space="preserve">PEP/pyruvate-binding protein</t>
  </si>
  <si>
    <t xml:space="preserve">cce_0800</t>
  </si>
  <si>
    <t xml:space="preserve">acetate kinase; ackA1</t>
  </si>
  <si>
    <t xml:space="preserve">cce_1850</t>
  </si>
  <si>
    <t xml:space="preserve">malate dehydrogenase; mdh</t>
  </si>
  <si>
    <t xml:space="preserve">cce_2713</t>
  </si>
  <si>
    <t xml:space="preserve">fatty acid desaturase; desC2</t>
  </si>
  <si>
    <t xml:space="preserve">cce_3077</t>
  </si>
  <si>
    <t xml:space="preserve">AMP-dependent synthetase and ligase, probable acyl-CoA synthase</t>
  </si>
  <si>
    <t xml:space="preserve">cce_5296</t>
  </si>
  <si>
    <t xml:space="preserve">putative virulence associated protein C; vapC1</t>
  </si>
  <si>
    <t xml:space="preserve">cce_1358</t>
  </si>
  <si>
    <t xml:space="preserve">probable glycosyl transferase, family 4</t>
  </si>
  <si>
    <t xml:space="preserve">cce_0888</t>
  </si>
  <si>
    <t xml:space="preserve">two-component sensor histidine kinase; nblS</t>
  </si>
  <si>
    <t xml:space="preserve">cce_3763</t>
  </si>
  <si>
    <t xml:space="preserve">putative monooxygenase, flavin-binding family</t>
  </si>
  <si>
    <t xml:space="preserve">cce_0149</t>
  </si>
  <si>
    <t xml:space="preserve">probable protein phosphatase</t>
  </si>
  <si>
    <t xml:space="preserve">cce_4254</t>
  </si>
  <si>
    <t xml:space="preserve">fructose-bisphosphate aldolase class I; fda</t>
  </si>
  <si>
    <t xml:space="preserve">cce_4742</t>
  </si>
  <si>
    <t xml:space="preserve">FraH-like protein</t>
  </si>
  <si>
    <t xml:space="preserve">cce_0145</t>
  </si>
  <si>
    <t xml:space="preserve">putative circadian clock protein; kaiB4</t>
  </si>
  <si>
    <t xml:space="preserve">cce_1468</t>
  </si>
  <si>
    <t xml:space="preserve">putative lipopolysaccharide biosynthesis</t>
  </si>
  <si>
    <t xml:space="preserve">cce_3635</t>
  </si>
  <si>
    <t xml:space="preserve">flavoprotein</t>
  </si>
  <si>
    <t xml:space="preserve">cce_3876</t>
  </si>
  <si>
    <t xml:space="preserve">putative MgtC/SapB transporter</t>
  </si>
  <si>
    <t xml:space="preserve">cce_1950</t>
  </si>
  <si>
    <t xml:space="preserve">cce_4963</t>
  </si>
  <si>
    <t xml:space="preserve">cce_5289</t>
  </si>
  <si>
    <t xml:space="preserve">integrase/recombinase</t>
  </si>
  <si>
    <t xml:space="preserve">cce_5039</t>
  </si>
  <si>
    <t xml:space="preserve">cce_5089</t>
  </si>
  <si>
    <t xml:space="preserve">cce_5300</t>
  </si>
  <si>
    <t xml:space="preserve">probable integrase/recombinase</t>
  </si>
  <si>
    <t xml:space="preserve">cce_1511</t>
  </si>
  <si>
    <t xml:space="preserve">putative ATP synthase delta/epsilon subunit</t>
  </si>
  <si>
    <t xml:space="preserve">cce_0990</t>
  </si>
  <si>
    <t xml:space="preserve">photosystem I P700 chlorophyll a apoprotein subunit Ib; psaB</t>
  </si>
  <si>
    <t xml:space="preserve">cce_1307</t>
  </si>
  <si>
    <t xml:space="preserve">photosystem II cytochrome b559 alpha subunit; psbE</t>
  </si>
  <si>
    <t xml:space="preserve">cce_1304</t>
  </si>
  <si>
    <t xml:space="preserve">photosystem II protein L; psbL</t>
  </si>
  <si>
    <t xml:space="preserve">cce_1305</t>
  </si>
  <si>
    <t xml:space="preserve">photosystem II cytochrome b559 beta subunit; psbF</t>
  </si>
  <si>
    <t xml:space="preserve">cce_3264</t>
  </si>
  <si>
    <t xml:space="preserve">cytochrome cM; cytM</t>
  </si>
  <si>
    <t xml:space="preserve">cce_4253</t>
  </si>
  <si>
    <t xml:space="preserve">uracil phosphoribosyltransferase/pyrimidine operon regulatory protein; pyrR</t>
  </si>
  <si>
    <t xml:space="preserve">cce_4591</t>
  </si>
  <si>
    <t xml:space="preserve">guanylate kinase; gmk</t>
  </si>
  <si>
    <t xml:space="preserve">cce_0502</t>
  </si>
  <si>
    <t xml:space="preserve">bifunctional orotidine-5'-phosphate decarboxylase/orotate phosphoribosyltransferase protein; pyrFE</t>
  </si>
  <si>
    <t xml:space="preserve">cce_1467</t>
  </si>
  <si>
    <t xml:space="preserve">two-component sensor histidine kinase</t>
  </si>
  <si>
    <t xml:space="preserve">cce_1555</t>
  </si>
  <si>
    <t xml:space="preserve">unknown; contains a GAF domain</t>
  </si>
  <si>
    <t xml:space="preserve">cce_3938</t>
  </si>
  <si>
    <t xml:space="preserve">cce_1328</t>
  </si>
  <si>
    <t xml:space="preserve">GTP-binding protein; hflX</t>
  </si>
  <si>
    <t xml:space="preserve">cce_2050</t>
  </si>
  <si>
    <t xml:space="preserve">two-component system, regulatory protein</t>
  </si>
  <si>
    <t xml:space="preserve">cce_1185</t>
  </si>
  <si>
    <t xml:space="preserve">cce_1934</t>
  </si>
  <si>
    <t xml:space="preserve">putative adenylate/guanylate cyclase</t>
  </si>
  <si>
    <t xml:space="preserve">cce_1961</t>
  </si>
  <si>
    <t xml:space="preserve">GTP-binding protein</t>
  </si>
  <si>
    <t xml:space="preserve">cce_1982</t>
  </si>
  <si>
    <t xml:space="preserve">CheY-like two-component hybrid sensor and regulator</t>
  </si>
  <si>
    <t xml:space="preserve">cce_3923</t>
  </si>
  <si>
    <t xml:space="preserve">hypothetical protein; contains glycoside hydrolase, family 19 and peptidase M15A domains</t>
  </si>
  <si>
    <t xml:space="preserve">cce_2337</t>
  </si>
  <si>
    <t xml:space="preserve">group 2 sigma-70 RNA polymerase sigma factor</t>
  </si>
  <si>
    <t xml:space="preserve">cce_2424</t>
  </si>
  <si>
    <t xml:space="preserve">group 4 sigma-70 RNA polymerase sigma factor H; sigH</t>
  </si>
  <si>
    <t xml:space="preserve">cce_3838</t>
  </si>
  <si>
    <t xml:space="preserve">RNA polymerase gamma-subunit; rpoC1</t>
  </si>
  <si>
    <t xml:space="preserve">cce_1946</t>
  </si>
  <si>
    <t xml:space="preserve">methionyl-tRNA synthetase; metS</t>
  </si>
  <si>
    <t xml:space="preserve">cce_4041</t>
  </si>
  <si>
    <t xml:space="preserve">tRNA pseudouridine synthase; truA</t>
  </si>
  <si>
    <t xml:space="preserve">cce_2982</t>
  </si>
  <si>
    <t xml:space="preserve">cce_2905</t>
  </si>
  <si>
    <t xml:space="preserve">peptidase, M16B family</t>
  </si>
  <si>
    <t xml:space="preserve">cce_4438</t>
  </si>
  <si>
    <t xml:space="preserve">ATP-dependent Clp protease, ATPase subunit; clpX</t>
  </si>
  <si>
    <t xml:space="preserve">cce_1839</t>
  </si>
  <si>
    <t xml:space="preserve">translation initiation factor IF-2; infB</t>
  </si>
  <si>
    <t xml:space="preserve">cce_4043</t>
  </si>
  <si>
    <t xml:space="preserve">30S ribosomal protein S9; rps9</t>
  </si>
  <si>
    <t xml:space="preserve">cce_4044</t>
  </si>
  <si>
    <t xml:space="preserve">50S ribosomal protein L31; rpl31</t>
  </si>
  <si>
    <t xml:space="preserve">cce_0290</t>
  </si>
  <si>
    <t xml:space="preserve">30S ribosomal protein S21; rps21-2</t>
  </si>
  <si>
    <t xml:space="preserve">cce_0368</t>
  </si>
  <si>
    <t xml:space="preserve">cce_3637</t>
  </si>
  <si>
    <t xml:space="preserve">probable Na+/H+ antiporter</t>
  </si>
  <si>
    <t xml:space="preserve">cce_5202</t>
  </si>
  <si>
    <t xml:space="preserve">cce_0032</t>
  </si>
  <si>
    <t xml:space="preserve">ferrous iron transport protein B; feoB1</t>
  </si>
  <si>
    <t xml:space="preserve">cce_3801</t>
  </si>
  <si>
    <t xml:space="preserve">putative iron(III)-transport ATP-binding protein</t>
  </si>
  <si>
    <t xml:space="preserve">cce_0388</t>
  </si>
  <si>
    <t xml:space="preserve">cation transporter, P-type ATPase family, E1-E2 type</t>
  </si>
  <si>
    <t xml:space="preserve">cce_1010</t>
  </si>
  <si>
    <t xml:space="preserve">cce_0021</t>
  </si>
  <si>
    <t xml:space="preserve">unknown; contains HesB/YadR/YfhF domains</t>
  </si>
  <si>
    <t xml:space="preserve">cce_0028</t>
  </si>
  <si>
    <t xml:space="preserve">cce_0177</t>
  </si>
  <si>
    <t xml:space="preserve">putative CsbD-like protein</t>
  </si>
  <si>
    <t xml:space="preserve">cce_0296</t>
  </si>
  <si>
    <t xml:space="preserve">cce_0337</t>
  </si>
  <si>
    <t xml:space="preserve">cce_0408</t>
  </si>
  <si>
    <t xml:space="preserve">hypothetical protein; contains a HNH endonuclease domain</t>
  </si>
  <si>
    <t xml:space="preserve">cce_0429</t>
  </si>
  <si>
    <t xml:space="preserve">putative prokaryotic chromosome segregation and condensation protein ScpB</t>
  </si>
  <si>
    <t xml:space="preserve">cce_0449</t>
  </si>
  <si>
    <t xml:space="preserve">cce_1044</t>
  </si>
  <si>
    <t xml:space="preserve">cce_1127</t>
  </si>
  <si>
    <t xml:space="preserve">putative killer suppression protein HigA</t>
  </si>
  <si>
    <t xml:space="preserve">cce_1579</t>
  </si>
  <si>
    <t xml:space="preserve">unknown; contains a fimbrial assembly domain</t>
  </si>
  <si>
    <t xml:space="preserve">cce_1580</t>
  </si>
  <si>
    <t xml:space="preserve">cce_1634</t>
  </si>
  <si>
    <t xml:space="preserve">cce_2617</t>
  </si>
  <si>
    <t xml:space="preserve">unknown; contains DUF900, hydrolase-like</t>
  </si>
  <si>
    <t xml:space="preserve">cce_2684</t>
  </si>
  <si>
    <t xml:space="preserve">putative PfkB</t>
  </si>
  <si>
    <t xml:space="preserve">cce_2816</t>
  </si>
  <si>
    <t xml:space="preserve">cce_2830</t>
  </si>
  <si>
    <t xml:space="preserve">cce_2831</t>
  </si>
  <si>
    <t xml:space="preserve">hypothetical protein; contains DUF497</t>
  </si>
  <si>
    <t xml:space="preserve">cce_2837</t>
  </si>
  <si>
    <t xml:space="preserve">cce_2974</t>
  </si>
  <si>
    <t xml:space="preserve">cce_3360</t>
  </si>
  <si>
    <t xml:space="preserve">hypothetical protein; contains a 2Fe-2S Ferredoxin-like domain</t>
  </si>
  <si>
    <t xml:space="preserve">cce_3440</t>
  </si>
  <si>
    <t xml:space="preserve">ThiJ/PfpI peptidase C56 family</t>
  </si>
  <si>
    <t xml:space="preserve">cce_3770</t>
  </si>
  <si>
    <t xml:space="preserve">cce_4067</t>
  </si>
  <si>
    <t xml:space="preserve">unknown; contains DUF172</t>
  </si>
  <si>
    <t xml:space="preserve">cce_4177</t>
  </si>
  <si>
    <t xml:space="preserve">hypothetical protein; contains a GGDEF domain, Forkhead-associated domain, EAL domain, SMAD/FHA domain, and a PAS fold domain</t>
  </si>
  <si>
    <t xml:space="preserve">cce_4801</t>
  </si>
  <si>
    <t xml:space="preserve">cce_4916</t>
  </si>
  <si>
    <t xml:space="preserve">cce_4951</t>
  </si>
  <si>
    <t xml:space="preserve">hypothetical protein; contains a polynucleotidyl transferase, Ribonuclease H fold domain</t>
  </si>
  <si>
    <t xml:space="preserve">cce_4964</t>
  </si>
  <si>
    <t xml:space="preserve">cce_5210</t>
  </si>
  <si>
    <t xml:space="preserve">cce_5218</t>
  </si>
  <si>
    <t xml:space="preserve">cce_5276</t>
  </si>
  <si>
    <t xml:space="preserve">cce_5290</t>
  </si>
  <si>
    <t xml:space="preserve">cce_0017</t>
  </si>
  <si>
    <t xml:space="preserve">hypothetical protein; contains a peptidase M50 domain</t>
  </si>
  <si>
    <t xml:space="preserve">cce_0022</t>
  </si>
  <si>
    <t xml:space="preserve">cce_0033</t>
  </si>
  <si>
    <t xml:space="preserve">ferrous iron transport protein A; feoA1</t>
  </si>
  <si>
    <t xml:space="preserve">cce_0218</t>
  </si>
  <si>
    <t xml:space="preserve">cce_0269</t>
  </si>
  <si>
    <t xml:space="preserve">cce_0295</t>
  </si>
  <si>
    <t xml:space="preserve">CHP_MG423-containing protein</t>
  </si>
  <si>
    <t xml:space="preserve">cce_0459</t>
  </si>
  <si>
    <t xml:space="preserve">cce_0481</t>
  </si>
  <si>
    <t xml:space="preserve">cce_0539</t>
  </si>
  <si>
    <t xml:space="preserve">hypothetical protein; contains EAL and PAS fold-3 domains</t>
  </si>
  <si>
    <t xml:space="preserve">cce_0756</t>
  </si>
  <si>
    <t xml:space="preserve">cce_0757</t>
  </si>
  <si>
    <t xml:space="preserve">cce_0891</t>
  </si>
  <si>
    <t xml:space="preserve">unknown; contains an outer membrane efflux protein domain</t>
  </si>
  <si>
    <t xml:space="preserve">cce_1012</t>
  </si>
  <si>
    <t xml:space="preserve">cce_1059</t>
  </si>
  <si>
    <t xml:space="preserve">putative Iojap-related protein</t>
  </si>
  <si>
    <t xml:space="preserve">cce_1060</t>
  </si>
  <si>
    <t xml:space="preserve">cce_1080</t>
  </si>
  <si>
    <t xml:space="preserve">unknown; contains a metallophosphoesterase domain</t>
  </si>
  <si>
    <t xml:space="preserve">cce_1091</t>
  </si>
  <si>
    <t xml:space="preserve">cce_1141</t>
  </si>
  <si>
    <t xml:space="preserve">cce_1142</t>
  </si>
  <si>
    <t xml:space="preserve">cce_1218</t>
  </si>
  <si>
    <t xml:space="preserve">hypothetical protein; contains UPF0150</t>
  </si>
  <si>
    <t xml:space="preserve">cce_1221</t>
  </si>
  <si>
    <t xml:space="preserve">cce_1338</t>
  </si>
  <si>
    <t xml:space="preserve">putative 23S rRNA methyltransferase/RumA</t>
  </si>
  <si>
    <t xml:space="preserve">cce_1339</t>
  </si>
  <si>
    <t xml:space="preserve">cce_1348</t>
  </si>
  <si>
    <t xml:space="preserve">cce_1435</t>
  </si>
  <si>
    <t xml:space="preserve">hypothetical protein; contains an EAL signaling domain</t>
  </si>
  <si>
    <t xml:space="preserve">cce_1510</t>
  </si>
  <si>
    <t xml:space="preserve">putative F0F1-ATPase subunit</t>
  </si>
  <si>
    <t xml:space="preserve">cce_1706</t>
  </si>
  <si>
    <t xml:space="preserve">putative addiction module toxin, Txe/YoeB</t>
  </si>
  <si>
    <t xml:space="preserve">cce_1913</t>
  </si>
  <si>
    <t xml:space="preserve">cce_1980</t>
  </si>
  <si>
    <t xml:space="preserve">hypothetical protein; contains a Rhodanese-like domain</t>
  </si>
  <si>
    <t xml:space="preserve">cce_2341</t>
  </si>
  <si>
    <t xml:space="preserve">DUF151-containing protein</t>
  </si>
  <si>
    <t xml:space="preserve">cce_2349</t>
  </si>
  <si>
    <t xml:space="preserve">unknown; contains a single-stranded nucleic acid binding R3H and AAA ATPase domain</t>
  </si>
  <si>
    <t xml:space="preserve">cce_2497</t>
  </si>
  <si>
    <t xml:space="preserve">hypothetical protein; contains a phage integrase-like, catalytic core domain</t>
  </si>
  <si>
    <t xml:space="preserve">cce_3430</t>
  </si>
  <si>
    <t xml:space="preserve">cce_3528</t>
  </si>
  <si>
    <t xml:space="preserve">cce_3606</t>
  </si>
  <si>
    <t xml:space="preserve">putative Band 7 protein</t>
  </si>
  <si>
    <t xml:space="preserve">cce_3658</t>
  </si>
  <si>
    <t xml:space="preserve">cce_3673</t>
  </si>
  <si>
    <t xml:space="preserve">putative Tic22-like protein</t>
  </si>
  <si>
    <t xml:space="preserve">cce_3818</t>
  </si>
  <si>
    <t xml:space="preserve">cce_3956</t>
  </si>
  <si>
    <t xml:space="preserve">cce_4046</t>
  </si>
  <si>
    <t xml:space="preserve">hypothetical protein; contains a glyoxalase/extradiol ring-cleavage dioxygenase domain</t>
  </si>
  <si>
    <t xml:space="preserve">cce_4065</t>
  </si>
  <si>
    <t xml:space="preserve">putative Ribonuclease Z</t>
  </si>
  <si>
    <t xml:space="preserve">cce_4303</t>
  </si>
  <si>
    <t xml:space="preserve">cce_4656</t>
  </si>
  <si>
    <t xml:space="preserve">cce_4670</t>
  </si>
  <si>
    <t xml:space="preserve">cce_4695</t>
  </si>
  <si>
    <t xml:space="preserve">unknown; contains a secretion protein HlyD domain</t>
  </si>
  <si>
    <t xml:space="preserve">cce_5139</t>
  </si>
  <si>
    <t xml:space="preserve">cce_5301</t>
  </si>
  <si>
    <t xml:space="preserve">hypothetical protein; contains a winged helix repressor DNA-binding domain</t>
  </si>
  <si>
    <t xml:space="preserve">cce_2516</t>
  </si>
  <si>
    <t xml:space="preserve">cce_3502</t>
  </si>
  <si>
    <t xml:space="preserve">cce_0793</t>
  </si>
  <si>
    <t xml:space="preserve">unknown; contains a cupredoxin domain</t>
  </si>
  <si>
    <t xml:space="preserve">cce_3524</t>
  </si>
  <si>
    <t xml:space="preserve">cce_4422</t>
  </si>
  <si>
    <t xml:space="preserve">cce_0119</t>
  </si>
  <si>
    <t xml:space="preserve">unknown; contains UPF0150</t>
  </si>
  <si>
    <t xml:space="preserve">cce_0270</t>
  </si>
  <si>
    <t xml:space="preserve">cce_0436</t>
  </si>
  <si>
    <t xml:space="preserve">UPF0136-containing protein</t>
  </si>
  <si>
    <t xml:space="preserve">cce_0532</t>
  </si>
  <si>
    <t xml:space="preserve">cce_0643</t>
  </si>
  <si>
    <t xml:space="preserve">cce_0680</t>
  </si>
  <si>
    <t xml:space="preserve">cce_0738</t>
  </si>
  <si>
    <t xml:space="preserve">cce_1011</t>
  </si>
  <si>
    <t xml:space="preserve">cce_1219</t>
  </si>
  <si>
    <t xml:space="preserve">hypothetical protein; contains aYcfA domain</t>
  </si>
  <si>
    <t xml:space="preserve">cce_1497</t>
  </si>
  <si>
    <t xml:space="preserve">cce_1849</t>
  </si>
  <si>
    <t xml:space="preserve">NADH dehydrogenase subunit M; ndhM</t>
  </si>
  <si>
    <t xml:space="preserve">cce_2052</t>
  </si>
  <si>
    <t xml:space="preserve">DUF1517-containing protein</t>
  </si>
  <si>
    <t xml:space="preserve">cce_2114</t>
  </si>
  <si>
    <t xml:space="preserve">hypothetical protein; contains DUF1622</t>
  </si>
  <si>
    <t xml:space="preserve">cce_2119</t>
  </si>
  <si>
    <t xml:space="preserve">cce_2178</t>
  </si>
  <si>
    <t xml:space="preserve">hypothetical protein; contains a YcfA domain</t>
  </si>
  <si>
    <t xml:space="preserve">cce_2179</t>
  </si>
  <si>
    <t xml:space="preserve">cce_2397</t>
  </si>
  <si>
    <t xml:space="preserve">cce_2423</t>
  </si>
  <si>
    <t xml:space="preserve">cce_2427</t>
  </si>
  <si>
    <t xml:space="preserve">cce_2692</t>
  </si>
  <si>
    <t xml:space="preserve">cce_2694</t>
  </si>
  <si>
    <t xml:space="preserve">unknown; contains a nucleic acid-binding, OB-fold domain</t>
  </si>
  <si>
    <t xml:space="preserve">cce_2814</t>
  </si>
  <si>
    <t xml:space="preserve">cce_3227</t>
  </si>
  <si>
    <t xml:space="preserve">unknown; contains a cobalamin (vitamin B12) biosynthesis domain, cobW domain</t>
  </si>
  <si>
    <t xml:space="preserve">cce_3699</t>
  </si>
  <si>
    <t xml:space="preserve">cce_3774</t>
  </si>
  <si>
    <t xml:space="preserve">cce_3777</t>
  </si>
  <si>
    <t xml:space="preserve">cce_3794</t>
  </si>
  <si>
    <t xml:space="preserve">putative globin-like protein</t>
  </si>
  <si>
    <t xml:space="preserve">cce_3820</t>
  </si>
  <si>
    <t xml:space="preserve">cce_3998</t>
  </si>
  <si>
    <t xml:space="preserve">cce_4505</t>
  </si>
  <si>
    <t xml:space="preserve">hypothetical protein; contains a MFS 1 domain</t>
  </si>
  <si>
    <t xml:space="preserve">cce_4609</t>
  </si>
  <si>
    <t xml:space="preserve">cce_4667</t>
  </si>
  <si>
    <t xml:space="preserve">cce_4753</t>
  </si>
  <si>
    <t xml:space="preserve">cce_4900</t>
  </si>
  <si>
    <t xml:space="preserve">cce_5012</t>
  </si>
  <si>
    <t xml:space="preserve">cce_5196</t>
  </si>
  <si>
    <t xml:space="preserve">hypothetical protein; contains a TrkA-N domain</t>
  </si>
  <si>
    <t xml:space="preserve">cce_5205</t>
  </si>
  <si>
    <t xml:space="preserve">putative Transposase, IS4</t>
  </si>
  <si>
    <t xml:space="preserve">cce_1471</t>
  </si>
  <si>
    <t xml:space="preserve">putative ABC-2 type transporter</t>
  </si>
  <si>
    <t xml:space="preserve">cce_2997</t>
  </si>
  <si>
    <t xml:space="preserve">cce_2302</t>
  </si>
  <si>
    <t xml:space="preserve">j</t>
  </si>
  <si>
    <t xml:space="preserve">undecaprenyl pyrophosphate synthetase; uppS1</t>
  </si>
  <si>
    <t xml:space="preserve">cce_2226</t>
  </si>
  <si>
    <t xml:space="preserve">Biosynthesis of cofactors, prosthetic groups, and carriers: Others</t>
  </si>
  <si>
    <t xml:space="preserve">putative pterin-4-alpha-carbinolamine dehydratase; dcoH2</t>
  </si>
  <si>
    <t xml:space="preserve">cce_3059</t>
  </si>
  <si>
    <t xml:space="preserve">HlyD-family secretion protein</t>
  </si>
  <si>
    <t xml:space="preserve">cce_4251</t>
  </si>
  <si>
    <t xml:space="preserve">Cellular processes: Transformation</t>
  </si>
  <si>
    <t xml:space="preserve">competence-damage protein; cinA</t>
  </si>
  <si>
    <t xml:space="preserve">cce_0155</t>
  </si>
  <si>
    <t xml:space="preserve">light repressed protein; lrtA</t>
  </si>
  <si>
    <t xml:space="preserve">cce_3961</t>
  </si>
  <si>
    <t xml:space="preserve">putative hydrogenase expression/formation protein; hypC</t>
  </si>
  <si>
    <t xml:space="preserve">cce_3858</t>
  </si>
  <si>
    <t xml:space="preserve">cce_3121</t>
  </si>
  <si>
    <t xml:space="preserve">caffeoyl-CoA O-methyltransferase</t>
  </si>
  <si>
    <t xml:space="preserve">cce_4232</t>
  </si>
  <si>
    <t xml:space="preserve">cce_5233</t>
  </si>
  <si>
    <t xml:space="preserve">phage integrase</t>
  </si>
  <si>
    <t xml:space="preserve">cce_1685</t>
  </si>
  <si>
    <t xml:space="preserve">cce_4273</t>
  </si>
  <si>
    <t xml:space="preserve">photosystem I reaction center subunit XII; psaM</t>
  </si>
  <si>
    <t xml:space="preserve">cce_1289</t>
  </si>
  <si>
    <t xml:space="preserve">photosystem I reaction center subunit IX; psaJ</t>
  </si>
  <si>
    <t xml:space="preserve">cce_1751</t>
  </si>
  <si>
    <t xml:space="preserve">adaptive-response sensory histidine kinase; sasA</t>
  </si>
  <si>
    <t xml:space="preserve">cce_1560</t>
  </si>
  <si>
    <t xml:space="preserve">cce_1321</t>
  </si>
  <si>
    <t xml:space="preserve">phenylalanyl-tRNA synthetase beta subunit; pheT</t>
  </si>
  <si>
    <t xml:space="preserve">cce_5153</t>
  </si>
  <si>
    <t xml:space="preserve">probable chromosome partitioning protein, ParA family</t>
  </si>
  <si>
    <t xml:space="preserve">cce_5286</t>
  </si>
  <si>
    <t xml:space="preserve">50S ribosomal protein L7/L12-like protein</t>
  </si>
  <si>
    <t xml:space="preserve">cce_0885</t>
  </si>
  <si>
    <t xml:space="preserve">phosphate ABC transporter, permease protein; pstC1</t>
  </si>
  <si>
    <t xml:space="preserve">cce_1163</t>
  </si>
  <si>
    <t xml:space="preserve">phosphate binding protein; ptsS3</t>
  </si>
  <si>
    <t xml:space="preserve">cce_2200</t>
  </si>
  <si>
    <t xml:space="preserve">putative YCF41; ycf41</t>
  </si>
  <si>
    <t xml:space="preserve">cce_0887</t>
  </si>
  <si>
    <t xml:space="preserve">phosphate binding protein; ptsS2</t>
  </si>
  <si>
    <t xml:space="preserve">cce_1240</t>
  </si>
  <si>
    <t xml:space="preserve">Mn2+ ABC transporter, permease protein; mntB</t>
  </si>
  <si>
    <t xml:space="preserve">cce_0536</t>
  </si>
  <si>
    <t xml:space="preserve">cce_1198</t>
  </si>
  <si>
    <t xml:space="preserve">hypothetical protein; contains DUF48 and CRISPR-associated protein Cas4 domains</t>
  </si>
  <si>
    <t xml:space="preserve">cce_1680</t>
  </si>
  <si>
    <t xml:space="preserve">hypothetical protein; contains an Na+/H+ antiporter MnhB subunit-related protein domain</t>
  </si>
  <si>
    <t xml:space="preserve">cce_3047</t>
  </si>
  <si>
    <t xml:space="preserve">putative MbtH-like protein</t>
  </si>
  <si>
    <t xml:space="preserve">cce_3481</t>
  </si>
  <si>
    <t xml:space="preserve">cce_3792</t>
  </si>
  <si>
    <t xml:space="preserve">cce_4075</t>
  </si>
  <si>
    <t xml:space="preserve">putative ATP-NAD/AcoX kinase</t>
  </si>
  <si>
    <t xml:space="preserve">cce_4787</t>
  </si>
  <si>
    <t xml:space="preserve">cce_4892</t>
  </si>
  <si>
    <t xml:space="preserve">cce_4961</t>
  </si>
  <si>
    <t xml:space="preserve">cce_5250</t>
  </si>
  <si>
    <t xml:space="preserve">cce_5295</t>
  </si>
  <si>
    <t xml:space="preserve">cce_5310</t>
  </si>
  <si>
    <t xml:space="preserve">cce_0268</t>
  </si>
  <si>
    <t xml:space="preserve">putative HAD-superfamily phosphatase subfamily IIIA protein</t>
  </si>
  <si>
    <t xml:space="preserve">cce_0311</t>
  </si>
  <si>
    <t xml:space="preserve">cce_0312</t>
  </si>
  <si>
    <t xml:space="preserve">cce_0385</t>
  </si>
  <si>
    <t xml:space="preserve">cce_0504</t>
  </si>
  <si>
    <t xml:space="preserve">cce_0899</t>
  </si>
  <si>
    <t xml:space="preserve">cce_0968</t>
  </si>
  <si>
    <t xml:space="preserve">cce_1070</t>
  </si>
  <si>
    <t xml:space="preserve">cce_1180</t>
  </si>
  <si>
    <t xml:space="preserve">cce_1446</t>
  </si>
  <si>
    <t xml:space="preserve">cce_1464</t>
  </si>
  <si>
    <t xml:space="preserve">cce_1683</t>
  </si>
  <si>
    <t xml:space="preserve">cce_1918</t>
  </si>
  <si>
    <t xml:space="preserve">cce_1958</t>
  </si>
  <si>
    <t xml:space="preserve">cce_2136</t>
  </si>
  <si>
    <t xml:space="preserve">hypothetical protein; contains DUF955</t>
  </si>
  <si>
    <t xml:space="preserve">cce_2346</t>
  </si>
  <si>
    <t xml:space="preserve">cce_2353</t>
  </si>
  <si>
    <t xml:space="preserve">cce_2620</t>
  </si>
  <si>
    <t xml:space="preserve">cce_2641</t>
  </si>
  <si>
    <t xml:space="preserve">cce_2663</t>
  </si>
  <si>
    <t xml:space="preserve">hypothetical protein; contains a peptidase M23B domain</t>
  </si>
  <si>
    <t xml:space="preserve">cce_2793</t>
  </si>
  <si>
    <t xml:space="preserve">hypothetical protein; contains UPF0016</t>
  </si>
  <si>
    <t xml:space="preserve">cce_2805</t>
  </si>
  <si>
    <t xml:space="preserve">cce_2843</t>
  </si>
  <si>
    <t xml:space="preserve">cce_2856</t>
  </si>
  <si>
    <t xml:space="preserve">cce_2857</t>
  </si>
  <si>
    <t xml:space="preserve">cce_3032</t>
  </si>
  <si>
    <t xml:space="preserve">cce_3515</t>
  </si>
  <si>
    <t xml:space="preserve">unknown; contains aNmrA-like domain</t>
  </si>
  <si>
    <t xml:space="preserve">cce_3563</t>
  </si>
  <si>
    <t xml:space="preserve">putative ATP-dependent Clp protease, adaptor protein; clpS2</t>
  </si>
  <si>
    <t xml:space="preserve">cce_3747</t>
  </si>
  <si>
    <t xml:space="preserve">unknown; contains a BRCT domain</t>
  </si>
  <si>
    <t xml:space="preserve">cce_3776</t>
  </si>
  <si>
    <t xml:space="preserve">cce_3839</t>
  </si>
  <si>
    <t xml:space="preserve">cce_3919</t>
  </si>
  <si>
    <t xml:space="preserve">putative endoribonuclease L-PSP</t>
  </si>
  <si>
    <t xml:space="preserve">cce_4154</t>
  </si>
  <si>
    <t xml:space="preserve">cce_4215</t>
  </si>
  <si>
    <t xml:space="preserve">cce_4285</t>
  </si>
  <si>
    <t xml:space="preserve">cce_4331</t>
  </si>
  <si>
    <t xml:space="preserve">cce_4533</t>
  </si>
  <si>
    <t xml:space="preserve">cce_4793</t>
  </si>
  <si>
    <t xml:space="preserve">hypothetical protein; contains a DEAD/DEAH box helicase domain</t>
  </si>
  <si>
    <t xml:space="preserve">cce_5072</t>
  </si>
  <si>
    <t xml:space="preserve">cce_5154</t>
  </si>
  <si>
    <t xml:space="preserve">cce_5288</t>
  </si>
  <si>
    <t xml:space="preserve">cce_1667</t>
  </si>
  <si>
    <t xml:space="preserve">cce_2761</t>
  </si>
  <si>
    <t xml:space="preserve">UPF0027-containing protein</t>
  </si>
  <si>
    <t xml:space="preserve">cce_3187</t>
  </si>
  <si>
    <t xml:space="preserve">cce_3742</t>
  </si>
  <si>
    <t xml:space="preserve">cce_4809</t>
  </si>
  <si>
    <t xml:space="preserve">cce_0467</t>
  </si>
  <si>
    <t xml:space="preserve">cce_0981</t>
  </si>
  <si>
    <t xml:space="preserve">cce_1236</t>
  </si>
  <si>
    <t xml:space="preserve">cce_1684</t>
  </si>
  <si>
    <t xml:space="preserve">cce_1686</t>
  </si>
  <si>
    <t xml:space="preserve">DUF67-containing protein</t>
  </si>
  <si>
    <t xml:space="preserve">cce_1687</t>
  </si>
  <si>
    <t xml:space="preserve">cce_2303</t>
  </si>
  <si>
    <t xml:space="preserve">cce_2776</t>
  </si>
  <si>
    <t xml:space="preserve">cce_3129</t>
  </si>
  <si>
    <t xml:space="preserve">cce_3909</t>
  </si>
  <si>
    <t xml:space="preserve">cce_4276</t>
  </si>
  <si>
    <t xml:space="preserve">cce_4387</t>
  </si>
  <si>
    <t xml:space="preserve">cce_4648</t>
  </si>
  <si>
    <t xml:space="preserve">hypothetical protein; contains photosynthetic reaction center H-chain cytoplasmic and CHP2271 C-terminal domains</t>
  </si>
  <si>
    <t xml:space="preserve">cce_4896</t>
  </si>
  <si>
    <t xml:space="preserve">cce_5110</t>
  </si>
  <si>
    <t xml:space="preserve">cce_5184</t>
  </si>
  <si>
    <t xml:space="preserve">putative D-xylulose 5-phosphate/D-fructose 6-phosphate phosphoketolase</t>
  </si>
  <si>
    <t xml:space="preserve">cce_1257</t>
  </si>
  <si>
    <t xml:space="preserve">cce_0263</t>
  </si>
  <si>
    <t xml:space="preserve">k</t>
  </si>
  <si>
    <t xml:space="preserve">3-dehydroquinate dehydratase; aroQ</t>
  </si>
  <si>
    <t xml:space="preserve">cce_2884</t>
  </si>
  <si>
    <t xml:space="preserve">glyoxalase I; gloA</t>
  </si>
  <si>
    <t xml:space="preserve">cce_0054</t>
  </si>
  <si>
    <t xml:space="preserve">polipoprotein diacylglyceryltransferase; lgt</t>
  </si>
  <si>
    <t xml:space="preserve">cce_3234</t>
  </si>
  <si>
    <t xml:space="preserve">undecaprenyl-phosphate galactosephosphotransferase</t>
  </si>
  <si>
    <t xml:space="preserve">cce_3163</t>
  </si>
  <si>
    <t xml:space="preserve">type 4 prepilin peptidase; hofD</t>
  </si>
  <si>
    <t xml:space="preserve">cce_4639</t>
  </si>
  <si>
    <t xml:space="preserve">recombination protein; recA</t>
  </si>
  <si>
    <t xml:space="preserve">cce_0701</t>
  </si>
  <si>
    <t xml:space="preserve">pyruvate kinase; pykF4</t>
  </si>
  <si>
    <t xml:space="preserve">cce_4915</t>
  </si>
  <si>
    <t xml:space="preserve">unknown; contains PINc-like Nucleotide binding protein and PhoH domains</t>
  </si>
  <si>
    <t xml:space="preserve">cce_3764</t>
  </si>
  <si>
    <t xml:space="preserve">cce_1983</t>
  </si>
  <si>
    <t xml:space="preserve">probable phytochrome A, two-component sensor protein; aphA</t>
  </si>
  <si>
    <t xml:space="preserve">cce_1063</t>
  </si>
  <si>
    <t xml:space="preserve">[NiFe] uptake hydrogenase small subunit; hupS</t>
  </si>
  <si>
    <t xml:space="preserve">cce_0271</t>
  </si>
  <si>
    <t xml:space="preserve">probable alpha amylase</t>
  </si>
  <si>
    <t xml:space="preserve">cce_1638</t>
  </si>
  <si>
    <t xml:space="preserve">aldo/keto reductase</t>
  </si>
  <si>
    <t xml:space="preserve">cce_4664</t>
  </si>
  <si>
    <t xml:space="preserve">cce_1337</t>
  </si>
  <si>
    <t xml:space="preserve">photomixotrophic growth related protein; pmgA</t>
  </si>
  <si>
    <t xml:space="preserve">cce_3267</t>
  </si>
  <si>
    <t xml:space="preserve">tmRNA-binding protein; smpB</t>
  </si>
  <si>
    <t xml:space="preserve">cce_3460</t>
  </si>
  <si>
    <t xml:space="preserve">cce_2115</t>
  </si>
  <si>
    <t xml:space="preserve">putative 6-pyruvoyl tetrahydrobiopterin synthase</t>
  </si>
  <si>
    <t xml:space="preserve">cce_2765</t>
  </si>
  <si>
    <t xml:space="preserve">probable glutaminase</t>
  </si>
  <si>
    <t xml:space="preserve">cce_4901</t>
  </si>
  <si>
    <t xml:space="preserve">probable short-chain dehydrogenase/reductase SDR</t>
  </si>
  <si>
    <t xml:space="preserve">cce_5193</t>
  </si>
  <si>
    <t xml:space="preserve">cce_0410</t>
  </si>
  <si>
    <t xml:space="preserve">reverse transcriptase</t>
  </si>
  <si>
    <t xml:space="preserve">cce_1303</t>
  </si>
  <si>
    <t xml:space="preserve">photosystem II protein J; psbJ</t>
  </si>
  <si>
    <t xml:space="preserve">cce_2485</t>
  </si>
  <si>
    <t xml:space="preserve">photosystem II D2 protein; psbD2</t>
  </si>
  <si>
    <t xml:space="preserve">cce_0702</t>
  </si>
  <si>
    <t xml:space="preserve">serine/threonine protein phosphatase</t>
  </si>
  <si>
    <t xml:space="preserve">cce_1848</t>
  </si>
  <si>
    <t xml:space="preserve">probable two-component sensor histidine kinase</t>
  </si>
  <si>
    <t xml:space="preserve">cce_2116</t>
  </si>
  <si>
    <t xml:space="preserve">cce_2505</t>
  </si>
  <si>
    <t xml:space="preserve">cce_5198</t>
  </si>
  <si>
    <t xml:space="preserve">cce_0220</t>
  </si>
  <si>
    <t xml:space="preserve">cce_0644</t>
  </si>
  <si>
    <t xml:space="preserve">group 2 sigma-70 RNA polymerase sigma factor B; sigB</t>
  </si>
  <si>
    <t xml:space="preserve">cce_1942</t>
  </si>
  <si>
    <t xml:space="preserve">cce_3765</t>
  </si>
  <si>
    <t xml:space="preserve">hypothetical protein; contains a CHP730 domain</t>
  </si>
  <si>
    <t xml:space="preserve">cce_4914</t>
  </si>
  <si>
    <t xml:space="preserve">cce_5197</t>
  </si>
  <si>
    <t xml:space="preserve">phosphate binding protein; ptsS4</t>
  </si>
  <si>
    <t xml:space="preserve">cce_3641</t>
  </si>
  <si>
    <t xml:space="preserve">cce_0685</t>
  </si>
  <si>
    <t xml:space="preserve">iron-sulfur assembly protein; sufB</t>
  </si>
  <si>
    <t xml:space="preserve">cce_1009</t>
  </si>
  <si>
    <t xml:space="preserve">cce_0034</t>
  </si>
  <si>
    <t xml:space="preserve">cce_0094</t>
  </si>
  <si>
    <t xml:space="preserve">cce_0095</t>
  </si>
  <si>
    <t xml:space="preserve">cce_0175</t>
  </si>
  <si>
    <t xml:space="preserve">cce_0274</t>
  </si>
  <si>
    <t xml:space="preserve">hypothetical protein; contains a N-acylglucosamine 2-epimerase-type domain and a ThiJ/PfpI domain</t>
  </si>
  <si>
    <t xml:space="preserve">cce_0391</t>
  </si>
  <si>
    <t xml:space="preserve">hypothetical protein; contains a Ribonucleotide reductase regulator NrdR-like domain</t>
  </si>
  <si>
    <t xml:space="preserve">cce_0430</t>
  </si>
  <si>
    <t xml:space="preserve">cce_0431</t>
  </si>
  <si>
    <t xml:space="preserve">cce_0683</t>
  </si>
  <si>
    <t xml:space="preserve">putative transcriptional regulator</t>
  </si>
  <si>
    <t xml:space="preserve">cce_0791</t>
  </si>
  <si>
    <t xml:space="preserve">cce_0889</t>
  </si>
  <si>
    <t xml:space="preserve">cce_0960</t>
  </si>
  <si>
    <t xml:space="preserve">cce_1076</t>
  </si>
  <si>
    <t xml:space="preserve">hypothetical protein; contains a GUN4-like domain and a Peptidase, trypsin-like serine and cysteine domain</t>
  </si>
  <si>
    <t xml:space="preserve">cce_1442</t>
  </si>
  <si>
    <t xml:space="preserve">cce_1637</t>
  </si>
  <si>
    <t xml:space="preserve">cce_1644</t>
  </si>
  <si>
    <t xml:space="preserve">cce_1746</t>
  </si>
  <si>
    <t xml:space="preserve">cce_1889</t>
  </si>
  <si>
    <t xml:space="preserve">cce_1931</t>
  </si>
  <si>
    <t xml:space="preserve">cce_1993</t>
  </si>
  <si>
    <t xml:space="preserve">cce_2008</t>
  </si>
  <si>
    <t xml:space="preserve">cce_2081</t>
  </si>
  <si>
    <t xml:space="preserve">cce_2197</t>
  </si>
  <si>
    <t xml:space="preserve">cce_2208</t>
  </si>
  <si>
    <t xml:space="preserve">hypothetical protein; contains an FMN-binding split barrel-related domain</t>
  </si>
  <si>
    <t xml:space="preserve">cce_2209</t>
  </si>
  <si>
    <t xml:space="preserve">hypothetical protein; contains a peptidase M20 domain</t>
  </si>
  <si>
    <t xml:space="preserve">cce_2343</t>
  </si>
  <si>
    <t xml:space="preserve">cce_2511</t>
  </si>
  <si>
    <t xml:space="preserve">cce_2576</t>
  </si>
  <si>
    <t xml:space="preserve">cce_2604</t>
  </si>
  <si>
    <t xml:space="preserve">cce_2611</t>
  </si>
  <si>
    <t xml:space="preserve">hypothetical protein; contains PAS, GGDEF, Response regulator receiver, and GAF domains</t>
  </si>
  <si>
    <t xml:space="preserve">cce_2711</t>
  </si>
  <si>
    <t xml:space="preserve">cce_2849</t>
  </si>
  <si>
    <t xml:space="preserve">cce_2851</t>
  </si>
  <si>
    <t xml:space="preserve">hypothetical protein; contains a Ribbon-helix-helix domain</t>
  </si>
  <si>
    <t xml:space="preserve">cce_3108</t>
  </si>
  <si>
    <t xml:space="preserve">cce_3657</t>
  </si>
  <si>
    <t xml:space="preserve">cce_3671</t>
  </si>
  <si>
    <t xml:space="preserve">cce_3795</t>
  </si>
  <si>
    <t xml:space="preserve">cce_3856</t>
  </si>
  <si>
    <t xml:space="preserve">cce_3857</t>
  </si>
  <si>
    <t xml:space="preserve">cce_4307</t>
  </si>
  <si>
    <t xml:space="preserve">putative haem peroxidase</t>
  </si>
  <si>
    <t xml:space="preserve">cce_4504</t>
  </si>
  <si>
    <t xml:space="preserve">unknown; contains an alpha/beta hydrolase fold-1 domain</t>
  </si>
  <si>
    <t xml:space="preserve">cce_4887</t>
  </si>
  <si>
    <t xml:space="preserve">cce_5166</t>
  </si>
  <si>
    <t xml:space="preserve">cce_5194</t>
  </si>
  <si>
    <t xml:space="preserve">cce_5195</t>
  </si>
  <si>
    <t xml:space="preserve">cce_0093</t>
  </si>
  <si>
    <t xml:space="preserve">unknown; contains a toll-Interleukin receptor domain</t>
  </si>
  <si>
    <t xml:space="preserve">cce_0409</t>
  </si>
  <si>
    <t xml:space="preserve">cce_0684</t>
  </si>
  <si>
    <t xml:space="preserve">cce_1749</t>
  </si>
  <si>
    <t xml:space="preserve">hypothetical protein; contains a conserved TM helix domain</t>
  </si>
  <si>
    <t xml:space="preserve">cce_2005</t>
  </si>
  <si>
    <t xml:space="preserve">cce_2472</t>
  </si>
  <si>
    <t xml:space="preserve">unknown; contains a beta-Ig-H3/fasciclin domain</t>
  </si>
  <si>
    <t xml:space="preserve">cce_4828</t>
  </si>
  <si>
    <t xml:space="preserve">cce_0662</t>
  </si>
  <si>
    <t xml:space="preserve">cce_1809</t>
  </si>
  <si>
    <t xml:space="preserve">cce_2350</t>
  </si>
  <si>
    <t xml:space="preserve">putative alpha-helical ferredoxin</t>
  </si>
  <si>
    <t xml:space="preserve">cce_2644</t>
  </si>
  <si>
    <t xml:space="preserve">cce_2710</t>
  </si>
  <si>
    <t xml:space="preserve">cce_3288</t>
  </si>
  <si>
    <t xml:space="preserve">cce_3384</t>
  </si>
  <si>
    <t xml:space="preserve">cce_3385</t>
  </si>
  <si>
    <t xml:space="preserve">hypothetical protein; contains a Cyclic nucleotide-binding domain</t>
  </si>
  <si>
    <t xml:space="preserve">cce_3897</t>
  </si>
  <si>
    <t xml:space="preserve">cce_3898</t>
  </si>
  <si>
    <t xml:space="preserve">cce_0001</t>
  </si>
  <si>
    <t xml:space="preserve">cce_0055</t>
  </si>
  <si>
    <t xml:space="preserve">putative metal-dependent phosphohydrolase</t>
  </si>
  <si>
    <t xml:space="preserve">cce_0096</t>
  </si>
  <si>
    <t xml:space="preserve">cce_0108</t>
  </si>
  <si>
    <t xml:space="preserve">cce_0221</t>
  </si>
  <si>
    <t xml:space="preserve">cce_0264</t>
  </si>
  <si>
    <t xml:space="preserve">cce_0272</t>
  </si>
  <si>
    <t xml:space="preserve">cce_0273</t>
  </si>
  <si>
    <t xml:space="preserve">cce_0308</t>
  </si>
  <si>
    <t xml:space="preserve">cce_0465</t>
  </si>
  <si>
    <t xml:space="preserve">cce_1005</t>
  </si>
  <si>
    <t xml:space="preserve">putative iron-sulfur assembly protein; sufD</t>
  </si>
  <si>
    <t xml:space="preserve">cce_1800</t>
  </si>
  <si>
    <t xml:space="preserve">putative Ribonuclease III</t>
  </si>
  <si>
    <t xml:space="preserve">cce_2075</t>
  </si>
  <si>
    <t xml:space="preserve">putative 5-oxoprolinase (ATP-hydrolyzing)</t>
  </si>
  <si>
    <t xml:space="preserve">cce_2709</t>
  </si>
  <si>
    <t xml:space="preserve">cce_3383</t>
  </si>
  <si>
    <t xml:space="preserve">cce_3459</t>
  </si>
  <si>
    <t xml:space="preserve">unknown; contains a Six-hairpin glycosidase domain</t>
  </si>
  <si>
    <t xml:space="preserve">cce_3656</t>
  </si>
  <si>
    <t xml:space="preserve">DUF205-containing protein</t>
  </si>
  <si>
    <t xml:space="preserve">cce_3778</t>
  </si>
  <si>
    <t xml:space="preserve">cce_3939</t>
  </si>
  <si>
    <t xml:space="preserve">cce_4894</t>
  </si>
  <si>
    <t xml:space="preserve">cce_0259</t>
  </si>
  <si>
    <t xml:space="preserve">l</t>
  </si>
  <si>
    <t xml:space="preserve">cce_1465</t>
  </si>
  <si>
    <t xml:space="preserve">cce_2638</t>
  </si>
  <si>
    <t xml:space="preserve">cce_3797</t>
  </si>
  <si>
    <t xml:space="preserve">cce_4490</t>
  </si>
  <si>
    <t xml:space="preserve">cce_1212</t>
  </si>
  <si>
    <t xml:space="preserve">cce_3087</t>
  </si>
  <si>
    <t xml:space="preserve">cce_3088</t>
  </si>
  <si>
    <t xml:space="preserve">cce_0433</t>
  </si>
  <si>
    <t xml:space="preserve">cce_3798</t>
  </si>
  <si>
    <t xml:space="preserve">hypothetical protein; contains a cyclic nucleotide-binding domain and a winged helix repressor DNA-binding domain</t>
  </si>
  <si>
    <t xml:space="preserve">cce_3833</t>
  </si>
  <si>
    <t xml:space="preserve">m</t>
  </si>
  <si>
    <t xml:space="preserve">flavoprotein, putative diflavin flavoprotein</t>
  </si>
  <si>
    <t xml:space="preserve">cce_3835</t>
  </si>
  <si>
    <t xml:space="preserve">cce_0603</t>
  </si>
  <si>
    <t xml:space="preserve">NADH dehydrogenase subunit 5; ndhF3</t>
  </si>
  <si>
    <t xml:space="preserve">cce_0604</t>
  </si>
  <si>
    <t xml:space="preserve">NADH dehydrogenase subunit 4; ndhD3</t>
  </si>
  <si>
    <t xml:space="preserve">cce_0302</t>
  </si>
  <si>
    <t xml:space="preserve">bicarbontate transport system ATP-binding protein; cmpD</t>
  </si>
  <si>
    <t xml:space="preserve">cce_0303</t>
  </si>
  <si>
    <t xml:space="preserve">bicarbontate transport system ATP-binding protein; cmpC</t>
  </si>
  <si>
    <t xml:space="preserve">cce_0304</t>
  </si>
  <si>
    <t xml:space="preserve">bicarbontate transport system permease protein; cmpB</t>
  </si>
  <si>
    <t xml:space="preserve">cce_0305</t>
  </si>
  <si>
    <t xml:space="preserve">bicarbontate transport system substrate-binding protein; cmpA</t>
  </si>
  <si>
    <t xml:space="preserve">cce_1689</t>
  </si>
  <si>
    <t xml:space="preserve">probable sulfate transporter</t>
  </si>
  <si>
    <t xml:space="preserve">cce_2938</t>
  </si>
  <si>
    <t xml:space="preserve">cce_0605</t>
  </si>
  <si>
    <t xml:space="preserve">protein involved in constitutive low affinity CO2 uptake; cupA</t>
  </si>
  <si>
    <t xml:space="preserve">cce_2937</t>
  </si>
  <si>
    <t xml:space="preserve">cce_2939</t>
  </si>
  <si>
    <t xml:space="preserve">sodium dependent bicarbonate transporter; sbtA</t>
  </si>
  <si>
    <t xml:space="preserve">cce_3834</t>
  </si>
  <si>
    <t xml:space="preserve">cce_4671</t>
  </si>
  <si>
    <t xml:space="preserve">n</t>
  </si>
  <si>
    <t xml:space="preserve">cce_2828</t>
  </si>
  <si>
    <t xml:space="preserve">cce_4765</t>
  </si>
  <si>
    <t xml:space="preserve">cce_3477</t>
  </si>
  <si>
    <t xml:space="preserve">photosystem II D1 protein; psbA4</t>
  </si>
  <si>
    <t xml:space="preserve">cce_1675</t>
  </si>
  <si>
    <t xml:space="preserve">cce_2071</t>
  </si>
  <si>
    <t xml:space="preserve">cce_2072</t>
  </si>
  <si>
    <t xml:space="preserve">cce_3272</t>
  </si>
  <si>
    <t xml:space="preserve">cce_3274</t>
  </si>
  <si>
    <t xml:space="preserve">cce_4139</t>
  </si>
  <si>
    <t xml:space="preserve">hypothetical protein; contains peptidoglycan-binding domain 1</t>
  </si>
  <si>
    <t xml:space="preserve">cce_4367</t>
  </si>
  <si>
    <t xml:space="preserve">cce_2070</t>
  </si>
  <si>
    <t xml:space="preserve">cce_2073</t>
  </si>
  <si>
    <t xml:space="preserve">cce_3640</t>
  </si>
  <si>
    <t xml:space="preserve">cce_4140</t>
  </si>
  <si>
    <t xml:space="preserve">o</t>
  </si>
  <si>
    <t xml:space="preserve">phosphoribosylformimino-5-aminoimidazole carboxamide ribotide isomerase; hisA</t>
  </si>
  <si>
    <t xml:space="preserve">cce_2766</t>
  </si>
  <si>
    <t xml:space="preserve">Energy metabolism: Glycolate pathway</t>
  </si>
  <si>
    <t xml:space="preserve">cce_3229</t>
  </si>
  <si>
    <t xml:space="preserve">aldehyde dehydrogenase</t>
  </si>
  <si>
    <t xml:space="preserve">cce_4663</t>
  </si>
  <si>
    <t xml:space="preserve">cce_3265</t>
  </si>
  <si>
    <t xml:space="preserve">cytochrome b6-f complex subunit 5; petG</t>
  </si>
  <si>
    <t xml:space="preserve">cce_0593</t>
  </si>
  <si>
    <t xml:space="preserve">cce_0958</t>
  </si>
  <si>
    <t xml:space="preserve">putative peptidase M4, thermolysin</t>
  </si>
  <si>
    <t xml:space="preserve">cce_3104</t>
  </si>
  <si>
    <t xml:space="preserve">elongation factor EF-G fragment</t>
  </si>
  <si>
    <t xml:space="preserve">cce_3107</t>
  </si>
  <si>
    <t xml:space="preserve">cce_5204</t>
  </si>
  <si>
    <t xml:space="preserve">cce_0437</t>
  </si>
  <si>
    <t xml:space="preserve">cce_0508</t>
  </si>
  <si>
    <t xml:space="preserve">putative phosphoenolpyruvate carboxykinase (ATP)</t>
  </si>
  <si>
    <t xml:space="preserve">cce_0959</t>
  </si>
  <si>
    <t xml:space="preserve">cce_1054</t>
  </si>
  <si>
    <t xml:space="preserve">cce_1055</t>
  </si>
  <si>
    <t xml:space="preserve">cce_1056</t>
  </si>
  <si>
    <t xml:space="preserve">cce_1723</t>
  </si>
  <si>
    <t xml:space="preserve">cce_2210</t>
  </si>
  <si>
    <t xml:space="preserve">cce_2575</t>
  </si>
  <si>
    <t xml:space="preserve">cce_2741</t>
  </si>
  <si>
    <t xml:space="preserve">cce_2767</t>
  </si>
  <si>
    <t xml:space="preserve">unknown; contains a phytoene dehydrogenase-related protein domain</t>
  </si>
  <si>
    <t xml:space="preserve">cce_2850</t>
  </si>
  <si>
    <t xml:space="preserve">cce_3203</t>
  </si>
  <si>
    <t xml:space="preserve">cce_3273</t>
  </si>
  <si>
    <t xml:space="preserve">cce_3705</t>
  </si>
  <si>
    <t xml:space="preserve">cce_4078</t>
  </si>
  <si>
    <t xml:space="preserve">cce_5224</t>
  </si>
  <si>
    <t xml:space="preserve">DUF355-containing protein</t>
  </si>
  <si>
    <t xml:space="preserve">cce_3670</t>
  </si>
  <si>
    <t xml:space="preserve">cce_4630</t>
  </si>
  <si>
    <t xml:space="preserve">cce_2388</t>
  </si>
  <si>
    <t xml:space="preserve">cce_2708</t>
  </si>
  <si>
    <t xml:space="preserve">cce_0003</t>
  </si>
  <si>
    <t xml:space="preserve">cce_0029</t>
  </si>
  <si>
    <t xml:space="preserve">cce_0853</t>
  </si>
  <si>
    <t xml:space="preserve">unknown; contains a phosphoribosyltransferase domain</t>
  </si>
  <si>
    <t xml:space="preserve">cce_2074</t>
  </si>
  <si>
    <t xml:space="preserve">cce_4355</t>
  </si>
  <si>
    <t xml:space="preserve">cce_4672</t>
  </si>
  <si>
    <t xml:space="preserve">cce_3766</t>
  </si>
  <si>
    <t xml:space="preserve">p</t>
  </si>
  <si>
    <t xml:space="preserve">pyruvate/indolepyruvate decarboxylase</t>
  </si>
  <si>
    <t xml:space="preserve">cce_0997</t>
  </si>
  <si>
    <t xml:space="preserve">glutamate dehydrogenase; gdhA</t>
  </si>
  <si>
    <t xml:space="preserve">cce_3870</t>
  </si>
  <si>
    <t xml:space="preserve">cce_0802</t>
  </si>
  <si>
    <t xml:space="preserve">cob(I)alamin adenosyltransferase; cobO/cobP/btuR</t>
  </si>
  <si>
    <t xml:space="preserve">cce_0319</t>
  </si>
  <si>
    <t xml:space="preserve">cce_0043</t>
  </si>
  <si>
    <t xml:space="preserve">phosphoheptose isomerase; gmhA</t>
  </si>
  <si>
    <t xml:space="preserve">cce_5091</t>
  </si>
  <si>
    <t xml:space="preserve">hemolysin-type calcium-binding protein</t>
  </si>
  <si>
    <t xml:space="preserve">cce_1429</t>
  </si>
  <si>
    <t xml:space="preserve">hypothetical protein; contains a DnaJ N-terminal four helical 'J' domain</t>
  </si>
  <si>
    <t xml:space="preserve">cce_1578</t>
  </si>
  <si>
    <t xml:space="preserve">type IV pilus assembly protein; pilM</t>
  </si>
  <si>
    <t xml:space="preserve">cce_2840</t>
  </si>
  <si>
    <t xml:space="preserve">putative HofG-like general secretion pathway protein</t>
  </si>
  <si>
    <t xml:space="preserve">cce_1581</t>
  </si>
  <si>
    <t xml:space="preserve">general secretion pathway protein D; gspD</t>
  </si>
  <si>
    <t xml:space="preserve">cce_4442</t>
  </si>
  <si>
    <t xml:space="preserve">probable DNA repair helicase</t>
  </si>
  <si>
    <t xml:space="preserve">cce_4624</t>
  </si>
  <si>
    <t xml:space="preserve">NUDIX hydrolase</t>
  </si>
  <si>
    <t xml:space="preserve">cce_2775</t>
  </si>
  <si>
    <t xml:space="preserve">phosphoenolpyruvate synthase</t>
  </si>
  <si>
    <t xml:space="preserve">cce_4228</t>
  </si>
  <si>
    <t xml:space="preserve">succinate-semialdehyde dehydrogenase (NADP+); gabD</t>
  </si>
  <si>
    <t xml:space="preserve">cce_1309</t>
  </si>
  <si>
    <t xml:space="preserve">rubredoxin; rub1</t>
  </si>
  <si>
    <t xml:space="preserve">cce_2618</t>
  </si>
  <si>
    <t xml:space="preserve">cce_0435</t>
  </si>
  <si>
    <t xml:space="preserve">circadian clock protein; kaiB3</t>
  </si>
  <si>
    <t xml:space="preserve">cce_1525</t>
  </si>
  <si>
    <t xml:space="preserve">ferripyochelin binding protein; yrdA</t>
  </si>
  <si>
    <t xml:space="preserve">cce_3001</t>
  </si>
  <si>
    <t xml:space="preserve">RNA methyltransferase, TrmH family, group 1</t>
  </si>
  <si>
    <t xml:space="preserve">cce_4076</t>
  </si>
  <si>
    <t xml:space="preserve">amidase</t>
  </si>
  <si>
    <t xml:space="preserve">cce_0422</t>
  </si>
  <si>
    <t xml:space="preserve">circadian clock protein; kaiC1</t>
  </si>
  <si>
    <t xml:space="preserve">cce_1748</t>
  </si>
  <si>
    <t xml:space="preserve">transglycosylase-associated protein</t>
  </si>
  <si>
    <t xml:space="preserve">cce_0638</t>
  </si>
  <si>
    <t xml:space="preserve">putative reverse transcriptase</t>
  </si>
  <si>
    <t xml:space="preserve">cce_3851</t>
  </si>
  <si>
    <t xml:space="preserve">cce_0107</t>
  </si>
  <si>
    <t xml:space="preserve">cce_3718</t>
  </si>
  <si>
    <t xml:space="preserve">cce_0400</t>
  </si>
  <si>
    <t xml:space="preserve">photosystem I reaction center subunit X; psaK1</t>
  </si>
  <si>
    <t xml:space="preserve">cce_0989</t>
  </si>
  <si>
    <t xml:space="preserve">photosystem I P700 chlorophyll a apoprotein subunit Ia; psaA</t>
  </si>
  <si>
    <t xml:space="preserve">cce_3962</t>
  </si>
  <si>
    <t xml:space="preserve">photosystem I reaction center subunit VIII; psaI</t>
  </si>
  <si>
    <t xml:space="preserve">cce_3964</t>
  </si>
  <si>
    <t xml:space="preserve">photosystem I reaction centre subunit XI PsaL; psaL1</t>
  </si>
  <si>
    <t xml:space="preserve">cce_0267</t>
  </si>
  <si>
    <t xml:space="preserve">photosystem II D1 protein; psbA3</t>
  </si>
  <si>
    <t xml:space="preserve">cce_1308</t>
  </si>
  <si>
    <t xml:space="preserve">probable photosystem II stability/assembly factor</t>
  </si>
  <si>
    <t xml:space="preserve">cce_4799</t>
  </si>
  <si>
    <t xml:space="preserve">cce_1186</t>
  </si>
  <si>
    <t xml:space="preserve">cce_2509</t>
  </si>
  <si>
    <t xml:space="preserve">cce_3468</t>
  </si>
  <si>
    <t xml:space="preserve">transcriptional regulator, ArsR family</t>
  </si>
  <si>
    <t xml:space="preserve">cce_4934</t>
  </si>
  <si>
    <t xml:space="preserve">cce_1250</t>
  </si>
  <si>
    <t xml:space="preserve">putative RNA-binding protein</t>
  </si>
  <si>
    <t xml:space="preserve">cce_0601</t>
  </si>
  <si>
    <t xml:space="preserve">group 2 sigma-70 RNA polymerase sigma factor E; sigE</t>
  </si>
  <si>
    <t xml:space="preserve">cce_1754</t>
  </si>
  <si>
    <t xml:space="preserve">peptidyl-tRNA hydrolase; pth</t>
  </si>
  <si>
    <t xml:space="preserve">cce_5280</t>
  </si>
  <si>
    <t xml:space="preserve">hypothetical protein; contains a Na-Ca exchanger/integrin-beta4 domain</t>
  </si>
  <si>
    <t xml:space="preserve">cce_1688</t>
  </si>
  <si>
    <t xml:space="preserve">cce_2352</t>
  </si>
  <si>
    <t xml:space="preserve">putative K+-dependent Na+/Ca+ exchanger protein</t>
  </si>
  <si>
    <t xml:space="preserve">cce_3483</t>
  </si>
  <si>
    <t xml:space="preserve">putative bicarbonate transporter; bicA</t>
  </si>
  <si>
    <t xml:space="preserve">cce_0098</t>
  </si>
  <si>
    <t xml:space="preserve">cce_0193</t>
  </si>
  <si>
    <t xml:space="preserve">unknown; contains DUF1400</t>
  </si>
  <si>
    <t xml:space="preserve">cce_0203</t>
  </si>
  <si>
    <t xml:space="preserve">cce_0235</t>
  </si>
  <si>
    <t xml:space="preserve">cce_0323</t>
  </si>
  <si>
    <t xml:space="preserve">hypothetical protein; contains a bacterial surface antigen (D15) and Polypeptide-transport-associated, ShlB-type domain</t>
  </si>
  <si>
    <t xml:space="preserve">cce_0501</t>
  </si>
  <si>
    <t xml:space="preserve">cce_0537</t>
  </si>
  <si>
    <t xml:space="preserve">cce_0592</t>
  </si>
  <si>
    <t xml:space="preserve">cce_0658</t>
  </si>
  <si>
    <t xml:space="preserve">cce_0773</t>
  </si>
  <si>
    <t xml:space="preserve">cce_0905</t>
  </si>
  <si>
    <t xml:space="preserve">cce_0945</t>
  </si>
  <si>
    <t xml:space="preserve">cce_0946</t>
  </si>
  <si>
    <t xml:space="preserve">DUF152-containing protein</t>
  </si>
  <si>
    <t xml:space="preserve">cce_1045</t>
  </si>
  <si>
    <t xml:space="preserve">cce_1046</t>
  </si>
  <si>
    <t xml:space="preserve">cce_1097</t>
  </si>
  <si>
    <t xml:space="preserve">cce_1197</t>
  </si>
  <si>
    <t xml:space="preserve">cce_1199</t>
  </si>
  <si>
    <t xml:space="preserve">DUF196-containing protein</t>
  </si>
  <si>
    <t xml:space="preserve">cce_1332</t>
  </si>
  <si>
    <t xml:space="preserve">cce_1838</t>
  </si>
  <si>
    <t xml:space="preserve">cce_1890</t>
  </si>
  <si>
    <t xml:space="preserve">cce_1892</t>
  </si>
  <si>
    <t xml:space="preserve">cce_1932</t>
  </si>
  <si>
    <t xml:space="preserve">cce_2089</t>
  </si>
  <si>
    <t xml:space="preserve">hypothetical protein; contains a serralysin-like metalloprotease, C-terminal and PKD domains</t>
  </si>
  <si>
    <t xml:space="preserve">cce_2160</t>
  </si>
  <si>
    <t xml:space="preserve">cce_2695</t>
  </si>
  <si>
    <t xml:space="preserve">cce_2759</t>
  </si>
  <si>
    <t xml:space="preserve">putative nicotinate phosphoribosyltransferase</t>
  </si>
  <si>
    <t xml:space="preserve">cce_2832</t>
  </si>
  <si>
    <t xml:space="preserve">DUF559-containing protein</t>
  </si>
  <si>
    <t xml:space="preserve">cce_3069</t>
  </si>
  <si>
    <t xml:space="preserve">cce_3175</t>
  </si>
  <si>
    <t xml:space="preserve">cce_3240</t>
  </si>
  <si>
    <t xml:space="preserve">cce_3328</t>
  </si>
  <si>
    <t xml:space="preserve">cce_3607</t>
  </si>
  <si>
    <t xml:space="preserve">cce_3639</t>
  </si>
  <si>
    <t xml:space="preserve">cce_3730</t>
  </si>
  <si>
    <t xml:space="preserve">cce_3930</t>
  </si>
  <si>
    <t xml:space="preserve">cce_4144</t>
  </si>
  <si>
    <t xml:space="preserve">unknown; contains a Like-Sm ribonucleoprotein-related protein core domain</t>
  </si>
  <si>
    <t xml:space="preserve">cce_4174</t>
  </si>
  <si>
    <t xml:space="preserve">cce_4503</t>
  </si>
  <si>
    <t xml:space="preserve">cce_4529</t>
  </si>
  <si>
    <t xml:space="preserve">cce_4625</t>
  </si>
  <si>
    <t xml:space="preserve">hypothetical protein; contains Endonuclease/exonuclease/phosphatase and Serralysin-like metalloprotease, C-terminal domains</t>
  </si>
  <si>
    <t xml:space="preserve">cce_4719</t>
  </si>
  <si>
    <t xml:space="preserve">cce_4729</t>
  </si>
  <si>
    <t xml:space="preserve">cce_4730</t>
  </si>
  <si>
    <t xml:space="preserve">cce_4780</t>
  </si>
  <si>
    <t xml:space="preserve">unknown; contains a lambda repressor-like, DNA-binding domain</t>
  </si>
  <si>
    <t xml:space="preserve">cce_4804</t>
  </si>
  <si>
    <t xml:space="preserve">cce_4811</t>
  </si>
  <si>
    <t xml:space="preserve">cce_4849</t>
  </si>
  <si>
    <t xml:space="preserve">cce_4868</t>
  </si>
  <si>
    <t xml:space="preserve">cce_4878</t>
  </si>
  <si>
    <t xml:space="preserve">cce_4924</t>
  </si>
  <si>
    <t xml:space="preserve">hypothetical protein; contains a ribbon-helix-helix domain</t>
  </si>
  <si>
    <t xml:space="preserve">cce_4933</t>
  </si>
  <si>
    <t xml:space="preserve">unknown; contains a ribbon-helix-helix domain</t>
  </si>
  <si>
    <t xml:space="preserve">cce_4949</t>
  </si>
  <si>
    <t xml:space="preserve">cce_4965</t>
  </si>
  <si>
    <t xml:space="preserve">cce_4966</t>
  </si>
  <si>
    <t xml:space="preserve">cce_4967</t>
  </si>
  <si>
    <t xml:space="preserve">unknown; contains DUF497</t>
  </si>
  <si>
    <t xml:space="preserve">cce_4968</t>
  </si>
  <si>
    <t xml:space="preserve">cce_4975</t>
  </si>
  <si>
    <t xml:space="preserve">cce_5082</t>
  </si>
  <si>
    <t xml:space="preserve">cce_5102</t>
  </si>
  <si>
    <t xml:space="preserve">cce_5103</t>
  </si>
  <si>
    <t xml:space="preserve">cce_5140</t>
  </si>
  <si>
    <t xml:space="preserve">cce_5200</t>
  </si>
  <si>
    <t xml:space="preserve">cce_5254</t>
  </si>
  <si>
    <t xml:space="preserve">cce_5266</t>
  </si>
  <si>
    <t xml:space="preserve">cce_5275</t>
  </si>
  <si>
    <t xml:space="preserve">cce_0163</t>
  </si>
  <si>
    <t xml:space="preserve">cce_0700</t>
  </si>
  <si>
    <t xml:space="preserve">cce_0725</t>
  </si>
  <si>
    <t xml:space="preserve">cce_0741</t>
  </si>
  <si>
    <t xml:space="preserve">cce_0759</t>
  </si>
  <si>
    <t xml:space="preserve">cce_0867</t>
  </si>
  <si>
    <t xml:space="preserve">cce_0992</t>
  </si>
  <si>
    <t xml:space="preserve">cce_1182</t>
  </si>
  <si>
    <t xml:space="preserve">cce_1417</t>
  </si>
  <si>
    <t xml:space="preserve">cce_1453</t>
  </si>
  <si>
    <t xml:space="preserve">cce_1577</t>
  </si>
  <si>
    <t xml:space="preserve">cce_2512</t>
  </si>
  <si>
    <t xml:space="preserve">cce_3161</t>
  </si>
  <si>
    <t xml:space="preserve">cce_3270</t>
  </si>
  <si>
    <t xml:space="preserve">cce_4306</t>
  </si>
  <si>
    <t xml:space="preserve">cce_4803</t>
  </si>
  <si>
    <t xml:space="preserve">hypothetical protein; contains a soluble quinoprotein glucose dehydrogenase domain</t>
  </si>
  <si>
    <t xml:space="preserve">cce_5302</t>
  </si>
  <si>
    <t xml:space="preserve">cce_5306</t>
  </si>
  <si>
    <t xml:space="preserve">cce_2182</t>
  </si>
  <si>
    <t xml:space="preserve">cce_3109</t>
  </si>
  <si>
    <t xml:space="preserve">cce_3949</t>
  </si>
  <si>
    <t xml:space="preserve">cce_0192</t>
  </si>
  <si>
    <t xml:space="preserve">cce_0250</t>
  </si>
  <si>
    <t xml:space="preserve">cce_0901</t>
  </si>
  <si>
    <t xml:space="preserve">cce_2060</t>
  </si>
  <si>
    <t xml:space="preserve">cce_2345</t>
  </si>
  <si>
    <t xml:space="preserve">unknown; contains a Cupin, RmlC-type domain</t>
  </si>
  <si>
    <t xml:space="preserve">cce_2753</t>
  </si>
  <si>
    <t xml:space="preserve">cce_2760</t>
  </si>
  <si>
    <t xml:space="preserve">cce_3035</t>
  </si>
  <si>
    <t xml:space="preserve">hypothetical protein; contains a VCBS repeat</t>
  </si>
  <si>
    <t xml:space="preserve">cce_3162</t>
  </si>
  <si>
    <t xml:space="preserve">hypothetical protein; contains a bacterial regulatory protein, MerR domain</t>
  </si>
  <si>
    <t xml:space="preserve">cce_3339</t>
  </si>
  <si>
    <t xml:space="preserve">cce_3811</t>
  </si>
  <si>
    <t xml:space="preserve">cce_3954</t>
  </si>
  <si>
    <t xml:space="preserve">cce_4220</t>
  </si>
  <si>
    <t xml:space="preserve">cce_4392</t>
  </si>
  <si>
    <t xml:space="preserve">cce_4777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double"/>
      <bottom/>
      <diagonal/>
    </border>
    <border diagonalUp="false" diagonalDown="false">
      <left/>
      <right style="thin"/>
      <top style="double"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1"/>
      </font>
      <fill>
        <patternFill>
          <bgColor rgb="FF333399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3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:J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9.85"/>
    <col collapsed="false" customWidth="true" hidden="false" outlineLevel="0" max="2" min="2" style="1" width="10.13"/>
    <col collapsed="false" customWidth="true" hidden="false" outlineLevel="0" max="3" min="3" style="0" width="29.41"/>
    <col collapsed="false" customWidth="true" hidden="false" outlineLevel="0" max="4" min="4" style="0" width="28.7"/>
    <col collapsed="false" customWidth="true" hidden="false" outlineLevel="0" max="5" min="5" style="2" width="7.42"/>
    <col collapsed="false" customWidth="true" hidden="false" outlineLevel="0" max="7" min="6" style="2" width="8.41"/>
    <col collapsed="false" customWidth="true" hidden="false" outlineLevel="0" max="8" min="8" style="2" width="8.85"/>
    <col collapsed="false" customWidth="true" hidden="false" outlineLevel="0" max="9" min="9" style="0" width="32.41"/>
    <col collapsed="false" customWidth="true" hidden="false" outlineLevel="0" max="10" min="10" style="0" width="33.7"/>
    <col collapsed="false" customWidth="true" hidden="false" outlineLevel="0" max="11" min="11" style="0" width="17.7"/>
    <col collapsed="false" customWidth="true" hidden="true" outlineLevel="0" max="12" min="12" style="0" width="32.41"/>
    <col collapsed="false" customWidth="false" hidden="true" outlineLevel="0" max="257" min="13" style="0" width="9.14"/>
  </cols>
  <sheetData>
    <row r="1" s="4" customFormat="true" ht="15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="11" customFormat="true" ht="15.75" hidden="false" customHeight="false" outlineLevel="0" collapsed="false">
      <c r="A2" s="5"/>
      <c r="B2" s="6"/>
      <c r="C2" s="7"/>
      <c r="D2" s="7"/>
      <c r="E2" s="8" t="s">
        <v>1</v>
      </c>
      <c r="F2" s="8"/>
      <c r="G2" s="8"/>
      <c r="H2" s="9"/>
      <c r="I2" s="10"/>
      <c r="J2" s="6"/>
      <c r="L2" s="7"/>
    </row>
    <row r="3" s="11" customFormat="true" ht="15" hidden="false" customHeight="false" outlineLevel="0" collapsed="false">
      <c r="A3" s="12"/>
      <c r="B3" s="6"/>
      <c r="C3" s="6"/>
      <c r="D3" s="6"/>
      <c r="E3" s="8" t="s">
        <v>2</v>
      </c>
      <c r="F3" s="8" t="s">
        <v>3</v>
      </c>
      <c r="G3" s="8" t="s">
        <v>2</v>
      </c>
      <c r="H3" s="8" t="s">
        <v>3</v>
      </c>
      <c r="I3" s="6"/>
      <c r="J3" s="6"/>
      <c r="K3" s="6"/>
      <c r="L3" s="6"/>
    </row>
    <row r="4" s="19" customFormat="true" ht="15.75" hidden="false" customHeight="false" outlineLevel="0" collapsed="false">
      <c r="A4" s="13" t="s">
        <v>4</v>
      </c>
      <c r="B4" s="14" t="s">
        <v>5</v>
      </c>
      <c r="C4" s="15" t="s">
        <v>6</v>
      </c>
      <c r="D4" s="15" t="s">
        <v>7</v>
      </c>
      <c r="E4" s="16" t="s">
        <v>8</v>
      </c>
      <c r="F4" s="16" t="s">
        <v>9</v>
      </c>
      <c r="G4" s="16" t="s">
        <v>10</v>
      </c>
      <c r="H4" s="17" t="s">
        <v>11</v>
      </c>
      <c r="I4" s="18" t="s">
        <v>12</v>
      </c>
      <c r="J4" s="15" t="s">
        <v>13</v>
      </c>
      <c r="K4" s="15" t="s">
        <v>14</v>
      </c>
      <c r="L4" s="18"/>
    </row>
    <row r="5" customFormat="false" ht="15" hidden="false" customHeight="false" outlineLevel="0" collapsed="false">
      <c r="A5" s="12" t="s">
        <v>15</v>
      </c>
      <c r="B5" s="20" t="s">
        <v>16</v>
      </c>
      <c r="C5" s="6" t="s">
        <v>17</v>
      </c>
      <c r="D5" s="6" t="s">
        <v>18</v>
      </c>
      <c r="E5" s="21" t="n">
        <v>-0.1007</v>
      </c>
      <c r="F5" s="21" t="n">
        <v>2.2756</v>
      </c>
      <c r="G5" s="21" t="n">
        <v>0.5134</v>
      </c>
      <c r="H5" s="21" t="n">
        <v>1.3321</v>
      </c>
      <c r="I5" s="10" t="s">
        <v>19</v>
      </c>
      <c r="J5" s="6" t="s">
        <v>20</v>
      </c>
      <c r="L5" s="6"/>
    </row>
    <row r="6" customFormat="false" ht="15" hidden="false" customHeight="false" outlineLevel="0" collapsed="false">
      <c r="A6" s="12" t="s">
        <v>21</v>
      </c>
      <c r="B6" s="20" t="s">
        <v>16</v>
      </c>
      <c r="C6" s="6" t="s">
        <v>22</v>
      </c>
      <c r="D6" s="6" t="s">
        <v>23</v>
      </c>
      <c r="E6" s="21" t="n">
        <v>1.4417</v>
      </c>
      <c r="F6" s="21" t="n">
        <v>2.1403</v>
      </c>
      <c r="G6" s="21" t="n">
        <v>2.7023</v>
      </c>
      <c r="H6" s="21" t="n">
        <v>2.0157</v>
      </c>
      <c r="I6" s="10" t="s">
        <v>24</v>
      </c>
      <c r="J6" s="6" t="s">
        <v>20</v>
      </c>
      <c r="L6" s="6"/>
    </row>
    <row r="7" customFormat="false" ht="15" hidden="false" customHeight="false" outlineLevel="0" collapsed="false">
      <c r="A7" s="12" t="s">
        <v>25</v>
      </c>
      <c r="B7" s="20" t="s">
        <v>16</v>
      </c>
      <c r="C7" s="6" t="s">
        <v>22</v>
      </c>
      <c r="D7" s="6" t="s">
        <v>26</v>
      </c>
      <c r="E7" s="21" t="n">
        <v>1.0491</v>
      </c>
      <c r="F7" s="21" t="n">
        <v>1.771</v>
      </c>
      <c r="G7" s="21" t="n">
        <v>0.4242</v>
      </c>
      <c r="H7" s="21" t="n">
        <v>0.7068</v>
      </c>
      <c r="I7" s="10" t="s">
        <v>24</v>
      </c>
      <c r="J7" s="6" t="s">
        <v>20</v>
      </c>
      <c r="L7" s="6"/>
    </row>
    <row r="8" customFormat="false" ht="15" hidden="false" customHeight="false" outlineLevel="0" collapsed="false">
      <c r="A8" s="12" t="s">
        <v>27</v>
      </c>
      <c r="B8" s="20" t="s">
        <v>16</v>
      </c>
      <c r="C8" s="6" t="s">
        <v>22</v>
      </c>
      <c r="D8" s="6" t="s">
        <v>28</v>
      </c>
      <c r="E8" s="21" t="n">
        <v>0.3003</v>
      </c>
      <c r="F8" s="21" t="n">
        <v>2.0616</v>
      </c>
      <c r="G8" s="21" t="n">
        <v>0.7699</v>
      </c>
      <c r="H8" s="21" t="n">
        <v>1.8349</v>
      </c>
      <c r="I8" s="10" t="s">
        <v>24</v>
      </c>
      <c r="J8" s="6" t="s">
        <v>29</v>
      </c>
      <c r="K8" s="0" t="s">
        <v>30</v>
      </c>
      <c r="L8" s="6"/>
    </row>
    <row r="9" customFormat="false" ht="15" hidden="false" customHeight="false" outlineLevel="0" collapsed="false">
      <c r="A9" s="12" t="s">
        <v>31</v>
      </c>
      <c r="B9" s="20" t="s">
        <v>16</v>
      </c>
      <c r="C9" s="6" t="s">
        <v>32</v>
      </c>
      <c r="D9" s="6" t="s">
        <v>33</v>
      </c>
      <c r="E9" s="21" t="n">
        <v>0.9165</v>
      </c>
      <c r="F9" s="21" t="n">
        <v>2.3272</v>
      </c>
      <c r="G9" s="21" t="n">
        <v>1.652</v>
      </c>
      <c r="H9" s="21" t="n">
        <v>0.7782</v>
      </c>
      <c r="I9" s="10" t="s">
        <v>24</v>
      </c>
      <c r="J9" s="6" t="s">
        <v>29</v>
      </c>
      <c r="L9" s="6"/>
    </row>
    <row r="10" customFormat="false" ht="15" hidden="false" customHeight="false" outlineLevel="0" collapsed="false">
      <c r="A10" s="12" t="s">
        <v>34</v>
      </c>
      <c r="B10" s="20" t="s">
        <v>16</v>
      </c>
      <c r="C10" s="6" t="s">
        <v>32</v>
      </c>
      <c r="D10" s="6" t="s">
        <v>35</v>
      </c>
      <c r="E10" s="21" t="n">
        <v>-0.0123</v>
      </c>
      <c r="F10" s="21" t="n">
        <v>0.4827</v>
      </c>
      <c r="G10" s="21" t="n">
        <v>1.4986</v>
      </c>
      <c r="H10" s="21" t="n">
        <v>1.5614</v>
      </c>
      <c r="I10" s="10" t="s">
        <v>36</v>
      </c>
      <c r="J10" s="6" t="s">
        <v>29</v>
      </c>
      <c r="L10" s="6"/>
    </row>
    <row r="11" customFormat="false" ht="15" hidden="false" customHeight="false" outlineLevel="0" collapsed="false">
      <c r="A11" s="12" t="s">
        <v>37</v>
      </c>
      <c r="B11" s="20" t="s">
        <v>16</v>
      </c>
      <c r="C11" s="6" t="s">
        <v>38</v>
      </c>
      <c r="D11" s="6" t="s">
        <v>39</v>
      </c>
      <c r="E11" s="21" t="n">
        <v>0.0246</v>
      </c>
      <c r="F11" s="21" t="n">
        <v>1.4314</v>
      </c>
      <c r="G11" s="21" t="n">
        <v>1.2106</v>
      </c>
      <c r="H11" s="21" t="n">
        <v>1.8403</v>
      </c>
      <c r="I11" s="10" t="s">
        <v>24</v>
      </c>
      <c r="J11" s="6" t="s">
        <v>29</v>
      </c>
      <c r="L11" s="6"/>
    </row>
    <row r="12" customFormat="false" ht="15" hidden="false" customHeight="false" outlineLevel="0" collapsed="false">
      <c r="A12" s="12" t="s">
        <v>40</v>
      </c>
      <c r="B12" s="20" t="s">
        <v>16</v>
      </c>
      <c r="C12" s="6" t="s">
        <v>41</v>
      </c>
      <c r="D12" s="6" t="s">
        <v>42</v>
      </c>
      <c r="E12" s="21" t="n">
        <v>0.6733</v>
      </c>
      <c r="F12" s="21" t="n">
        <v>2.0235</v>
      </c>
      <c r="G12" s="21" t="n">
        <v>0.9463</v>
      </c>
      <c r="H12" s="21" t="n">
        <v>1.7418</v>
      </c>
      <c r="I12" s="10" t="s">
        <v>24</v>
      </c>
      <c r="J12" s="6" t="s">
        <v>20</v>
      </c>
      <c r="K12" s="0" t="s">
        <v>30</v>
      </c>
      <c r="L12" s="6"/>
    </row>
    <row r="13" customFormat="false" ht="15" hidden="false" customHeight="false" outlineLevel="0" collapsed="false">
      <c r="A13" s="12" t="s">
        <v>43</v>
      </c>
      <c r="B13" s="20" t="s">
        <v>16</v>
      </c>
      <c r="C13" s="6" t="s">
        <v>41</v>
      </c>
      <c r="D13" s="6" t="s">
        <v>44</v>
      </c>
      <c r="E13" s="21" t="n">
        <v>0.7533</v>
      </c>
      <c r="F13" s="21" t="n">
        <v>1.9544</v>
      </c>
      <c r="G13" s="21" t="n">
        <v>0.332</v>
      </c>
      <c r="H13" s="21" t="n">
        <v>1.3788</v>
      </c>
      <c r="I13" s="10" t="s">
        <v>24</v>
      </c>
      <c r="J13" s="6" t="s">
        <v>20</v>
      </c>
      <c r="K13" s="0" t="s">
        <v>30</v>
      </c>
      <c r="L13" s="6"/>
    </row>
    <row r="14" customFormat="false" ht="15" hidden="false" customHeight="false" outlineLevel="0" collapsed="false">
      <c r="A14" s="12" t="s">
        <v>45</v>
      </c>
      <c r="B14" s="20" t="s">
        <v>16</v>
      </c>
      <c r="C14" s="6" t="s">
        <v>46</v>
      </c>
      <c r="D14" s="6" t="s">
        <v>47</v>
      </c>
      <c r="E14" s="21" t="n">
        <v>0.6604</v>
      </c>
      <c r="F14" s="21" t="n">
        <v>2.1525</v>
      </c>
      <c r="G14" s="21" t="n">
        <v>0.8151</v>
      </c>
      <c r="H14" s="21" t="n">
        <v>1.3751</v>
      </c>
      <c r="I14" s="10" t="s">
        <v>24</v>
      </c>
      <c r="J14" s="6" t="s">
        <v>20</v>
      </c>
      <c r="L14" s="6"/>
    </row>
    <row r="15" customFormat="false" ht="15" hidden="false" customHeight="false" outlineLevel="0" collapsed="false">
      <c r="A15" s="12" t="s">
        <v>48</v>
      </c>
      <c r="B15" s="20" t="s">
        <v>16</v>
      </c>
      <c r="C15" s="6" t="s">
        <v>49</v>
      </c>
      <c r="D15" s="6" t="s">
        <v>50</v>
      </c>
      <c r="E15" s="21" t="n">
        <v>0.5032</v>
      </c>
      <c r="F15" s="21" t="n">
        <v>2.0486</v>
      </c>
      <c r="G15" s="21" t="n">
        <v>0.5904</v>
      </c>
      <c r="H15" s="21" t="n">
        <v>1.3556</v>
      </c>
      <c r="I15" s="10" t="s">
        <v>24</v>
      </c>
      <c r="J15" s="6" t="s">
        <v>20</v>
      </c>
      <c r="K15" s="0" t="s">
        <v>30</v>
      </c>
      <c r="L15" s="6"/>
    </row>
    <row r="16" customFormat="false" ht="15" hidden="false" customHeight="false" outlineLevel="0" collapsed="false">
      <c r="A16" s="12" t="s">
        <v>51</v>
      </c>
      <c r="B16" s="20" t="s">
        <v>16</v>
      </c>
      <c r="C16" s="6" t="s">
        <v>52</v>
      </c>
      <c r="D16" s="6" t="s">
        <v>53</v>
      </c>
      <c r="E16" s="21" t="n">
        <v>0.1266</v>
      </c>
      <c r="F16" s="21" t="n">
        <v>1.1089</v>
      </c>
      <c r="G16" s="21" t="n">
        <v>1.213</v>
      </c>
      <c r="H16" s="21" t="n">
        <v>0.6687</v>
      </c>
      <c r="I16" s="10" t="s">
        <v>24</v>
      </c>
      <c r="J16" s="6" t="s">
        <v>29</v>
      </c>
      <c r="L16" s="6"/>
    </row>
    <row r="17" customFormat="false" ht="15" hidden="false" customHeight="false" outlineLevel="0" collapsed="false">
      <c r="A17" s="12" t="s">
        <v>54</v>
      </c>
      <c r="B17" s="20" t="s">
        <v>16</v>
      </c>
      <c r="C17" s="6" t="s">
        <v>52</v>
      </c>
      <c r="D17" s="6" t="s">
        <v>55</v>
      </c>
      <c r="E17" s="21" t="n">
        <v>0.7642</v>
      </c>
      <c r="F17" s="21" t="n">
        <v>1.0775</v>
      </c>
      <c r="G17" s="21" t="n">
        <v>1.2442</v>
      </c>
      <c r="H17" s="21" t="n">
        <v>1.9083</v>
      </c>
      <c r="I17" s="10" t="s">
        <v>24</v>
      </c>
      <c r="J17" s="6" t="s">
        <v>29</v>
      </c>
      <c r="L17" s="6"/>
    </row>
    <row r="18" customFormat="false" ht="15" hidden="false" customHeight="false" outlineLevel="0" collapsed="false">
      <c r="A18" s="12" t="s">
        <v>56</v>
      </c>
      <c r="B18" s="20" t="s">
        <v>16</v>
      </c>
      <c r="C18" s="6" t="s">
        <v>52</v>
      </c>
      <c r="D18" s="6" t="s">
        <v>57</v>
      </c>
      <c r="E18" s="21" t="n">
        <v>0.3691</v>
      </c>
      <c r="F18" s="21" t="n">
        <v>1.1525</v>
      </c>
      <c r="G18" s="21" t="n">
        <v>2.0093</v>
      </c>
      <c r="H18" s="21" t="n">
        <v>0.8897</v>
      </c>
      <c r="I18" s="10" t="s">
        <v>24</v>
      </c>
      <c r="J18" s="6" t="s">
        <v>20</v>
      </c>
      <c r="L18" s="6"/>
    </row>
    <row r="19" customFormat="false" ht="15" hidden="false" customHeight="false" outlineLevel="0" collapsed="false">
      <c r="A19" s="12" t="s">
        <v>58</v>
      </c>
      <c r="B19" s="20" t="s">
        <v>16</v>
      </c>
      <c r="C19" s="6" t="s">
        <v>52</v>
      </c>
      <c r="D19" s="6" t="s">
        <v>59</v>
      </c>
      <c r="E19" s="21" t="n">
        <v>0.6458</v>
      </c>
      <c r="F19" s="21" t="n">
        <v>0.6229</v>
      </c>
      <c r="G19" s="21" t="n">
        <v>1.5392</v>
      </c>
      <c r="H19" s="21" t="n">
        <v>1.5524</v>
      </c>
      <c r="I19" s="10" t="s">
        <v>24</v>
      </c>
      <c r="J19" s="6" t="s">
        <v>29</v>
      </c>
      <c r="L19" s="6"/>
    </row>
    <row r="20" customFormat="false" ht="15" hidden="false" customHeight="false" outlineLevel="0" collapsed="false">
      <c r="A20" s="12" t="s">
        <v>60</v>
      </c>
      <c r="B20" s="20" t="s">
        <v>16</v>
      </c>
      <c r="C20" s="6" t="s">
        <v>61</v>
      </c>
      <c r="D20" s="6" t="s">
        <v>62</v>
      </c>
      <c r="E20" s="21" t="n">
        <v>0.6365</v>
      </c>
      <c r="F20" s="21" t="n">
        <v>1.7808</v>
      </c>
      <c r="G20" s="21" t="n">
        <v>0.655</v>
      </c>
      <c r="H20" s="21" t="n">
        <v>0.7451</v>
      </c>
      <c r="I20" s="10" t="s">
        <v>24</v>
      </c>
      <c r="J20" s="6" t="s">
        <v>20</v>
      </c>
      <c r="K20" s="0" t="s">
        <v>63</v>
      </c>
      <c r="L20" s="6"/>
    </row>
    <row r="21" customFormat="false" ht="15" hidden="false" customHeight="false" outlineLevel="0" collapsed="false">
      <c r="A21" s="12" t="s">
        <v>64</v>
      </c>
      <c r="B21" s="20" t="s">
        <v>16</v>
      </c>
      <c r="C21" s="6" t="s">
        <v>61</v>
      </c>
      <c r="D21" s="6" t="s">
        <v>65</v>
      </c>
      <c r="E21" s="21" t="n">
        <v>0.4235</v>
      </c>
      <c r="F21" s="21" t="n">
        <v>2.2984</v>
      </c>
      <c r="G21" s="21" t="n">
        <v>0.5374</v>
      </c>
      <c r="H21" s="21" t="n">
        <v>1.0053</v>
      </c>
      <c r="I21" s="10" t="s">
        <v>24</v>
      </c>
      <c r="J21" s="6" t="s">
        <v>20</v>
      </c>
      <c r="K21" s="0" t="s">
        <v>63</v>
      </c>
      <c r="L21" s="6"/>
    </row>
    <row r="22" customFormat="false" ht="15" hidden="false" customHeight="false" outlineLevel="0" collapsed="false">
      <c r="A22" s="12" t="s">
        <v>66</v>
      </c>
      <c r="B22" s="20" t="s">
        <v>16</v>
      </c>
      <c r="C22" s="6" t="s">
        <v>67</v>
      </c>
      <c r="D22" s="6" t="s">
        <v>68</v>
      </c>
      <c r="E22" s="21" t="n">
        <v>0.8879</v>
      </c>
      <c r="F22" s="21" t="n">
        <v>0.9086</v>
      </c>
      <c r="G22" s="21" t="n">
        <v>1.7051</v>
      </c>
      <c r="H22" s="21" t="n">
        <v>0.608</v>
      </c>
      <c r="I22" s="10" t="s">
        <v>24</v>
      </c>
      <c r="J22" s="6" t="s">
        <v>20</v>
      </c>
      <c r="L22" s="6"/>
    </row>
    <row r="23" customFormat="false" ht="15" hidden="false" customHeight="false" outlineLevel="0" collapsed="false">
      <c r="A23" s="12" t="s">
        <v>69</v>
      </c>
      <c r="B23" s="20" t="s">
        <v>16</v>
      </c>
      <c r="C23" s="6" t="s">
        <v>67</v>
      </c>
      <c r="D23" s="6" t="s">
        <v>70</v>
      </c>
      <c r="E23" s="21" t="n">
        <v>-0.1496</v>
      </c>
      <c r="F23" s="21" t="n">
        <v>1.2996</v>
      </c>
      <c r="G23" s="21" t="n">
        <v>1.685</v>
      </c>
      <c r="H23" s="21" t="n">
        <v>1.1947</v>
      </c>
      <c r="I23" s="10" t="s">
        <v>36</v>
      </c>
      <c r="J23" s="6" t="s">
        <v>29</v>
      </c>
      <c r="L23" s="6"/>
    </row>
    <row r="24" customFormat="false" ht="15" hidden="false" customHeight="false" outlineLevel="0" collapsed="false">
      <c r="A24" s="12" t="s">
        <v>71</v>
      </c>
      <c r="B24" s="20" t="s">
        <v>16</v>
      </c>
      <c r="C24" s="6" t="s">
        <v>72</v>
      </c>
      <c r="D24" s="6" t="s">
        <v>73</v>
      </c>
      <c r="E24" s="21" t="n">
        <v>0.25</v>
      </c>
      <c r="F24" s="21" t="n">
        <v>1.4851</v>
      </c>
      <c r="G24" s="21" t="n">
        <v>0.769</v>
      </c>
      <c r="H24" s="21" t="n">
        <v>1.4439</v>
      </c>
      <c r="I24" s="10" t="s">
        <v>24</v>
      </c>
      <c r="J24" s="6" t="s">
        <v>20</v>
      </c>
      <c r="L24" s="6"/>
    </row>
    <row r="25" customFormat="false" ht="15" hidden="false" customHeight="false" outlineLevel="0" collapsed="false">
      <c r="A25" s="12" t="s">
        <v>74</v>
      </c>
      <c r="B25" s="20" t="s">
        <v>16</v>
      </c>
      <c r="C25" s="6" t="s">
        <v>75</v>
      </c>
      <c r="D25" s="6" t="s">
        <v>76</v>
      </c>
      <c r="E25" s="21" t="n">
        <v>0.4505</v>
      </c>
      <c r="F25" s="21" t="n">
        <v>1.8982</v>
      </c>
      <c r="G25" s="21" t="n">
        <v>1.3724</v>
      </c>
      <c r="H25" s="21" t="n">
        <v>2.0474</v>
      </c>
      <c r="I25" s="10" t="s">
        <v>24</v>
      </c>
      <c r="J25" s="6" t="s">
        <v>20</v>
      </c>
      <c r="L25" s="6"/>
    </row>
    <row r="26" customFormat="false" ht="15" hidden="false" customHeight="false" outlineLevel="0" collapsed="false">
      <c r="A26" s="12" t="s">
        <v>77</v>
      </c>
      <c r="B26" s="20" t="s">
        <v>16</v>
      </c>
      <c r="C26" s="6" t="s">
        <v>75</v>
      </c>
      <c r="D26" s="6" t="s">
        <v>78</v>
      </c>
      <c r="E26" s="21" t="n">
        <v>0.5283</v>
      </c>
      <c r="F26" s="21" t="n">
        <v>1.2096</v>
      </c>
      <c r="G26" s="21" t="n">
        <v>1.1339</v>
      </c>
      <c r="H26" s="21" t="n">
        <v>1.5044</v>
      </c>
      <c r="I26" s="10" t="s">
        <v>24</v>
      </c>
      <c r="J26" s="6" t="s">
        <v>20</v>
      </c>
      <c r="L26" s="6"/>
    </row>
    <row r="27" customFormat="false" ht="15" hidden="false" customHeight="false" outlineLevel="0" collapsed="false">
      <c r="A27" s="12" t="s">
        <v>79</v>
      </c>
      <c r="B27" s="20" t="s">
        <v>16</v>
      </c>
      <c r="C27" s="6" t="s">
        <v>75</v>
      </c>
      <c r="D27" s="6" t="s">
        <v>80</v>
      </c>
      <c r="E27" s="21" t="n">
        <v>0.193</v>
      </c>
      <c r="F27" s="21" t="n">
        <v>1.3465</v>
      </c>
      <c r="G27" s="21" t="n">
        <v>0.9177</v>
      </c>
      <c r="H27" s="21" t="n">
        <v>1.1621</v>
      </c>
      <c r="I27" s="10" t="s">
        <v>24</v>
      </c>
      <c r="J27" s="6" t="s">
        <v>20</v>
      </c>
      <c r="L27" s="6"/>
    </row>
    <row r="28" customFormat="false" ht="15" hidden="false" customHeight="false" outlineLevel="0" collapsed="false">
      <c r="A28" s="12" t="s">
        <v>81</v>
      </c>
      <c r="B28" s="20" t="s">
        <v>16</v>
      </c>
      <c r="C28" s="6" t="s">
        <v>75</v>
      </c>
      <c r="D28" s="6" t="s">
        <v>82</v>
      </c>
      <c r="E28" s="21" t="n">
        <v>0.8277</v>
      </c>
      <c r="F28" s="21" t="n">
        <v>0.7923</v>
      </c>
      <c r="G28" s="21" t="n">
        <v>1.3523</v>
      </c>
      <c r="H28" s="21" t="n">
        <v>1.314</v>
      </c>
      <c r="I28" s="10" t="s">
        <v>24</v>
      </c>
      <c r="J28" s="6" t="s">
        <v>20</v>
      </c>
      <c r="L28" s="6"/>
    </row>
    <row r="29" customFormat="false" ht="15" hidden="false" customHeight="false" outlineLevel="0" collapsed="false">
      <c r="A29" s="12" t="s">
        <v>83</v>
      </c>
      <c r="B29" s="20" t="s">
        <v>16</v>
      </c>
      <c r="C29" s="6" t="s">
        <v>75</v>
      </c>
      <c r="D29" s="6" t="s">
        <v>84</v>
      </c>
      <c r="E29" s="21" t="n">
        <v>0.5007</v>
      </c>
      <c r="F29" s="21" t="n">
        <v>1.163</v>
      </c>
      <c r="G29" s="21" t="n">
        <v>1.0741</v>
      </c>
      <c r="H29" s="21" t="n">
        <v>1.0881</v>
      </c>
      <c r="I29" s="10" t="s">
        <v>24</v>
      </c>
      <c r="J29" s="6"/>
      <c r="L29" s="6"/>
    </row>
    <row r="30" customFormat="false" ht="15" hidden="false" customHeight="false" outlineLevel="0" collapsed="false">
      <c r="A30" s="12" t="s">
        <v>85</v>
      </c>
      <c r="B30" s="20" t="s">
        <v>16</v>
      </c>
      <c r="C30" s="6" t="s">
        <v>75</v>
      </c>
      <c r="D30" s="6" t="s">
        <v>86</v>
      </c>
      <c r="E30" s="21" t="n">
        <v>0.5024</v>
      </c>
      <c r="F30" s="21" t="n">
        <v>1.1662</v>
      </c>
      <c r="G30" s="21" t="n">
        <v>1.0761</v>
      </c>
      <c r="H30" s="21" t="n">
        <v>1.1363</v>
      </c>
      <c r="I30" s="10" t="s">
        <v>24</v>
      </c>
      <c r="J30" s="6"/>
      <c r="L30" s="6"/>
    </row>
    <row r="31" customFormat="false" ht="15" hidden="false" customHeight="false" outlineLevel="0" collapsed="false">
      <c r="A31" s="12" t="s">
        <v>87</v>
      </c>
      <c r="B31" s="20" t="s">
        <v>16</v>
      </c>
      <c r="C31" s="6" t="s">
        <v>75</v>
      </c>
      <c r="D31" s="6" t="s">
        <v>88</v>
      </c>
      <c r="E31" s="21" t="n">
        <v>1.2233</v>
      </c>
      <c r="F31" s="21" t="n">
        <v>1.1384</v>
      </c>
      <c r="G31" s="21" t="n">
        <v>1.5082</v>
      </c>
      <c r="H31" s="21" t="n">
        <v>1.2835</v>
      </c>
      <c r="I31" s="10" t="s">
        <v>24</v>
      </c>
      <c r="J31" s="6" t="s">
        <v>20</v>
      </c>
      <c r="L31" s="6"/>
    </row>
    <row r="32" customFormat="false" ht="15" hidden="false" customHeight="false" outlineLevel="0" collapsed="false">
      <c r="A32" s="12" t="s">
        <v>89</v>
      </c>
      <c r="B32" s="20" t="s">
        <v>16</v>
      </c>
      <c r="C32" s="6" t="s">
        <v>75</v>
      </c>
      <c r="D32" s="6" t="s">
        <v>90</v>
      </c>
      <c r="E32" s="21" t="n">
        <v>1.0111</v>
      </c>
      <c r="F32" s="21" t="n">
        <v>1.7527</v>
      </c>
      <c r="G32" s="21" t="n">
        <v>1.6053</v>
      </c>
      <c r="H32" s="21" t="n">
        <v>1.3496</v>
      </c>
      <c r="I32" s="10" t="s">
        <v>24</v>
      </c>
      <c r="J32" s="6" t="s">
        <v>20</v>
      </c>
      <c r="L32" s="6"/>
    </row>
    <row r="33" customFormat="false" ht="15" hidden="false" customHeight="false" outlineLevel="0" collapsed="false">
      <c r="A33" s="12" t="s">
        <v>91</v>
      </c>
      <c r="B33" s="20" t="s">
        <v>16</v>
      </c>
      <c r="C33" s="6" t="s">
        <v>75</v>
      </c>
      <c r="D33" s="6" t="s">
        <v>92</v>
      </c>
      <c r="E33" s="21" t="n">
        <v>0.9448</v>
      </c>
      <c r="F33" s="21" t="n">
        <v>1.846</v>
      </c>
      <c r="G33" s="21" t="n">
        <v>1.6192</v>
      </c>
      <c r="H33" s="21" t="n">
        <v>1.1851</v>
      </c>
      <c r="I33" s="10" t="s">
        <v>24</v>
      </c>
      <c r="J33" s="6"/>
      <c r="L33" s="6"/>
    </row>
    <row r="34" customFormat="false" ht="15" hidden="false" customHeight="false" outlineLevel="0" collapsed="false">
      <c r="A34" s="12" t="s">
        <v>93</v>
      </c>
      <c r="B34" s="20" t="s">
        <v>16</v>
      </c>
      <c r="C34" s="6" t="s">
        <v>75</v>
      </c>
      <c r="D34" s="6" t="s">
        <v>94</v>
      </c>
      <c r="E34" s="21" t="n">
        <v>0.8707</v>
      </c>
      <c r="F34" s="21" t="n">
        <v>1.2629</v>
      </c>
      <c r="G34" s="21" t="n">
        <v>1.0688</v>
      </c>
      <c r="H34" s="21" t="n">
        <v>0.9249</v>
      </c>
      <c r="I34" s="10" t="s">
        <v>24</v>
      </c>
      <c r="J34" s="6" t="s">
        <v>20</v>
      </c>
      <c r="L34" s="6"/>
    </row>
    <row r="35" customFormat="false" ht="15" hidden="false" customHeight="false" outlineLevel="0" collapsed="false">
      <c r="A35" s="12" t="s">
        <v>95</v>
      </c>
      <c r="B35" s="20" t="s">
        <v>16</v>
      </c>
      <c r="C35" s="6" t="s">
        <v>75</v>
      </c>
      <c r="D35" s="6" t="s">
        <v>96</v>
      </c>
      <c r="E35" s="21" t="n">
        <v>0.6733</v>
      </c>
      <c r="F35" s="21" t="n">
        <v>1.3704</v>
      </c>
      <c r="G35" s="21" t="n">
        <v>1.2185</v>
      </c>
      <c r="H35" s="21" t="n">
        <v>0.9328</v>
      </c>
      <c r="I35" s="10" t="s">
        <v>24</v>
      </c>
      <c r="J35" s="6" t="s">
        <v>20</v>
      </c>
      <c r="L35" s="6"/>
    </row>
    <row r="36" customFormat="false" ht="15" hidden="false" customHeight="false" outlineLevel="0" collapsed="false">
      <c r="A36" s="12" t="s">
        <v>97</v>
      </c>
      <c r="B36" s="20" t="s">
        <v>16</v>
      </c>
      <c r="C36" s="6" t="s">
        <v>75</v>
      </c>
      <c r="D36" s="6" t="s">
        <v>98</v>
      </c>
      <c r="E36" s="21" t="n">
        <v>0.6299</v>
      </c>
      <c r="F36" s="21" t="n">
        <v>1.4224</v>
      </c>
      <c r="G36" s="21" t="n">
        <v>1.2426</v>
      </c>
      <c r="H36" s="21" t="n">
        <v>0.8557</v>
      </c>
      <c r="I36" s="10" t="s">
        <v>24</v>
      </c>
      <c r="J36" s="6" t="s">
        <v>20</v>
      </c>
      <c r="L36" s="6"/>
    </row>
    <row r="37" customFormat="false" ht="15" hidden="false" customHeight="false" outlineLevel="0" collapsed="false">
      <c r="A37" s="12" t="s">
        <v>99</v>
      </c>
      <c r="B37" s="20" t="s">
        <v>16</v>
      </c>
      <c r="C37" s="6" t="s">
        <v>75</v>
      </c>
      <c r="D37" s="6" t="s">
        <v>100</v>
      </c>
      <c r="E37" s="21" t="n">
        <v>0.6685</v>
      </c>
      <c r="F37" s="21" t="n">
        <v>1.5751</v>
      </c>
      <c r="G37" s="21" t="n">
        <v>1.2957</v>
      </c>
      <c r="H37" s="21" t="n">
        <v>1.048</v>
      </c>
      <c r="I37" s="10" t="s">
        <v>24</v>
      </c>
      <c r="J37" s="6" t="s">
        <v>20</v>
      </c>
      <c r="L37" s="6"/>
    </row>
    <row r="38" customFormat="false" ht="15" hidden="false" customHeight="false" outlineLevel="0" collapsed="false">
      <c r="A38" s="12" t="s">
        <v>101</v>
      </c>
      <c r="B38" s="20" t="s">
        <v>16</v>
      </c>
      <c r="C38" s="6" t="s">
        <v>75</v>
      </c>
      <c r="D38" s="6" t="s">
        <v>102</v>
      </c>
      <c r="E38" s="21" t="n">
        <v>0.5683</v>
      </c>
      <c r="F38" s="21" t="n">
        <v>1.6683</v>
      </c>
      <c r="G38" s="21" t="n">
        <v>1.2064</v>
      </c>
      <c r="H38" s="21" t="n">
        <v>0.8589</v>
      </c>
      <c r="I38" s="10" t="s">
        <v>24</v>
      </c>
      <c r="J38" s="6" t="s">
        <v>20</v>
      </c>
      <c r="L38" s="6"/>
    </row>
    <row r="39" customFormat="false" ht="15" hidden="false" customHeight="false" outlineLevel="0" collapsed="false">
      <c r="A39" s="12" t="s">
        <v>103</v>
      </c>
      <c r="B39" s="20" t="s">
        <v>16</v>
      </c>
      <c r="C39" s="6" t="s">
        <v>75</v>
      </c>
      <c r="D39" s="6" t="s">
        <v>104</v>
      </c>
      <c r="E39" s="21" t="n">
        <v>0.653</v>
      </c>
      <c r="F39" s="21" t="n">
        <v>1.5429</v>
      </c>
      <c r="G39" s="21" t="n">
        <v>1.1187</v>
      </c>
      <c r="H39" s="21" t="n">
        <v>0.7307</v>
      </c>
      <c r="I39" s="10" t="s">
        <v>24</v>
      </c>
      <c r="J39" s="6" t="s">
        <v>20</v>
      </c>
      <c r="L39" s="6"/>
    </row>
    <row r="40" customFormat="false" ht="15" hidden="false" customHeight="false" outlineLevel="0" collapsed="false">
      <c r="A40" s="12" t="s">
        <v>105</v>
      </c>
      <c r="B40" s="20" t="s">
        <v>16</v>
      </c>
      <c r="C40" s="6" t="s">
        <v>75</v>
      </c>
      <c r="D40" s="6" t="s">
        <v>106</v>
      </c>
      <c r="E40" s="21" t="n">
        <v>0.6915</v>
      </c>
      <c r="F40" s="21" t="n">
        <v>1.4883</v>
      </c>
      <c r="G40" s="21" t="n">
        <v>1.0954</v>
      </c>
      <c r="H40" s="21" t="n">
        <v>0.6334</v>
      </c>
      <c r="I40" s="10" t="s">
        <v>24</v>
      </c>
      <c r="J40" s="6" t="s">
        <v>20</v>
      </c>
      <c r="L40" s="6"/>
    </row>
    <row r="41" customFormat="false" ht="15" hidden="false" customHeight="false" outlineLevel="0" collapsed="false">
      <c r="A41" s="12" t="s">
        <v>107</v>
      </c>
      <c r="B41" s="20" t="s">
        <v>16</v>
      </c>
      <c r="C41" s="6" t="s">
        <v>75</v>
      </c>
      <c r="D41" s="6" t="s">
        <v>108</v>
      </c>
      <c r="E41" s="21" t="n">
        <v>0.6642</v>
      </c>
      <c r="F41" s="21" t="n">
        <v>1.6718</v>
      </c>
      <c r="G41" s="21" t="n">
        <v>1.2768</v>
      </c>
      <c r="H41" s="21" t="n">
        <v>0.5125</v>
      </c>
      <c r="I41" s="10" t="s">
        <v>24</v>
      </c>
      <c r="J41" s="6" t="s">
        <v>20</v>
      </c>
      <c r="L41" s="6"/>
    </row>
    <row r="42" customFormat="false" ht="15" hidden="false" customHeight="false" outlineLevel="0" collapsed="false">
      <c r="A42" s="12" t="s">
        <v>109</v>
      </c>
      <c r="B42" s="20" t="s">
        <v>16</v>
      </c>
      <c r="C42" s="6" t="s">
        <v>75</v>
      </c>
      <c r="D42" s="6" t="s">
        <v>110</v>
      </c>
      <c r="E42" s="21" t="n">
        <v>0.7315</v>
      </c>
      <c r="F42" s="21" t="n">
        <v>1.5183</v>
      </c>
      <c r="G42" s="21" t="n">
        <v>1.2637</v>
      </c>
      <c r="H42" s="21" t="n">
        <v>0.3936</v>
      </c>
      <c r="I42" s="10" t="s">
        <v>24</v>
      </c>
      <c r="J42" s="6" t="s">
        <v>20</v>
      </c>
      <c r="L42" s="6"/>
    </row>
    <row r="43" customFormat="false" ht="15" hidden="false" customHeight="false" outlineLevel="0" collapsed="false">
      <c r="A43" s="12" t="s">
        <v>111</v>
      </c>
      <c r="B43" s="20" t="s">
        <v>16</v>
      </c>
      <c r="C43" s="6" t="s">
        <v>75</v>
      </c>
      <c r="D43" s="6" t="s">
        <v>112</v>
      </c>
      <c r="E43" s="21" t="n">
        <v>0.8026</v>
      </c>
      <c r="F43" s="21" t="n">
        <v>1.3136</v>
      </c>
      <c r="G43" s="21" t="n">
        <v>0.9837</v>
      </c>
      <c r="H43" s="21" t="n">
        <v>0.5864</v>
      </c>
      <c r="I43" s="10" t="s">
        <v>24</v>
      </c>
      <c r="J43" s="6" t="s">
        <v>20</v>
      </c>
      <c r="L43" s="6"/>
    </row>
    <row r="44" customFormat="false" ht="15" hidden="false" customHeight="false" outlineLevel="0" collapsed="false">
      <c r="A44" s="12" t="s">
        <v>113</v>
      </c>
      <c r="B44" s="20" t="s">
        <v>16</v>
      </c>
      <c r="C44" s="6" t="s">
        <v>75</v>
      </c>
      <c r="D44" s="6" t="s">
        <v>114</v>
      </c>
      <c r="E44" s="21" t="n">
        <v>0.7067</v>
      </c>
      <c r="F44" s="21" t="n">
        <v>1.3733</v>
      </c>
      <c r="G44" s="21" t="n">
        <v>1.0774</v>
      </c>
      <c r="H44" s="21" t="n">
        <v>0.7432</v>
      </c>
      <c r="I44" s="10" t="s">
        <v>24</v>
      </c>
      <c r="J44" s="6" t="s">
        <v>20</v>
      </c>
      <c r="L44" s="6"/>
    </row>
    <row r="45" customFormat="false" ht="15" hidden="false" customHeight="false" outlineLevel="0" collapsed="false">
      <c r="A45" s="12" t="s">
        <v>115</v>
      </c>
      <c r="B45" s="20" t="s">
        <v>16</v>
      </c>
      <c r="C45" s="6" t="s">
        <v>75</v>
      </c>
      <c r="D45" s="6" t="s">
        <v>116</v>
      </c>
      <c r="E45" s="21" t="n">
        <v>0.5902</v>
      </c>
      <c r="F45" s="21" t="n">
        <v>1.9098</v>
      </c>
      <c r="G45" s="21" t="n">
        <v>1.2039</v>
      </c>
      <c r="H45" s="21" t="n">
        <v>0.9256</v>
      </c>
      <c r="I45" s="10" t="s">
        <v>24</v>
      </c>
      <c r="J45" s="6" t="s">
        <v>20</v>
      </c>
      <c r="L45" s="6"/>
    </row>
    <row r="46" customFormat="false" ht="15" hidden="false" customHeight="false" outlineLevel="0" collapsed="false">
      <c r="A46" s="12" t="s">
        <v>117</v>
      </c>
      <c r="B46" s="20" t="s">
        <v>16</v>
      </c>
      <c r="C46" s="6" t="s">
        <v>75</v>
      </c>
      <c r="D46" s="6" t="s">
        <v>118</v>
      </c>
      <c r="E46" s="21" t="n">
        <v>0.6148</v>
      </c>
      <c r="F46" s="21" t="n">
        <v>1.7639</v>
      </c>
      <c r="G46" s="21" t="n">
        <v>1.0168</v>
      </c>
      <c r="H46" s="21" t="n">
        <v>0.7184</v>
      </c>
      <c r="I46" s="10" t="s">
        <v>24</v>
      </c>
      <c r="J46" s="6" t="s">
        <v>20</v>
      </c>
      <c r="L46" s="6"/>
    </row>
    <row r="47" customFormat="false" ht="15" hidden="false" customHeight="false" outlineLevel="0" collapsed="false">
      <c r="A47" s="12" t="s">
        <v>119</v>
      </c>
      <c r="B47" s="20" t="s">
        <v>16</v>
      </c>
      <c r="C47" s="6" t="s">
        <v>75</v>
      </c>
      <c r="D47" s="6" t="s">
        <v>120</v>
      </c>
      <c r="E47" s="21" t="n">
        <v>0.5815</v>
      </c>
      <c r="F47" s="21" t="n">
        <v>1.7944</v>
      </c>
      <c r="G47" s="21" t="n">
        <v>1.0534</v>
      </c>
      <c r="H47" s="21" t="n">
        <v>0.7113</v>
      </c>
      <c r="I47" s="10" t="s">
        <v>24</v>
      </c>
      <c r="J47" s="6" t="s">
        <v>20</v>
      </c>
      <c r="L47" s="6"/>
    </row>
    <row r="48" customFormat="false" ht="15" hidden="false" customHeight="false" outlineLevel="0" collapsed="false">
      <c r="A48" s="12" t="s">
        <v>121</v>
      </c>
      <c r="B48" s="20" t="s">
        <v>16</v>
      </c>
      <c r="C48" s="6" t="s">
        <v>75</v>
      </c>
      <c r="D48" s="6" t="s">
        <v>122</v>
      </c>
      <c r="E48" s="21" t="n">
        <v>0.7526</v>
      </c>
      <c r="F48" s="21" t="n">
        <v>1.486</v>
      </c>
      <c r="G48" s="21" t="n">
        <v>1.2208</v>
      </c>
      <c r="H48" s="21" t="n">
        <v>0.6986</v>
      </c>
      <c r="I48" s="10" t="s">
        <v>24</v>
      </c>
      <c r="J48" s="6" t="s">
        <v>20</v>
      </c>
      <c r="L48" s="6"/>
    </row>
    <row r="49" customFormat="false" ht="15" hidden="false" customHeight="false" outlineLevel="0" collapsed="false">
      <c r="A49" s="12" t="s">
        <v>123</v>
      </c>
      <c r="B49" s="20" t="s">
        <v>16</v>
      </c>
      <c r="C49" s="6" t="s">
        <v>124</v>
      </c>
      <c r="D49" s="6" t="s">
        <v>125</v>
      </c>
      <c r="E49" s="21" t="n">
        <v>1.8057</v>
      </c>
      <c r="F49" s="21" t="n">
        <v>1.8082</v>
      </c>
      <c r="G49" s="21" t="n">
        <v>2.4868</v>
      </c>
      <c r="H49" s="21" t="n">
        <v>1.6609</v>
      </c>
      <c r="I49" s="10" t="s">
        <v>24</v>
      </c>
      <c r="J49" s="6" t="s">
        <v>20</v>
      </c>
      <c r="L49" s="6"/>
    </row>
    <row r="50" customFormat="false" ht="15" hidden="false" customHeight="false" outlineLevel="0" collapsed="false">
      <c r="A50" s="12" t="s">
        <v>126</v>
      </c>
      <c r="B50" s="20" t="s">
        <v>16</v>
      </c>
      <c r="C50" s="6" t="s">
        <v>127</v>
      </c>
      <c r="D50" s="6" t="s">
        <v>128</v>
      </c>
      <c r="E50" s="21" t="n">
        <v>0.4079</v>
      </c>
      <c r="F50" s="21" t="n">
        <v>2.3562</v>
      </c>
      <c r="G50" s="21" t="n">
        <v>2.033</v>
      </c>
      <c r="H50" s="21" t="n">
        <v>0.6777</v>
      </c>
      <c r="I50" s="10" t="s">
        <v>24</v>
      </c>
      <c r="J50" s="6" t="s">
        <v>20</v>
      </c>
      <c r="L50" s="6"/>
    </row>
    <row r="51" customFormat="false" ht="15" hidden="false" customHeight="false" outlineLevel="0" collapsed="false">
      <c r="A51" s="12" t="s">
        <v>129</v>
      </c>
      <c r="B51" s="20" t="s">
        <v>16</v>
      </c>
      <c r="C51" s="6"/>
      <c r="D51" s="6" t="s">
        <v>130</v>
      </c>
      <c r="E51" s="21" t="n">
        <v>0.335</v>
      </c>
      <c r="F51" s="21" t="n">
        <v>1.6587</v>
      </c>
      <c r="G51" s="21" t="n">
        <v>0.8021</v>
      </c>
      <c r="H51" s="21" t="n">
        <v>1.4661</v>
      </c>
      <c r="I51" s="10" t="s">
        <v>24</v>
      </c>
      <c r="J51" s="6"/>
      <c r="L51" s="6"/>
    </row>
    <row r="52" customFormat="false" ht="15" hidden="false" customHeight="false" outlineLevel="0" collapsed="false">
      <c r="A52" s="12" t="s">
        <v>131</v>
      </c>
      <c r="B52" s="20" t="s">
        <v>16</v>
      </c>
      <c r="C52" s="6"/>
      <c r="D52" s="6" t="s">
        <v>130</v>
      </c>
      <c r="E52" s="21" t="n">
        <v>1.3175</v>
      </c>
      <c r="F52" s="21" t="n">
        <v>0.8533</v>
      </c>
      <c r="G52" s="21" t="n">
        <v>2.3739</v>
      </c>
      <c r="H52" s="21" t="n">
        <v>0.9616</v>
      </c>
      <c r="I52" s="10" t="s">
        <v>24</v>
      </c>
      <c r="J52" s="6" t="s">
        <v>20</v>
      </c>
      <c r="L52" s="6"/>
    </row>
    <row r="53" customFormat="false" ht="15" hidden="false" customHeight="false" outlineLevel="0" collapsed="false">
      <c r="A53" s="12" t="s">
        <v>132</v>
      </c>
      <c r="B53" s="20" t="s">
        <v>16</v>
      </c>
      <c r="C53" s="6"/>
      <c r="D53" s="6" t="s">
        <v>130</v>
      </c>
      <c r="E53" s="21" t="n">
        <v>0.9848</v>
      </c>
      <c r="F53" s="21" t="n">
        <v>0.3407</v>
      </c>
      <c r="G53" s="21" t="n">
        <v>1.3048</v>
      </c>
      <c r="H53" s="21" t="n">
        <v>2.5495</v>
      </c>
      <c r="I53" s="10" t="s">
        <v>24</v>
      </c>
      <c r="J53" s="6" t="s">
        <v>20</v>
      </c>
      <c r="L53" s="6"/>
    </row>
    <row r="54" customFormat="false" ht="15" hidden="false" customHeight="false" outlineLevel="0" collapsed="false">
      <c r="A54" s="12" t="s">
        <v>133</v>
      </c>
      <c r="B54" s="20" t="s">
        <v>16</v>
      </c>
      <c r="C54" s="6"/>
      <c r="D54" s="6" t="s">
        <v>134</v>
      </c>
      <c r="E54" s="21" t="n">
        <v>1.8672</v>
      </c>
      <c r="F54" s="21" t="n">
        <v>1.0069</v>
      </c>
      <c r="G54" s="21" t="n">
        <v>0.4298</v>
      </c>
      <c r="H54" s="21" t="n">
        <v>1.0271</v>
      </c>
      <c r="I54" s="10" t="s">
        <v>24</v>
      </c>
      <c r="J54" s="6" t="s">
        <v>29</v>
      </c>
      <c r="L54" s="6"/>
    </row>
    <row r="55" customFormat="false" ht="15" hidden="false" customHeight="false" outlineLevel="0" collapsed="false">
      <c r="A55" s="12" t="s">
        <v>135</v>
      </c>
      <c r="B55" s="20" t="s">
        <v>16</v>
      </c>
      <c r="C55" s="6"/>
      <c r="D55" s="6" t="s">
        <v>136</v>
      </c>
      <c r="E55" s="21" t="n">
        <v>0.6568</v>
      </c>
      <c r="F55" s="21" t="n">
        <v>0.0863</v>
      </c>
      <c r="G55" s="21" t="n">
        <v>1.9959</v>
      </c>
      <c r="H55" s="21" t="n">
        <v>1.7568</v>
      </c>
      <c r="I55" s="10" t="s">
        <v>24</v>
      </c>
      <c r="J55" s="6" t="s">
        <v>29</v>
      </c>
      <c r="L55" s="6"/>
    </row>
    <row r="56" customFormat="false" ht="15" hidden="false" customHeight="false" outlineLevel="0" collapsed="false">
      <c r="A56" s="12" t="s">
        <v>137</v>
      </c>
      <c r="B56" s="20" t="s">
        <v>16</v>
      </c>
      <c r="C56" s="6"/>
      <c r="D56" s="6" t="s">
        <v>130</v>
      </c>
      <c r="E56" s="21" t="n">
        <v>1.4997</v>
      </c>
      <c r="F56" s="21" t="n">
        <v>1.2018</v>
      </c>
      <c r="G56" s="21" t="n">
        <v>1.8179</v>
      </c>
      <c r="H56" s="21" t="n">
        <v>0.9052</v>
      </c>
      <c r="I56" s="10" t="s">
        <v>24</v>
      </c>
      <c r="J56" s="6" t="s">
        <v>29</v>
      </c>
      <c r="L56" s="6"/>
    </row>
    <row r="57" customFormat="false" ht="15" hidden="false" customHeight="false" outlineLevel="0" collapsed="false">
      <c r="A57" s="12" t="s">
        <v>138</v>
      </c>
      <c r="B57" s="20" t="s">
        <v>16</v>
      </c>
      <c r="C57" s="6"/>
      <c r="D57" s="6" t="s">
        <v>130</v>
      </c>
      <c r="E57" s="21" t="n">
        <v>1.9459</v>
      </c>
      <c r="F57" s="21" t="n">
        <v>1.7553</v>
      </c>
      <c r="G57" s="21" t="n">
        <v>2.5218</v>
      </c>
      <c r="H57" s="21" t="n">
        <v>1.7342</v>
      </c>
      <c r="I57" s="10" t="s">
        <v>24</v>
      </c>
      <c r="J57" s="6"/>
      <c r="L57" s="6"/>
    </row>
    <row r="58" customFormat="false" ht="15" hidden="false" customHeight="false" outlineLevel="0" collapsed="false">
      <c r="A58" s="12" t="s">
        <v>139</v>
      </c>
      <c r="B58" s="20" t="s">
        <v>16</v>
      </c>
      <c r="C58" s="6"/>
      <c r="D58" s="6" t="s">
        <v>134</v>
      </c>
      <c r="E58" s="21" t="n">
        <v>0.9223</v>
      </c>
      <c r="F58" s="21" t="n">
        <v>1.7635</v>
      </c>
      <c r="G58" s="21" t="n">
        <v>1.5818</v>
      </c>
      <c r="H58" s="21" t="n">
        <v>0.4806</v>
      </c>
      <c r="I58" s="10" t="s">
        <v>24</v>
      </c>
      <c r="J58" s="6" t="s">
        <v>29</v>
      </c>
      <c r="L58" s="6"/>
    </row>
    <row r="59" customFormat="false" ht="15" hidden="false" customHeight="false" outlineLevel="0" collapsed="false">
      <c r="A59" s="12" t="s">
        <v>140</v>
      </c>
      <c r="B59" s="20" t="s">
        <v>16</v>
      </c>
      <c r="C59" s="6"/>
      <c r="D59" s="6" t="s">
        <v>141</v>
      </c>
      <c r="E59" s="21" t="n">
        <v>0.1138</v>
      </c>
      <c r="F59" s="21" t="n">
        <v>0.816</v>
      </c>
      <c r="G59" s="21" t="n">
        <v>2.0566</v>
      </c>
      <c r="H59" s="21" t="n">
        <v>1.0205</v>
      </c>
      <c r="I59" s="10" t="s">
        <v>24</v>
      </c>
      <c r="J59" s="6" t="s">
        <v>29</v>
      </c>
      <c r="L59" s="6"/>
    </row>
    <row r="60" customFormat="false" ht="15" hidden="false" customHeight="false" outlineLevel="0" collapsed="false">
      <c r="A60" s="12" t="s">
        <v>142</v>
      </c>
      <c r="B60" s="20" t="s">
        <v>16</v>
      </c>
      <c r="C60" s="6"/>
      <c r="D60" s="6" t="s">
        <v>143</v>
      </c>
      <c r="E60" s="21" t="n">
        <v>0.1828</v>
      </c>
      <c r="F60" s="21" t="n">
        <v>1.0032</v>
      </c>
      <c r="G60" s="21" t="n">
        <v>1.5072</v>
      </c>
      <c r="H60" s="21" t="n">
        <v>0.9886</v>
      </c>
      <c r="I60" s="10" t="s">
        <v>24</v>
      </c>
      <c r="J60" s="6" t="s">
        <v>29</v>
      </c>
      <c r="L60" s="6"/>
    </row>
    <row r="61" customFormat="false" ht="15" hidden="false" customHeight="false" outlineLevel="0" collapsed="false">
      <c r="A61" s="12" t="s">
        <v>144</v>
      </c>
      <c r="B61" s="20" t="s">
        <v>16</v>
      </c>
      <c r="C61" s="6"/>
      <c r="D61" s="6" t="s">
        <v>130</v>
      </c>
      <c r="E61" s="21" t="n">
        <v>1.0884</v>
      </c>
      <c r="F61" s="21" t="n">
        <v>1.527</v>
      </c>
      <c r="G61" s="21" t="n">
        <v>1.4513</v>
      </c>
      <c r="H61" s="21" t="n">
        <v>1.5015</v>
      </c>
      <c r="I61" s="10" t="s">
        <v>24</v>
      </c>
      <c r="J61" s="6"/>
      <c r="L61" s="6"/>
    </row>
    <row r="62" customFormat="false" ht="15" hidden="false" customHeight="false" outlineLevel="0" collapsed="false">
      <c r="A62" s="12" t="s">
        <v>145</v>
      </c>
      <c r="B62" s="20" t="s">
        <v>16</v>
      </c>
      <c r="C62" s="6"/>
      <c r="D62" s="6" t="s">
        <v>130</v>
      </c>
      <c r="E62" s="21" t="n">
        <v>0.8377</v>
      </c>
      <c r="F62" s="21" t="n">
        <v>1.4099</v>
      </c>
      <c r="G62" s="21" t="n">
        <v>1.1781</v>
      </c>
      <c r="H62" s="21" t="n">
        <v>0.5203</v>
      </c>
      <c r="I62" s="10" t="s">
        <v>24</v>
      </c>
      <c r="J62" s="6"/>
      <c r="L62" s="6"/>
    </row>
    <row r="63" customFormat="false" ht="15" hidden="false" customHeight="false" outlineLevel="0" collapsed="false">
      <c r="A63" s="12" t="s">
        <v>146</v>
      </c>
      <c r="B63" s="20" t="s">
        <v>16</v>
      </c>
      <c r="C63" s="6"/>
      <c r="D63" s="6" t="s">
        <v>147</v>
      </c>
      <c r="E63" s="21" t="n">
        <v>1.439</v>
      </c>
      <c r="F63" s="21" t="n">
        <v>0.9454</v>
      </c>
      <c r="G63" s="21" t="n">
        <v>1.8382</v>
      </c>
      <c r="H63" s="21" t="n">
        <v>0.7451</v>
      </c>
      <c r="I63" s="10" t="s">
        <v>24</v>
      </c>
      <c r="J63" s="6" t="s">
        <v>29</v>
      </c>
      <c r="L63" s="6"/>
    </row>
    <row r="64" customFormat="false" ht="15" hidden="false" customHeight="false" outlineLevel="0" collapsed="false">
      <c r="A64" s="12" t="s">
        <v>148</v>
      </c>
      <c r="B64" s="20" t="s">
        <v>16</v>
      </c>
      <c r="C64" s="6"/>
      <c r="D64" s="6" t="s">
        <v>130</v>
      </c>
      <c r="E64" s="21" t="n">
        <v>0.7567</v>
      </c>
      <c r="F64" s="21" t="n">
        <v>0.8885</v>
      </c>
      <c r="G64" s="21" t="n">
        <v>1.095</v>
      </c>
      <c r="H64" s="21" t="n">
        <v>0.7323</v>
      </c>
      <c r="I64" s="10" t="s">
        <v>24</v>
      </c>
      <c r="J64" s="6" t="s">
        <v>29</v>
      </c>
      <c r="L64" s="6"/>
    </row>
    <row r="65" customFormat="false" ht="15" hidden="false" customHeight="false" outlineLevel="0" collapsed="false">
      <c r="A65" s="12" t="s">
        <v>149</v>
      </c>
      <c r="B65" s="20" t="s">
        <v>16</v>
      </c>
      <c r="C65" s="6"/>
      <c r="D65" s="6" t="s">
        <v>147</v>
      </c>
      <c r="E65" s="21" t="n">
        <v>-0.1579</v>
      </c>
      <c r="F65" s="21" t="n">
        <v>2.5382</v>
      </c>
      <c r="G65" s="21" t="n">
        <v>1.5456</v>
      </c>
      <c r="H65" s="21" t="n">
        <v>-0.002</v>
      </c>
      <c r="I65" s="10" t="s">
        <v>36</v>
      </c>
      <c r="J65" s="6" t="s">
        <v>29</v>
      </c>
      <c r="L65" s="6"/>
    </row>
    <row r="66" customFormat="false" ht="15" hidden="false" customHeight="false" outlineLevel="0" collapsed="false">
      <c r="A66" s="12" t="s">
        <v>150</v>
      </c>
      <c r="B66" s="20" t="s">
        <v>151</v>
      </c>
      <c r="C66" s="6" t="s">
        <v>152</v>
      </c>
      <c r="D66" s="6" t="s">
        <v>153</v>
      </c>
      <c r="E66" s="21" t="n">
        <v>0.0479</v>
      </c>
      <c r="F66" s="21" t="n">
        <v>0.838</v>
      </c>
      <c r="G66" s="21" t="n">
        <v>0.4817</v>
      </c>
      <c r="H66" s="21" t="n">
        <v>0.915</v>
      </c>
      <c r="I66" s="10" t="s">
        <v>24</v>
      </c>
      <c r="J66" s="6" t="s">
        <v>29</v>
      </c>
      <c r="L66" s="6"/>
    </row>
    <row r="67" customFormat="false" ht="15" hidden="false" customHeight="false" outlineLevel="0" collapsed="false">
      <c r="A67" s="12" t="s">
        <v>154</v>
      </c>
      <c r="B67" s="20" t="s">
        <v>151</v>
      </c>
      <c r="C67" s="6" t="s">
        <v>152</v>
      </c>
      <c r="D67" s="6" t="s">
        <v>155</v>
      </c>
      <c r="E67" s="21" t="n">
        <v>0.3285</v>
      </c>
      <c r="F67" s="21" t="n">
        <v>0.7233</v>
      </c>
      <c r="G67" s="21" t="n">
        <v>0.6983</v>
      </c>
      <c r="H67" s="21" t="n">
        <v>1.0976</v>
      </c>
      <c r="I67" s="10" t="s">
        <v>24</v>
      </c>
      <c r="J67" s="6" t="s">
        <v>20</v>
      </c>
      <c r="K67" s="0" t="s">
        <v>30</v>
      </c>
      <c r="L67" s="6"/>
    </row>
    <row r="68" customFormat="false" ht="15" hidden="false" customHeight="false" outlineLevel="0" collapsed="false">
      <c r="A68" s="12" t="s">
        <v>156</v>
      </c>
      <c r="B68" s="20" t="s">
        <v>151</v>
      </c>
      <c r="C68" s="6" t="s">
        <v>152</v>
      </c>
      <c r="D68" s="6" t="s">
        <v>157</v>
      </c>
      <c r="E68" s="21" t="n">
        <v>0.7306</v>
      </c>
      <c r="F68" s="21" t="n">
        <v>0.9097</v>
      </c>
      <c r="G68" s="21" t="n">
        <v>0.2055</v>
      </c>
      <c r="H68" s="21" t="n">
        <v>0.8488</v>
      </c>
      <c r="I68" s="10" t="s">
        <v>24</v>
      </c>
      <c r="J68" s="6" t="s">
        <v>20</v>
      </c>
      <c r="K68" s="0" t="s">
        <v>30</v>
      </c>
      <c r="L68" s="6"/>
    </row>
    <row r="69" customFormat="false" ht="15" hidden="false" customHeight="false" outlineLevel="0" collapsed="false">
      <c r="A69" s="12" t="s">
        <v>158</v>
      </c>
      <c r="B69" s="20" t="s">
        <v>151</v>
      </c>
      <c r="C69" s="6" t="s">
        <v>17</v>
      </c>
      <c r="D69" s="6" t="s">
        <v>159</v>
      </c>
      <c r="E69" s="21" t="n">
        <v>0.168</v>
      </c>
      <c r="F69" s="21" t="n">
        <v>0.7662</v>
      </c>
      <c r="G69" s="21" t="n">
        <v>0.3624</v>
      </c>
      <c r="H69" s="21" t="n">
        <v>0.7645</v>
      </c>
      <c r="I69" s="10" t="s">
        <v>24</v>
      </c>
      <c r="J69" s="6" t="s">
        <v>20</v>
      </c>
      <c r="L69" s="6"/>
    </row>
    <row r="70" customFormat="false" ht="15" hidden="false" customHeight="false" outlineLevel="0" collapsed="false">
      <c r="A70" s="12" t="s">
        <v>160</v>
      </c>
      <c r="B70" s="20" t="s">
        <v>151</v>
      </c>
      <c r="C70" s="6" t="s">
        <v>161</v>
      </c>
      <c r="D70" s="6" t="s">
        <v>162</v>
      </c>
      <c r="E70" s="21" t="n">
        <v>0.3496</v>
      </c>
      <c r="F70" s="21" t="n">
        <v>1.2074</v>
      </c>
      <c r="G70" s="21" t="n">
        <v>0.273</v>
      </c>
      <c r="H70" s="21" t="n">
        <v>1.4727</v>
      </c>
      <c r="I70" s="10" t="s">
        <v>24</v>
      </c>
      <c r="J70" s="6" t="s">
        <v>20</v>
      </c>
      <c r="L70" s="6"/>
    </row>
    <row r="71" customFormat="false" ht="15" hidden="false" customHeight="false" outlineLevel="0" collapsed="false">
      <c r="A71" s="12" t="s">
        <v>163</v>
      </c>
      <c r="B71" s="20" t="s">
        <v>151</v>
      </c>
      <c r="C71" s="6" t="s">
        <v>22</v>
      </c>
      <c r="D71" s="6" t="s">
        <v>164</v>
      </c>
      <c r="E71" s="21" t="n">
        <v>-0.1284</v>
      </c>
      <c r="F71" s="21" t="n">
        <v>1.0046</v>
      </c>
      <c r="G71" s="21" t="n">
        <v>0.4152</v>
      </c>
      <c r="H71" s="21" t="n">
        <v>0.8865</v>
      </c>
      <c r="I71" s="10" t="s">
        <v>19</v>
      </c>
      <c r="J71" s="6" t="s">
        <v>20</v>
      </c>
      <c r="L71" s="6"/>
    </row>
    <row r="72" customFormat="false" ht="15" hidden="false" customHeight="false" outlineLevel="0" collapsed="false">
      <c r="A72" s="12" t="s">
        <v>165</v>
      </c>
      <c r="B72" s="20" t="s">
        <v>151</v>
      </c>
      <c r="C72" s="6" t="s">
        <v>166</v>
      </c>
      <c r="D72" s="6" t="s">
        <v>167</v>
      </c>
      <c r="E72" s="21" t="n">
        <v>0.3105</v>
      </c>
      <c r="F72" s="21" t="n">
        <v>0.7851</v>
      </c>
      <c r="G72" s="21" t="n">
        <v>-0.0771</v>
      </c>
      <c r="H72" s="21" t="n">
        <v>0.7423</v>
      </c>
      <c r="I72" s="10" t="s">
        <v>19</v>
      </c>
      <c r="J72" s="6" t="s">
        <v>20</v>
      </c>
      <c r="L72" s="6"/>
    </row>
    <row r="73" customFormat="false" ht="15" hidden="false" customHeight="false" outlineLevel="0" collapsed="false">
      <c r="A73" s="12" t="s">
        <v>168</v>
      </c>
      <c r="B73" s="20" t="s">
        <v>151</v>
      </c>
      <c r="C73" s="6" t="s">
        <v>169</v>
      </c>
      <c r="D73" s="6" t="s">
        <v>170</v>
      </c>
      <c r="E73" s="21" t="n">
        <v>-0.0082</v>
      </c>
      <c r="F73" s="21" t="n">
        <v>0.7345</v>
      </c>
      <c r="G73" s="21" t="n">
        <v>0.1407</v>
      </c>
      <c r="H73" s="21" t="n">
        <v>0.9971</v>
      </c>
      <c r="I73" s="10" t="s">
        <v>171</v>
      </c>
      <c r="J73" s="6" t="s">
        <v>29</v>
      </c>
      <c r="L73" s="6"/>
    </row>
    <row r="74" customFormat="false" ht="15" hidden="false" customHeight="false" outlineLevel="0" collapsed="false">
      <c r="A74" s="12" t="s">
        <v>172</v>
      </c>
      <c r="B74" s="20" t="s">
        <v>151</v>
      </c>
      <c r="C74" s="6" t="s">
        <v>173</v>
      </c>
      <c r="D74" s="6" t="s">
        <v>174</v>
      </c>
      <c r="E74" s="21" t="n">
        <v>-0.2397</v>
      </c>
      <c r="F74" s="21" t="n">
        <v>1.4556</v>
      </c>
      <c r="G74" s="21" t="n">
        <v>-0.0906</v>
      </c>
      <c r="H74" s="21" t="n">
        <v>0.9648</v>
      </c>
      <c r="I74" s="10" t="s">
        <v>171</v>
      </c>
      <c r="J74" s="6" t="s">
        <v>29</v>
      </c>
      <c r="L74" s="6"/>
    </row>
    <row r="75" customFormat="false" ht="15" hidden="false" customHeight="false" outlineLevel="0" collapsed="false">
      <c r="A75" s="12" t="s">
        <v>175</v>
      </c>
      <c r="B75" s="20" t="s">
        <v>151</v>
      </c>
      <c r="C75" s="6" t="s">
        <v>173</v>
      </c>
      <c r="D75" s="6" t="s">
        <v>176</v>
      </c>
      <c r="E75" s="21" t="n">
        <v>-0.3707</v>
      </c>
      <c r="F75" s="21" t="n">
        <v>0.9828</v>
      </c>
      <c r="G75" s="21" t="n">
        <v>0.0146</v>
      </c>
      <c r="H75" s="21" t="n">
        <v>0.6977</v>
      </c>
      <c r="I75" s="10" t="s">
        <v>19</v>
      </c>
      <c r="J75" s="6" t="s">
        <v>20</v>
      </c>
      <c r="L75" s="6"/>
    </row>
    <row r="76" customFormat="false" ht="15" hidden="false" customHeight="false" outlineLevel="0" collapsed="false">
      <c r="A76" s="12" t="s">
        <v>177</v>
      </c>
      <c r="B76" s="20" t="s">
        <v>151</v>
      </c>
      <c r="C76" s="6" t="s">
        <v>178</v>
      </c>
      <c r="D76" s="6" t="s">
        <v>179</v>
      </c>
      <c r="E76" s="21" t="n">
        <v>0.038</v>
      </c>
      <c r="F76" s="21" t="n">
        <v>1.2948</v>
      </c>
      <c r="G76" s="21" t="n">
        <v>0.5236</v>
      </c>
      <c r="H76" s="21" t="n">
        <v>0.9761</v>
      </c>
      <c r="I76" s="10" t="s">
        <v>24</v>
      </c>
      <c r="J76" s="6" t="s">
        <v>20</v>
      </c>
      <c r="L76" s="6"/>
    </row>
    <row r="77" customFormat="false" ht="15" hidden="false" customHeight="false" outlineLevel="0" collapsed="false">
      <c r="A77" s="12" t="s">
        <v>180</v>
      </c>
      <c r="B77" s="20" t="s">
        <v>151</v>
      </c>
      <c r="C77" s="6" t="s">
        <v>178</v>
      </c>
      <c r="D77" s="6" t="s">
        <v>181</v>
      </c>
      <c r="E77" s="21" t="n">
        <v>0.4406</v>
      </c>
      <c r="F77" s="21" t="n">
        <v>0.8258</v>
      </c>
      <c r="G77" s="21" t="n">
        <v>0.343</v>
      </c>
      <c r="H77" s="21" t="n">
        <v>0.7973</v>
      </c>
      <c r="I77" s="10" t="s">
        <v>24</v>
      </c>
      <c r="J77" s="6" t="s">
        <v>20</v>
      </c>
      <c r="L77" s="6"/>
    </row>
    <row r="78" customFormat="false" ht="15" hidden="false" customHeight="false" outlineLevel="0" collapsed="false">
      <c r="A78" s="12" t="s">
        <v>182</v>
      </c>
      <c r="B78" s="20" t="s">
        <v>151</v>
      </c>
      <c r="C78" s="6" t="s">
        <v>178</v>
      </c>
      <c r="D78" s="6" t="s">
        <v>183</v>
      </c>
      <c r="E78" s="21" t="n">
        <v>-0.0943</v>
      </c>
      <c r="F78" s="21" t="n">
        <v>1.2338</v>
      </c>
      <c r="G78" s="21" t="n">
        <v>0.3715</v>
      </c>
      <c r="H78" s="21" t="n">
        <v>1.0739</v>
      </c>
      <c r="I78" s="10" t="s">
        <v>19</v>
      </c>
      <c r="J78" s="6" t="s">
        <v>20</v>
      </c>
      <c r="L78" s="6"/>
    </row>
    <row r="79" customFormat="false" ht="15" hidden="false" customHeight="false" outlineLevel="0" collapsed="false">
      <c r="A79" s="12" t="s">
        <v>184</v>
      </c>
      <c r="B79" s="20" t="s">
        <v>151</v>
      </c>
      <c r="C79" s="6" t="s">
        <v>178</v>
      </c>
      <c r="D79" s="6" t="s">
        <v>185</v>
      </c>
      <c r="E79" s="21" t="n">
        <v>-0.2393</v>
      </c>
      <c r="F79" s="21" t="n">
        <v>0.6701</v>
      </c>
      <c r="G79" s="21" t="n">
        <v>-0.0319</v>
      </c>
      <c r="H79" s="21" t="n">
        <v>0.9245</v>
      </c>
      <c r="I79" s="10" t="s">
        <v>19</v>
      </c>
      <c r="J79" s="6" t="s">
        <v>20</v>
      </c>
      <c r="L79" s="6"/>
    </row>
    <row r="80" customFormat="false" ht="15" hidden="false" customHeight="false" outlineLevel="0" collapsed="false">
      <c r="A80" s="12" t="s">
        <v>186</v>
      </c>
      <c r="B80" s="20" t="s">
        <v>151</v>
      </c>
      <c r="C80" s="6" t="s">
        <v>187</v>
      </c>
      <c r="D80" s="6" t="s">
        <v>188</v>
      </c>
      <c r="E80" s="21" t="n">
        <v>0.3057</v>
      </c>
      <c r="F80" s="21" t="n">
        <v>0.8396</v>
      </c>
      <c r="G80" s="21" t="n">
        <v>0.501</v>
      </c>
      <c r="H80" s="21" t="n">
        <v>0.6668</v>
      </c>
      <c r="I80" s="10" t="s">
        <v>24</v>
      </c>
      <c r="J80" s="6" t="s">
        <v>20</v>
      </c>
      <c r="L80" s="6"/>
    </row>
    <row r="81" customFormat="false" ht="15" hidden="false" customHeight="false" outlineLevel="0" collapsed="false">
      <c r="A81" s="12" t="s">
        <v>189</v>
      </c>
      <c r="B81" s="20" t="s">
        <v>151</v>
      </c>
      <c r="C81" s="6" t="s">
        <v>190</v>
      </c>
      <c r="D81" s="6" t="s">
        <v>191</v>
      </c>
      <c r="E81" s="21" t="n">
        <v>0.221</v>
      </c>
      <c r="F81" s="21" t="n">
        <v>1.0812</v>
      </c>
      <c r="G81" s="21" t="n">
        <v>0.2352</v>
      </c>
      <c r="H81" s="21" t="n">
        <v>0.644</v>
      </c>
      <c r="I81" s="10" t="s">
        <v>24</v>
      </c>
      <c r="J81" s="6" t="s">
        <v>29</v>
      </c>
      <c r="L81" s="6"/>
    </row>
    <row r="82" customFormat="false" ht="15" hidden="false" customHeight="false" outlineLevel="0" collapsed="false">
      <c r="A82" s="12" t="s">
        <v>192</v>
      </c>
      <c r="B82" s="20" t="s">
        <v>151</v>
      </c>
      <c r="C82" s="6" t="s">
        <v>190</v>
      </c>
      <c r="D82" s="6" t="s">
        <v>193</v>
      </c>
      <c r="E82" s="21" t="n">
        <v>-0.0142</v>
      </c>
      <c r="F82" s="21" t="n">
        <v>0.6457</v>
      </c>
      <c r="G82" s="21" t="n">
        <v>0.8616</v>
      </c>
      <c r="H82" s="21" t="n">
        <v>1.4747</v>
      </c>
      <c r="I82" s="10" t="s">
        <v>19</v>
      </c>
      <c r="J82" s="6" t="s">
        <v>20</v>
      </c>
      <c r="L82" s="6"/>
    </row>
    <row r="83" customFormat="false" ht="15" hidden="false" customHeight="false" outlineLevel="0" collapsed="false">
      <c r="A83" s="12" t="s">
        <v>194</v>
      </c>
      <c r="B83" s="20" t="s">
        <v>151</v>
      </c>
      <c r="C83" s="6" t="s">
        <v>195</v>
      </c>
      <c r="D83" s="6" t="s">
        <v>196</v>
      </c>
      <c r="E83" s="21" t="n">
        <v>-0.5008</v>
      </c>
      <c r="F83" s="21" t="n">
        <v>0.4459</v>
      </c>
      <c r="G83" s="21" t="n">
        <v>0.5466</v>
      </c>
      <c r="H83" s="21" t="n">
        <v>0.5925</v>
      </c>
      <c r="I83" s="10" t="s">
        <v>36</v>
      </c>
      <c r="J83" s="6" t="s">
        <v>29</v>
      </c>
      <c r="L83" s="6"/>
    </row>
    <row r="84" customFormat="false" ht="15" hidden="false" customHeight="false" outlineLevel="0" collapsed="false">
      <c r="A84" s="12" t="s">
        <v>197</v>
      </c>
      <c r="B84" s="20" t="s">
        <v>151</v>
      </c>
      <c r="C84" s="6" t="s">
        <v>198</v>
      </c>
      <c r="D84" s="6" t="s">
        <v>199</v>
      </c>
      <c r="E84" s="21" t="n">
        <v>0.082</v>
      </c>
      <c r="F84" s="21" t="n">
        <v>0.624</v>
      </c>
      <c r="G84" s="21" t="n">
        <v>0.4857</v>
      </c>
      <c r="H84" s="21" t="n">
        <v>1.1073</v>
      </c>
      <c r="I84" s="10" t="s">
        <v>24</v>
      </c>
      <c r="J84" s="6" t="s">
        <v>29</v>
      </c>
      <c r="L84" s="6"/>
    </row>
    <row r="85" customFormat="false" ht="15" hidden="false" customHeight="false" outlineLevel="0" collapsed="false">
      <c r="A85" s="12" t="s">
        <v>200</v>
      </c>
      <c r="B85" s="20" t="s">
        <v>151</v>
      </c>
      <c r="C85" s="6" t="s">
        <v>201</v>
      </c>
      <c r="D85" s="6" t="s">
        <v>202</v>
      </c>
      <c r="E85" s="21" t="n">
        <v>0.1485</v>
      </c>
      <c r="F85" s="21" t="n">
        <v>0.7645</v>
      </c>
      <c r="G85" s="21" t="n">
        <v>0.2903</v>
      </c>
      <c r="H85" s="21" t="n">
        <v>0.648</v>
      </c>
      <c r="I85" s="10" t="s">
        <v>24</v>
      </c>
      <c r="J85" s="6" t="s">
        <v>29</v>
      </c>
      <c r="L85" s="6"/>
    </row>
    <row r="86" customFormat="false" ht="15" hidden="false" customHeight="false" outlineLevel="0" collapsed="false">
      <c r="A86" s="12" t="s">
        <v>203</v>
      </c>
      <c r="B86" s="20" t="s">
        <v>151</v>
      </c>
      <c r="C86" s="6" t="s">
        <v>201</v>
      </c>
      <c r="D86" s="6" t="s">
        <v>204</v>
      </c>
      <c r="E86" s="21" t="n">
        <v>-0.9617</v>
      </c>
      <c r="F86" s="21" t="n">
        <v>1.5011</v>
      </c>
      <c r="G86" s="21" t="n">
        <v>0.9357</v>
      </c>
      <c r="H86" s="21" t="n">
        <v>1.3521</v>
      </c>
      <c r="I86" s="10" t="s">
        <v>19</v>
      </c>
      <c r="J86" s="6" t="s">
        <v>20</v>
      </c>
      <c r="L86" s="6"/>
    </row>
    <row r="87" customFormat="false" ht="15" hidden="false" customHeight="false" outlineLevel="0" collapsed="false">
      <c r="A87" s="12" t="s">
        <v>205</v>
      </c>
      <c r="B87" s="20" t="s">
        <v>151</v>
      </c>
      <c r="C87" s="6" t="s">
        <v>206</v>
      </c>
      <c r="D87" s="6" t="s">
        <v>207</v>
      </c>
      <c r="E87" s="21" t="n">
        <v>0.4711</v>
      </c>
      <c r="F87" s="21" t="n">
        <v>0.9335</v>
      </c>
      <c r="G87" s="21" t="n">
        <v>0.2531</v>
      </c>
      <c r="H87" s="21" t="n">
        <v>0.7871</v>
      </c>
      <c r="I87" s="10" t="s">
        <v>24</v>
      </c>
      <c r="J87" s="6" t="s">
        <v>20</v>
      </c>
      <c r="L87" s="6"/>
    </row>
    <row r="88" customFormat="false" ht="15" hidden="false" customHeight="false" outlineLevel="0" collapsed="false">
      <c r="A88" s="12" t="s">
        <v>208</v>
      </c>
      <c r="B88" s="20" t="s">
        <v>151</v>
      </c>
      <c r="C88" s="6" t="s">
        <v>206</v>
      </c>
      <c r="D88" s="6" t="s">
        <v>209</v>
      </c>
      <c r="E88" s="21" t="n">
        <v>0.0277</v>
      </c>
      <c r="F88" s="21" t="n">
        <v>0.829</v>
      </c>
      <c r="G88" s="21" t="n">
        <v>0.4851</v>
      </c>
      <c r="H88" s="21" t="n">
        <v>0.7187</v>
      </c>
      <c r="I88" s="10" t="s">
        <v>24</v>
      </c>
      <c r="J88" s="6" t="s">
        <v>20</v>
      </c>
      <c r="L88" s="6"/>
    </row>
    <row r="89" customFormat="false" ht="15" hidden="false" customHeight="false" outlineLevel="0" collapsed="false">
      <c r="A89" s="12" t="s">
        <v>210</v>
      </c>
      <c r="B89" s="20" t="s">
        <v>151</v>
      </c>
      <c r="C89" s="6" t="s">
        <v>206</v>
      </c>
      <c r="D89" s="6" t="s">
        <v>211</v>
      </c>
      <c r="E89" s="21" t="n">
        <v>0.1185</v>
      </c>
      <c r="F89" s="21" t="n">
        <v>0.7146</v>
      </c>
      <c r="G89" s="21" t="n">
        <v>0.2205</v>
      </c>
      <c r="H89" s="21" t="n">
        <v>0.6926</v>
      </c>
      <c r="I89" s="10" t="s">
        <v>24</v>
      </c>
      <c r="J89" s="6" t="s">
        <v>20</v>
      </c>
      <c r="L89" s="6"/>
    </row>
    <row r="90" customFormat="false" ht="15" hidden="false" customHeight="false" outlineLevel="0" collapsed="false">
      <c r="A90" s="12" t="s">
        <v>212</v>
      </c>
      <c r="B90" s="20" t="s">
        <v>151</v>
      </c>
      <c r="C90" s="6" t="s">
        <v>213</v>
      </c>
      <c r="D90" s="6" t="s">
        <v>134</v>
      </c>
      <c r="E90" s="21" t="n">
        <v>0.3252</v>
      </c>
      <c r="F90" s="21" t="n">
        <v>1.0322</v>
      </c>
      <c r="G90" s="21" t="n">
        <v>0.7545</v>
      </c>
      <c r="H90" s="21" t="n">
        <v>0.5943</v>
      </c>
      <c r="I90" s="10" t="s">
        <v>24</v>
      </c>
      <c r="J90" s="6" t="s">
        <v>20</v>
      </c>
      <c r="L90" s="6"/>
    </row>
    <row r="91" customFormat="false" ht="15" hidden="false" customHeight="false" outlineLevel="0" collapsed="false">
      <c r="A91" s="12" t="s">
        <v>214</v>
      </c>
      <c r="B91" s="20" t="s">
        <v>151</v>
      </c>
      <c r="C91" s="6" t="s">
        <v>213</v>
      </c>
      <c r="D91" s="6" t="s">
        <v>215</v>
      </c>
      <c r="E91" s="21" t="n">
        <v>-0.4272</v>
      </c>
      <c r="F91" s="21" t="n">
        <v>0.7237</v>
      </c>
      <c r="G91" s="21" t="n">
        <v>-0.3495</v>
      </c>
      <c r="H91" s="21" t="n">
        <v>1.2666</v>
      </c>
      <c r="I91" s="10" t="s">
        <v>171</v>
      </c>
      <c r="J91" s="6" t="s">
        <v>29</v>
      </c>
      <c r="K91" s="0" t="s">
        <v>30</v>
      </c>
      <c r="L91" s="6"/>
    </row>
    <row r="92" customFormat="false" ht="15" hidden="false" customHeight="false" outlineLevel="0" collapsed="false">
      <c r="A92" s="12" t="s">
        <v>216</v>
      </c>
      <c r="B92" s="20" t="s">
        <v>151</v>
      </c>
      <c r="C92" s="6" t="s">
        <v>38</v>
      </c>
      <c r="D92" s="6" t="s">
        <v>217</v>
      </c>
      <c r="E92" s="21" t="n">
        <v>0.4805</v>
      </c>
      <c r="F92" s="21" t="n">
        <v>1.1437</v>
      </c>
      <c r="G92" s="21" t="n">
        <v>0.3299</v>
      </c>
      <c r="H92" s="21" t="n">
        <v>0.5293</v>
      </c>
      <c r="I92" s="10" t="s">
        <v>24</v>
      </c>
      <c r="J92" s="6" t="s">
        <v>20</v>
      </c>
      <c r="K92" s="0" t="s">
        <v>30</v>
      </c>
      <c r="L92" s="6"/>
    </row>
    <row r="93" customFormat="false" ht="15" hidden="false" customHeight="false" outlineLevel="0" collapsed="false">
      <c r="A93" s="12" t="s">
        <v>218</v>
      </c>
      <c r="B93" s="20" t="s">
        <v>151</v>
      </c>
      <c r="C93" s="6" t="s">
        <v>46</v>
      </c>
      <c r="D93" s="6" t="s">
        <v>219</v>
      </c>
      <c r="E93" s="21" t="n">
        <v>0.1644</v>
      </c>
      <c r="F93" s="21" t="n">
        <v>1.6476</v>
      </c>
      <c r="G93" s="21" t="n">
        <v>0.3829</v>
      </c>
      <c r="H93" s="21" t="n">
        <v>0.8959</v>
      </c>
      <c r="I93" s="10" t="s">
        <v>24</v>
      </c>
      <c r="J93" s="6" t="s">
        <v>20</v>
      </c>
      <c r="K93" s="0" t="s">
        <v>30</v>
      </c>
      <c r="L93" s="6"/>
    </row>
    <row r="94" customFormat="false" ht="15" hidden="false" customHeight="false" outlineLevel="0" collapsed="false">
      <c r="A94" s="12" t="s">
        <v>220</v>
      </c>
      <c r="B94" s="20" t="s">
        <v>151</v>
      </c>
      <c r="C94" s="6" t="s">
        <v>46</v>
      </c>
      <c r="D94" s="6" t="s">
        <v>221</v>
      </c>
      <c r="E94" s="21" t="n">
        <v>-0.4887</v>
      </c>
      <c r="F94" s="21" t="n">
        <v>1.2423</v>
      </c>
      <c r="G94" s="21" t="n">
        <v>0.2227</v>
      </c>
      <c r="H94" s="21" t="n">
        <v>0.9937</v>
      </c>
      <c r="I94" s="10" t="s">
        <v>19</v>
      </c>
      <c r="J94" s="6" t="s">
        <v>20</v>
      </c>
      <c r="K94" s="0" t="s">
        <v>30</v>
      </c>
      <c r="L94" s="6"/>
    </row>
    <row r="95" customFormat="false" ht="15" hidden="false" customHeight="false" outlineLevel="0" collapsed="false">
      <c r="A95" s="12" t="s">
        <v>222</v>
      </c>
      <c r="B95" s="20" t="s">
        <v>151</v>
      </c>
      <c r="C95" s="6" t="s">
        <v>46</v>
      </c>
      <c r="D95" s="6" t="s">
        <v>223</v>
      </c>
      <c r="E95" s="21" t="n">
        <v>0.3148</v>
      </c>
      <c r="F95" s="21" t="n">
        <v>1.2627</v>
      </c>
      <c r="G95" s="21" t="n">
        <v>-0.0704</v>
      </c>
      <c r="H95" s="21" t="n">
        <v>0.7075</v>
      </c>
      <c r="I95" s="10" t="s">
        <v>19</v>
      </c>
      <c r="J95" s="6" t="s">
        <v>20</v>
      </c>
      <c r="K95" s="0" t="s">
        <v>30</v>
      </c>
      <c r="L95" s="6"/>
    </row>
    <row r="96" customFormat="false" ht="15" hidden="false" customHeight="false" outlineLevel="0" collapsed="false">
      <c r="A96" s="12" t="s">
        <v>224</v>
      </c>
      <c r="B96" s="20" t="s">
        <v>151</v>
      </c>
      <c r="C96" s="6" t="s">
        <v>225</v>
      </c>
      <c r="D96" s="6" t="s">
        <v>226</v>
      </c>
      <c r="E96" s="21" t="n">
        <v>-0.2115</v>
      </c>
      <c r="F96" s="21" t="n">
        <v>1.5269</v>
      </c>
      <c r="G96" s="21" t="n">
        <v>0.4784</v>
      </c>
      <c r="H96" s="21" t="n">
        <v>0.9374</v>
      </c>
      <c r="I96" s="10" t="s">
        <v>19</v>
      </c>
      <c r="J96" s="6" t="s">
        <v>20</v>
      </c>
      <c r="K96" s="0" t="s">
        <v>30</v>
      </c>
      <c r="L96" s="6"/>
    </row>
    <row r="97" customFormat="false" ht="15" hidden="false" customHeight="false" outlineLevel="0" collapsed="false">
      <c r="A97" s="12" t="s">
        <v>227</v>
      </c>
      <c r="B97" s="20" t="s">
        <v>151</v>
      </c>
      <c r="C97" s="6" t="s">
        <v>228</v>
      </c>
      <c r="D97" s="6" t="s">
        <v>229</v>
      </c>
      <c r="E97" s="21" t="n">
        <v>0.647</v>
      </c>
      <c r="F97" s="21" t="n">
        <v>0.9133</v>
      </c>
      <c r="G97" s="21" t="n">
        <v>0.5244</v>
      </c>
      <c r="H97" s="21" t="n">
        <v>0.7461</v>
      </c>
      <c r="I97" s="10" t="s">
        <v>24</v>
      </c>
      <c r="J97" s="6" t="s">
        <v>29</v>
      </c>
      <c r="K97" s="0" t="s">
        <v>30</v>
      </c>
      <c r="L97" s="6"/>
    </row>
    <row r="98" customFormat="false" ht="15" hidden="false" customHeight="false" outlineLevel="0" collapsed="false">
      <c r="A98" s="12" t="s">
        <v>230</v>
      </c>
      <c r="B98" s="20" t="s">
        <v>151</v>
      </c>
      <c r="C98" s="6" t="s">
        <v>228</v>
      </c>
      <c r="D98" s="6" t="s">
        <v>231</v>
      </c>
      <c r="E98" s="21" t="n">
        <v>0.2182</v>
      </c>
      <c r="F98" s="21" t="n">
        <v>1.0597</v>
      </c>
      <c r="G98" s="21" t="n">
        <v>0.265</v>
      </c>
      <c r="H98" s="21" t="n">
        <v>1.3587</v>
      </c>
      <c r="I98" s="10" t="s">
        <v>24</v>
      </c>
      <c r="J98" s="6" t="s">
        <v>20</v>
      </c>
      <c r="K98" s="0" t="s">
        <v>30</v>
      </c>
      <c r="L98" s="6"/>
    </row>
    <row r="99" customFormat="false" ht="15" hidden="false" customHeight="false" outlineLevel="0" collapsed="false">
      <c r="A99" s="12" t="s">
        <v>232</v>
      </c>
      <c r="B99" s="20" t="s">
        <v>151</v>
      </c>
      <c r="C99" s="6" t="s">
        <v>228</v>
      </c>
      <c r="D99" s="6" t="s">
        <v>233</v>
      </c>
      <c r="E99" s="21" t="n">
        <v>-0.1481</v>
      </c>
      <c r="F99" s="21" t="n">
        <v>1.1962</v>
      </c>
      <c r="G99" s="21" t="n">
        <v>-0.042</v>
      </c>
      <c r="H99" s="21" t="n">
        <v>1.0482</v>
      </c>
      <c r="I99" s="10" t="s">
        <v>19</v>
      </c>
      <c r="J99" s="6" t="s">
        <v>20</v>
      </c>
      <c r="K99" s="0" t="s">
        <v>30</v>
      </c>
      <c r="L99" s="6"/>
    </row>
    <row r="100" customFormat="false" ht="15" hidden="false" customHeight="false" outlineLevel="0" collapsed="false">
      <c r="A100" s="12" t="s">
        <v>234</v>
      </c>
      <c r="B100" s="20" t="s">
        <v>151</v>
      </c>
      <c r="C100" s="6" t="s">
        <v>49</v>
      </c>
      <c r="D100" s="6" t="s">
        <v>235</v>
      </c>
      <c r="E100" s="21" t="n">
        <v>0.0218</v>
      </c>
      <c r="F100" s="21" t="n">
        <v>1.136</v>
      </c>
      <c r="G100" s="21" t="n">
        <v>0.5414</v>
      </c>
      <c r="H100" s="21" t="n">
        <v>1.3117</v>
      </c>
      <c r="I100" s="10" t="s">
        <v>24</v>
      </c>
      <c r="J100" s="6" t="s">
        <v>29</v>
      </c>
      <c r="L100" s="6"/>
    </row>
    <row r="101" customFormat="false" ht="15" hidden="false" customHeight="false" outlineLevel="0" collapsed="false">
      <c r="A101" s="12" t="s">
        <v>236</v>
      </c>
      <c r="B101" s="20" t="s">
        <v>151</v>
      </c>
      <c r="C101" s="6" t="s">
        <v>49</v>
      </c>
      <c r="D101" s="6" t="s">
        <v>237</v>
      </c>
      <c r="E101" s="21" t="n">
        <v>0.2521</v>
      </c>
      <c r="F101" s="21" t="n">
        <v>0.7465</v>
      </c>
      <c r="G101" s="21" t="n">
        <v>0.6963</v>
      </c>
      <c r="H101" s="21" t="n">
        <v>1.3816</v>
      </c>
      <c r="I101" s="10" t="s">
        <v>24</v>
      </c>
      <c r="J101" s="6" t="s">
        <v>29</v>
      </c>
      <c r="K101" s="0" t="s">
        <v>30</v>
      </c>
      <c r="L101" s="6"/>
    </row>
    <row r="102" customFormat="false" ht="15" hidden="false" customHeight="false" outlineLevel="0" collapsed="false">
      <c r="A102" s="12" t="s">
        <v>238</v>
      </c>
      <c r="B102" s="20" t="s">
        <v>151</v>
      </c>
      <c r="C102" s="6" t="s">
        <v>49</v>
      </c>
      <c r="D102" s="6" t="s">
        <v>239</v>
      </c>
      <c r="E102" s="21" t="n">
        <v>-0.0656</v>
      </c>
      <c r="F102" s="21" t="n">
        <v>0.7172</v>
      </c>
      <c r="G102" s="21" t="n">
        <v>0.19</v>
      </c>
      <c r="H102" s="21" t="n">
        <v>0.9679</v>
      </c>
      <c r="I102" s="10" t="s">
        <v>19</v>
      </c>
      <c r="J102" s="6" t="s">
        <v>20</v>
      </c>
      <c r="L102" s="6"/>
    </row>
    <row r="103" customFormat="false" ht="15" hidden="false" customHeight="false" outlineLevel="0" collapsed="false">
      <c r="A103" s="12" t="s">
        <v>240</v>
      </c>
      <c r="B103" s="20" t="s">
        <v>151</v>
      </c>
      <c r="C103" s="6" t="s">
        <v>49</v>
      </c>
      <c r="D103" s="6" t="s">
        <v>241</v>
      </c>
      <c r="E103" s="21" t="n">
        <v>-0.1611</v>
      </c>
      <c r="F103" s="21" t="n">
        <v>0.9031</v>
      </c>
      <c r="G103" s="21" t="n">
        <v>-0.038</v>
      </c>
      <c r="H103" s="21" t="n">
        <v>1.2607</v>
      </c>
      <c r="I103" s="10" t="s">
        <v>19</v>
      </c>
      <c r="J103" s="6" t="s">
        <v>20</v>
      </c>
      <c r="L103" s="6"/>
    </row>
    <row r="104" customFormat="false" ht="15" hidden="false" customHeight="false" outlineLevel="0" collapsed="false">
      <c r="A104" s="12" t="s">
        <v>242</v>
      </c>
      <c r="B104" s="20" t="s">
        <v>151</v>
      </c>
      <c r="C104" s="6" t="s">
        <v>243</v>
      </c>
      <c r="D104" s="6" t="s">
        <v>244</v>
      </c>
      <c r="E104" s="21" t="n">
        <v>0.2386</v>
      </c>
      <c r="F104" s="21" t="n">
        <v>0.807</v>
      </c>
      <c r="G104" s="21" t="n">
        <v>0.1882</v>
      </c>
      <c r="H104" s="21" t="n">
        <v>0.9114</v>
      </c>
      <c r="I104" s="10" t="s">
        <v>24</v>
      </c>
      <c r="J104" s="6" t="s">
        <v>20</v>
      </c>
      <c r="K104" s="0" t="s">
        <v>30</v>
      </c>
      <c r="L104" s="6"/>
    </row>
    <row r="105" customFormat="false" ht="15" hidden="false" customHeight="false" outlineLevel="0" collapsed="false">
      <c r="A105" s="12" t="s">
        <v>245</v>
      </c>
      <c r="B105" s="20" t="s">
        <v>151</v>
      </c>
      <c r="C105" s="6" t="s">
        <v>243</v>
      </c>
      <c r="D105" s="6" t="s">
        <v>246</v>
      </c>
      <c r="E105" s="21" t="n">
        <v>-0.1374</v>
      </c>
      <c r="F105" s="21" t="n">
        <v>1.6918</v>
      </c>
      <c r="G105" s="21" t="n">
        <v>0.6625</v>
      </c>
      <c r="H105" s="21" t="n">
        <v>0.9509</v>
      </c>
      <c r="I105" s="10" t="s">
        <v>19</v>
      </c>
      <c r="J105" s="6" t="s">
        <v>20</v>
      </c>
      <c r="K105" s="0" t="s">
        <v>30</v>
      </c>
      <c r="L105" s="6"/>
    </row>
    <row r="106" customFormat="false" ht="15" hidden="false" customHeight="false" outlineLevel="0" collapsed="false">
      <c r="A106" s="12" t="s">
        <v>247</v>
      </c>
      <c r="B106" s="20" t="s">
        <v>151</v>
      </c>
      <c r="C106" s="6" t="s">
        <v>52</v>
      </c>
      <c r="D106" s="6" t="s">
        <v>248</v>
      </c>
      <c r="E106" s="21" t="n">
        <v>0.3475</v>
      </c>
      <c r="F106" s="21" t="n">
        <v>0.7126</v>
      </c>
      <c r="G106" s="21" t="n">
        <v>0.4723</v>
      </c>
      <c r="H106" s="21" t="n">
        <v>1.0352</v>
      </c>
      <c r="I106" s="10" t="s">
        <v>24</v>
      </c>
      <c r="J106" s="6" t="s">
        <v>29</v>
      </c>
      <c r="K106" s="0" t="s">
        <v>30</v>
      </c>
      <c r="L106" s="6"/>
    </row>
    <row r="107" customFormat="false" ht="15" hidden="false" customHeight="false" outlineLevel="0" collapsed="false">
      <c r="A107" s="12" t="s">
        <v>249</v>
      </c>
      <c r="B107" s="20" t="s">
        <v>151</v>
      </c>
      <c r="C107" s="6" t="s">
        <v>52</v>
      </c>
      <c r="D107" s="6" t="s">
        <v>250</v>
      </c>
      <c r="E107" s="21" t="n">
        <v>0.4144</v>
      </c>
      <c r="F107" s="21" t="n">
        <v>0.9625</v>
      </c>
      <c r="G107" s="21" t="n">
        <v>0.7507</v>
      </c>
      <c r="H107" s="21" t="n">
        <v>1.5905</v>
      </c>
      <c r="I107" s="10" t="s">
        <v>24</v>
      </c>
      <c r="J107" s="6" t="s">
        <v>29</v>
      </c>
      <c r="L107" s="6"/>
    </row>
    <row r="108" customFormat="false" ht="15" hidden="false" customHeight="false" outlineLevel="0" collapsed="false">
      <c r="A108" s="12" t="s">
        <v>251</v>
      </c>
      <c r="B108" s="20" t="s">
        <v>151</v>
      </c>
      <c r="C108" s="6" t="s">
        <v>52</v>
      </c>
      <c r="D108" s="6" t="s">
        <v>252</v>
      </c>
      <c r="E108" s="21" t="n">
        <v>0.0067</v>
      </c>
      <c r="F108" s="21" t="n">
        <v>1.1679</v>
      </c>
      <c r="G108" s="21" t="n">
        <v>0.0938</v>
      </c>
      <c r="H108" s="21" t="n">
        <v>1.772</v>
      </c>
      <c r="I108" s="10" t="s">
        <v>24</v>
      </c>
      <c r="J108" s="6" t="s">
        <v>29</v>
      </c>
      <c r="K108" s="0" t="s">
        <v>30</v>
      </c>
      <c r="L108" s="6"/>
    </row>
    <row r="109" customFormat="false" ht="15" hidden="false" customHeight="false" outlineLevel="0" collapsed="false">
      <c r="A109" s="12" t="s">
        <v>253</v>
      </c>
      <c r="B109" s="20" t="s">
        <v>151</v>
      </c>
      <c r="C109" s="6" t="s">
        <v>52</v>
      </c>
      <c r="D109" s="6" t="s">
        <v>254</v>
      </c>
      <c r="E109" s="21" t="n">
        <v>-0.1626</v>
      </c>
      <c r="F109" s="21" t="n">
        <v>0.8043</v>
      </c>
      <c r="G109" s="21" t="n">
        <v>0.2816</v>
      </c>
      <c r="H109" s="21" t="n">
        <v>1.0102</v>
      </c>
      <c r="I109" s="10" t="s">
        <v>171</v>
      </c>
      <c r="J109" s="6" t="s">
        <v>29</v>
      </c>
      <c r="K109" s="0" t="s">
        <v>30</v>
      </c>
      <c r="L109" s="6"/>
    </row>
    <row r="110" customFormat="false" ht="15" hidden="false" customHeight="false" outlineLevel="0" collapsed="false">
      <c r="A110" s="12" t="s">
        <v>255</v>
      </c>
      <c r="B110" s="20" t="s">
        <v>151</v>
      </c>
      <c r="C110" s="6" t="s">
        <v>52</v>
      </c>
      <c r="D110" s="6" t="s">
        <v>256</v>
      </c>
      <c r="E110" s="21" t="n">
        <v>-0.0005</v>
      </c>
      <c r="F110" s="21" t="n">
        <v>0.9891</v>
      </c>
      <c r="G110" s="21" t="n">
        <v>-0.0219</v>
      </c>
      <c r="H110" s="21" t="n">
        <v>1.5681</v>
      </c>
      <c r="I110" s="10" t="s">
        <v>171</v>
      </c>
      <c r="J110" s="6" t="s">
        <v>29</v>
      </c>
      <c r="K110" s="0" t="s">
        <v>30</v>
      </c>
      <c r="L110" s="6"/>
    </row>
    <row r="111" customFormat="false" ht="15" hidden="false" customHeight="false" outlineLevel="0" collapsed="false">
      <c r="A111" s="12" t="s">
        <v>257</v>
      </c>
      <c r="B111" s="20" t="s">
        <v>151</v>
      </c>
      <c r="C111" s="6" t="s">
        <v>52</v>
      </c>
      <c r="D111" s="6" t="s">
        <v>258</v>
      </c>
      <c r="E111" s="21" t="n">
        <v>-0.0157</v>
      </c>
      <c r="F111" s="21" t="n">
        <v>1.0534</v>
      </c>
      <c r="G111" s="21" t="n">
        <v>0.1476</v>
      </c>
      <c r="H111" s="21" t="n">
        <v>0.6391</v>
      </c>
      <c r="I111" s="10" t="s">
        <v>19</v>
      </c>
      <c r="J111" s="6" t="s">
        <v>20</v>
      </c>
      <c r="K111" s="0" t="s">
        <v>30</v>
      </c>
      <c r="L111" s="6"/>
    </row>
    <row r="112" customFormat="false" ht="15" hidden="false" customHeight="false" outlineLevel="0" collapsed="false">
      <c r="A112" s="12" t="s">
        <v>259</v>
      </c>
      <c r="B112" s="20" t="s">
        <v>151</v>
      </c>
      <c r="C112" s="6" t="s">
        <v>52</v>
      </c>
      <c r="D112" s="6" t="s">
        <v>260</v>
      </c>
      <c r="E112" s="21" t="n">
        <v>-0.5477</v>
      </c>
      <c r="F112" s="21" t="n">
        <v>0.8619</v>
      </c>
      <c r="G112" s="21" t="n">
        <v>-0.0748</v>
      </c>
      <c r="H112" s="21" t="n">
        <v>0.6056</v>
      </c>
      <c r="I112" s="10" t="s">
        <v>19</v>
      </c>
      <c r="J112" s="6" t="s">
        <v>20</v>
      </c>
      <c r="K112" s="0" t="s">
        <v>30</v>
      </c>
      <c r="L112" s="6"/>
    </row>
    <row r="113" customFormat="false" ht="15" hidden="false" customHeight="false" outlineLevel="0" collapsed="false">
      <c r="A113" s="12" t="s">
        <v>261</v>
      </c>
      <c r="B113" s="20" t="s">
        <v>151</v>
      </c>
      <c r="C113" s="6" t="s">
        <v>52</v>
      </c>
      <c r="D113" s="6" t="s">
        <v>262</v>
      </c>
      <c r="E113" s="21" t="n">
        <v>-0.0776</v>
      </c>
      <c r="F113" s="21" t="n">
        <v>1.1543</v>
      </c>
      <c r="G113" s="21" t="n">
        <v>-0.1128</v>
      </c>
      <c r="H113" s="21" t="n">
        <v>0.6479</v>
      </c>
      <c r="I113" s="10" t="s">
        <v>19</v>
      </c>
      <c r="J113" s="6" t="s">
        <v>20</v>
      </c>
      <c r="K113" s="0" t="s">
        <v>30</v>
      </c>
      <c r="L113" s="6"/>
    </row>
    <row r="114" customFormat="false" ht="15" hidden="false" customHeight="false" outlineLevel="0" collapsed="false">
      <c r="A114" s="12" t="s">
        <v>263</v>
      </c>
      <c r="B114" s="20" t="s">
        <v>151</v>
      </c>
      <c r="C114" s="6" t="s">
        <v>264</v>
      </c>
      <c r="D114" s="6" t="s">
        <v>265</v>
      </c>
      <c r="E114" s="21" t="n">
        <v>0.2103</v>
      </c>
      <c r="F114" s="21" t="n">
        <v>1.1816</v>
      </c>
      <c r="G114" s="21" t="n">
        <v>0.4392</v>
      </c>
      <c r="H114" s="21" t="n">
        <v>0.8104</v>
      </c>
      <c r="I114" s="10" t="s">
        <v>24</v>
      </c>
      <c r="J114" s="6"/>
      <c r="L114" s="6"/>
    </row>
    <row r="115" customFormat="false" ht="15" hidden="false" customHeight="false" outlineLevel="0" collapsed="false">
      <c r="A115" s="12" t="s">
        <v>266</v>
      </c>
      <c r="B115" s="20" t="s">
        <v>151</v>
      </c>
      <c r="C115" s="6" t="s">
        <v>264</v>
      </c>
      <c r="D115" s="6" t="s">
        <v>136</v>
      </c>
      <c r="E115" s="21" t="n">
        <v>0.3324</v>
      </c>
      <c r="F115" s="21" t="n">
        <v>0.706</v>
      </c>
      <c r="G115" s="21" t="n">
        <v>0.9283</v>
      </c>
      <c r="H115" s="21" t="n">
        <v>0.8698</v>
      </c>
      <c r="I115" s="10" t="s">
        <v>24</v>
      </c>
      <c r="J115" s="6" t="s">
        <v>29</v>
      </c>
      <c r="L115" s="6"/>
    </row>
    <row r="116" customFormat="false" ht="15" hidden="false" customHeight="false" outlineLevel="0" collapsed="false">
      <c r="A116" s="12" t="s">
        <v>267</v>
      </c>
      <c r="B116" s="20" t="s">
        <v>151</v>
      </c>
      <c r="C116" s="6" t="s">
        <v>268</v>
      </c>
      <c r="D116" s="6" t="s">
        <v>269</v>
      </c>
      <c r="E116" s="21" t="n">
        <v>0.3228</v>
      </c>
      <c r="F116" s="21" t="n">
        <v>1.0662</v>
      </c>
      <c r="G116" s="21" t="n">
        <v>0.76</v>
      </c>
      <c r="H116" s="21" t="n">
        <v>0.4882</v>
      </c>
      <c r="I116" s="10" t="s">
        <v>24</v>
      </c>
      <c r="J116" s="6" t="s">
        <v>29</v>
      </c>
      <c r="L116" s="6"/>
    </row>
    <row r="117" customFormat="false" ht="15" hidden="false" customHeight="false" outlineLevel="0" collapsed="false">
      <c r="A117" s="12" t="s">
        <v>270</v>
      </c>
      <c r="B117" s="20" t="s">
        <v>151</v>
      </c>
      <c r="C117" s="6" t="s">
        <v>268</v>
      </c>
      <c r="D117" s="6" t="s">
        <v>271</v>
      </c>
      <c r="E117" s="21" t="n">
        <v>-0.1786</v>
      </c>
      <c r="F117" s="21" t="n">
        <v>1.2381</v>
      </c>
      <c r="G117" s="21" t="n">
        <v>-0.2214</v>
      </c>
      <c r="H117" s="21" t="n">
        <v>1.4386</v>
      </c>
      <c r="I117" s="10" t="s">
        <v>19</v>
      </c>
      <c r="J117" s="6" t="s">
        <v>20</v>
      </c>
      <c r="L117" s="6"/>
    </row>
    <row r="118" customFormat="false" ht="15" hidden="false" customHeight="false" outlineLevel="0" collapsed="false">
      <c r="A118" s="12" t="s">
        <v>272</v>
      </c>
      <c r="B118" s="20" t="s">
        <v>151</v>
      </c>
      <c r="C118" s="6" t="s">
        <v>273</v>
      </c>
      <c r="D118" s="6" t="s">
        <v>274</v>
      </c>
      <c r="E118" s="21" t="n">
        <v>-0.1631</v>
      </c>
      <c r="F118" s="21" t="n">
        <v>0.4867</v>
      </c>
      <c r="G118" s="21" t="n">
        <v>0.3436</v>
      </c>
      <c r="H118" s="21" t="n">
        <v>0.6142</v>
      </c>
      <c r="I118" s="10" t="s">
        <v>36</v>
      </c>
      <c r="J118" s="6" t="s">
        <v>29</v>
      </c>
      <c r="L118" s="6"/>
    </row>
    <row r="119" customFormat="false" ht="15" hidden="false" customHeight="false" outlineLevel="0" collapsed="false">
      <c r="A119" s="12" t="s">
        <v>275</v>
      </c>
      <c r="B119" s="20" t="s">
        <v>151</v>
      </c>
      <c r="C119" s="6" t="s">
        <v>276</v>
      </c>
      <c r="D119" s="6" t="s">
        <v>277</v>
      </c>
      <c r="E119" s="21" t="n">
        <v>-0.2129</v>
      </c>
      <c r="F119" s="21" t="n">
        <v>0.4767</v>
      </c>
      <c r="G119" s="21" t="n">
        <v>0.9507</v>
      </c>
      <c r="H119" s="21" t="n">
        <v>1.2656</v>
      </c>
      <c r="I119" s="10" t="s">
        <v>36</v>
      </c>
      <c r="J119" s="6" t="s">
        <v>29</v>
      </c>
      <c r="L119" s="6"/>
    </row>
    <row r="120" customFormat="false" ht="15" hidden="false" customHeight="false" outlineLevel="0" collapsed="false">
      <c r="A120" s="12" t="s">
        <v>278</v>
      </c>
      <c r="B120" s="20" t="s">
        <v>151</v>
      </c>
      <c r="C120" s="6" t="s">
        <v>279</v>
      </c>
      <c r="D120" s="6" t="s">
        <v>280</v>
      </c>
      <c r="E120" s="21" t="n">
        <v>0.1964</v>
      </c>
      <c r="F120" s="21" t="n">
        <v>1.091</v>
      </c>
      <c r="G120" s="21" t="n">
        <v>0.4723</v>
      </c>
      <c r="H120" s="21" t="n">
        <v>1.1337</v>
      </c>
      <c r="I120" s="10" t="s">
        <v>24</v>
      </c>
      <c r="J120" s="6" t="s">
        <v>29</v>
      </c>
      <c r="L120" s="6"/>
    </row>
    <row r="121" customFormat="false" ht="15" hidden="false" customHeight="false" outlineLevel="0" collapsed="false">
      <c r="A121" s="12" t="s">
        <v>281</v>
      </c>
      <c r="B121" s="20" t="s">
        <v>151</v>
      </c>
      <c r="C121" s="6" t="s">
        <v>279</v>
      </c>
      <c r="D121" s="6" t="s">
        <v>282</v>
      </c>
      <c r="E121" s="21" t="n">
        <v>0.1337</v>
      </c>
      <c r="F121" s="21" t="n">
        <v>0.9563</v>
      </c>
      <c r="G121" s="21" t="n">
        <v>0.5865</v>
      </c>
      <c r="H121" s="21" t="n">
        <v>0.6968</v>
      </c>
      <c r="I121" s="10" t="s">
        <v>24</v>
      </c>
      <c r="J121" s="6" t="s">
        <v>20</v>
      </c>
      <c r="L121" s="6"/>
    </row>
    <row r="122" customFormat="false" ht="15" hidden="false" customHeight="false" outlineLevel="0" collapsed="false">
      <c r="A122" s="12" t="s">
        <v>283</v>
      </c>
      <c r="B122" s="20" t="s">
        <v>151</v>
      </c>
      <c r="C122" s="6" t="s">
        <v>279</v>
      </c>
      <c r="D122" s="6" t="s">
        <v>284</v>
      </c>
      <c r="E122" s="21" t="n">
        <v>0.2879</v>
      </c>
      <c r="F122" s="21" t="n">
        <v>0.6099</v>
      </c>
      <c r="G122" s="21" t="n">
        <v>0.2802</v>
      </c>
      <c r="H122" s="21" t="n">
        <v>1.0335</v>
      </c>
      <c r="I122" s="10" t="s">
        <v>24</v>
      </c>
      <c r="J122" s="6" t="s">
        <v>29</v>
      </c>
      <c r="L122" s="6"/>
    </row>
    <row r="123" customFormat="false" ht="15" hidden="false" customHeight="false" outlineLevel="0" collapsed="false">
      <c r="A123" s="12" t="s">
        <v>285</v>
      </c>
      <c r="B123" s="20" t="s">
        <v>151</v>
      </c>
      <c r="C123" s="6" t="s">
        <v>279</v>
      </c>
      <c r="D123" s="6" t="s">
        <v>286</v>
      </c>
      <c r="E123" s="21" t="n">
        <v>0.7163</v>
      </c>
      <c r="F123" s="21" t="n">
        <v>0.9788</v>
      </c>
      <c r="G123" s="21" t="n">
        <v>0.4043</v>
      </c>
      <c r="H123" s="21" t="n">
        <v>1.0797</v>
      </c>
      <c r="I123" s="10" t="s">
        <v>24</v>
      </c>
      <c r="J123" s="6" t="s">
        <v>29</v>
      </c>
      <c r="L123" s="6"/>
    </row>
    <row r="124" customFormat="false" ht="15" hidden="false" customHeight="false" outlineLevel="0" collapsed="false">
      <c r="A124" s="12" t="s">
        <v>287</v>
      </c>
      <c r="B124" s="20" t="s">
        <v>151</v>
      </c>
      <c r="C124" s="6" t="s">
        <v>279</v>
      </c>
      <c r="D124" s="6" t="s">
        <v>288</v>
      </c>
      <c r="E124" s="21" t="n">
        <v>0.5955</v>
      </c>
      <c r="F124" s="21" t="n">
        <v>1.0368</v>
      </c>
      <c r="G124" s="21" t="n">
        <v>0.3494</v>
      </c>
      <c r="H124" s="21" t="n">
        <v>0.9604</v>
      </c>
      <c r="I124" s="10" t="s">
        <v>24</v>
      </c>
      <c r="J124" s="6" t="s">
        <v>20</v>
      </c>
      <c r="L124" s="6"/>
    </row>
    <row r="125" customFormat="false" ht="15" hidden="false" customHeight="false" outlineLevel="0" collapsed="false">
      <c r="A125" s="12" t="s">
        <v>289</v>
      </c>
      <c r="B125" s="20" t="s">
        <v>151</v>
      </c>
      <c r="C125" s="6" t="s">
        <v>279</v>
      </c>
      <c r="D125" s="6" t="s">
        <v>290</v>
      </c>
      <c r="E125" s="21" t="n">
        <v>-0.1767</v>
      </c>
      <c r="F125" s="21" t="n">
        <v>0.899</v>
      </c>
      <c r="G125" s="21" t="n">
        <v>0.058</v>
      </c>
      <c r="H125" s="21" t="n">
        <v>0.5838</v>
      </c>
      <c r="I125" s="10" t="s">
        <v>36</v>
      </c>
      <c r="J125" s="6" t="s">
        <v>29</v>
      </c>
      <c r="L125" s="6"/>
    </row>
    <row r="126" customFormat="false" ht="15" hidden="false" customHeight="false" outlineLevel="0" collapsed="false">
      <c r="A126" s="12" t="s">
        <v>291</v>
      </c>
      <c r="B126" s="20" t="s">
        <v>151</v>
      </c>
      <c r="C126" s="6" t="s">
        <v>279</v>
      </c>
      <c r="D126" s="6" t="s">
        <v>292</v>
      </c>
      <c r="E126" s="21" t="n">
        <v>-0.1752</v>
      </c>
      <c r="F126" s="21" t="n">
        <v>0.6655</v>
      </c>
      <c r="G126" s="21" t="n">
        <v>0.6974</v>
      </c>
      <c r="H126" s="21" t="n">
        <v>0.6164</v>
      </c>
      <c r="I126" s="10" t="s">
        <v>36</v>
      </c>
      <c r="J126" s="6" t="s">
        <v>29</v>
      </c>
      <c r="L126" s="6"/>
    </row>
    <row r="127" customFormat="false" ht="15" hidden="false" customHeight="false" outlineLevel="0" collapsed="false">
      <c r="A127" s="12" t="s">
        <v>293</v>
      </c>
      <c r="B127" s="20" t="s">
        <v>151</v>
      </c>
      <c r="C127" s="6" t="s">
        <v>279</v>
      </c>
      <c r="D127" s="6" t="s">
        <v>294</v>
      </c>
      <c r="E127" s="21" t="n">
        <v>-0.321</v>
      </c>
      <c r="F127" s="21" t="n">
        <v>0.7113</v>
      </c>
      <c r="G127" s="21" t="n">
        <v>0.6284</v>
      </c>
      <c r="H127" s="21" t="n">
        <v>1.04</v>
      </c>
      <c r="I127" s="10" t="s">
        <v>36</v>
      </c>
      <c r="J127" s="6" t="s">
        <v>29</v>
      </c>
      <c r="L127" s="6"/>
    </row>
    <row r="128" customFormat="false" ht="15" hidden="false" customHeight="false" outlineLevel="0" collapsed="false">
      <c r="A128" s="12" t="s">
        <v>295</v>
      </c>
      <c r="B128" s="20" t="s">
        <v>151</v>
      </c>
      <c r="C128" s="6" t="s">
        <v>279</v>
      </c>
      <c r="D128" s="6" t="s">
        <v>296</v>
      </c>
      <c r="E128" s="21" t="n">
        <v>-0.1877</v>
      </c>
      <c r="F128" s="21" t="n">
        <v>1.0651</v>
      </c>
      <c r="G128" s="21" t="n">
        <v>0.2771</v>
      </c>
      <c r="H128" s="21" t="n">
        <v>0.8697</v>
      </c>
      <c r="I128" s="10" t="s">
        <v>171</v>
      </c>
      <c r="J128" s="6" t="s">
        <v>29</v>
      </c>
      <c r="K128" s="0" t="s">
        <v>30</v>
      </c>
      <c r="L128" s="6"/>
    </row>
    <row r="129" customFormat="false" ht="15" hidden="false" customHeight="false" outlineLevel="0" collapsed="false">
      <c r="A129" s="12" t="s">
        <v>297</v>
      </c>
      <c r="B129" s="20" t="s">
        <v>151</v>
      </c>
      <c r="C129" s="6" t="s">
        <v>279</v>
      </c>
      <c r="D129" s="6" t="s">
        <v>298</v>
      </c>
      <c r="E129" s="21" t="n">
        <v>-0.0866</v>
      </c>
      <c r="F129" s="21" t="n">
        <v>1.0464</v>
      </c>
      <c r="G129" s="21" t="n">
        <v>0.082</v>
      </c>
      <c r="H129" s="21" t="n">
        <v>2.024</v>
      </c>
      <c r="I129" s="10" t="s">
        <v>171</v>
      </c>
      <c r="J129" s="6" t="s">
        <v>29</v>
      </c>
      <c r="K129" s="0" t="s">
        <v>30</v>
      </c>
      <c r="L129" s="6"/>
    </row>
    <row r="130" customFormat="false" ht="15" hidden="false" customHeight="false" outlineLevel="0" collapsed="false">
      <c r="A130" s="12" t="s">
        <v>299</v>
      </c>
      <c r="B130" s="20" t="s">
        <v>151</v>
      </c>
      <c r="C130" s="6" t="s">
        <v>279</v>
      </c>
      <c r="D130" s="6" t="s">
        <v>300</v>
      </c>
      <c r="E130" s="21" t="n">
        <v>-0.7899</v>
      </c>
      <c r="F130" s="21" t="n">
        <v>0.815</v>
      </c>
      <c r="G130" s="21" t="n">
        <v>0.8746</v>
      </c>
      <c r="H130" s="21" t="n">
        <v>1.297</v>
      </c>
      <c r="I130" s="10" t="s">
        <v>19</v>
      </c>
      <c r="J130" s="6" t="s">
        <v>20</v>
      </c>
      <c r="L130" s="6"/>
    </row>
    <row r="131" customFormat="false" ht="15" hidden="false" customHeight="false" outlineLevel="0" collapsed="false">
      <c r="A131" s="12" t="s">
        <v>301</v>
      </c>
      <c r="B131" s="20" t="s">
        <v>151</v>
      </c>
      <c r="C131" s="6" t="s">
        <v>279</v>
      </c>
      <c r="D131" s="6" t="s">
        <v>302</v>
      </c>
      <c r="E131" s="21" t="n">
        <v>-0.0101</v>
      </c>
      <c r="F131" s="21" t="n">
        <v>1.0124</v>
      </c>
      <c r="G131" s="21" t="n">
        <v>0.0949</v>
      </c>
      <c r="H131" s="21" t="n">
        <v>0.5979</v>
      </c>
      <c r="I131" s="10" t="s">
        <v>19</v>
      </c>
      <c r="J131" s="6" t="s">
        <v>20</v>
      </c>
      <c r="L131" s="6"/>
    </row>
    <row r="132" customFormat="false" ht="15" hidden="false" customHeight="false" outlineLevel="0" collapsed="false">
      <c r="A132" s="12" t="s">
        <v>303</v>
      </c>
      <c r="B132" s="20" t="s">
        <v>151</v>
      </c>
      <c r="C132" s="6" t="s">
        <v>304</v>
      </c>
      <c r="D132" s="6" t="s">
        <v>305</v>
      </c>
      <c r="E132" s="21" t="n">
        <v>0.0425</v>
      </c>
      <c r="F132" s="21" t="n">
        <v>1.2031</v>
      </c>
      <c r="G132" s="21" t="n">
        <v>0.6429</v>
      </c>
      <c r="H132" s="21" t="n">
        <v>1.5398</v>
      </c>
      <c r="I132" s="10" t="s">
        <v>24</v>
      </c>
      <c r="J132" s="6" t="s">
        <v>29</v>
      </c>
      <c r="K132" s="0" t="s">
        <v>63</v>
      </c>
      <c r="L132" s="6"/>
    </row>
    <row r="133" customFormat="false" ht="15" hidden="false" customHeight="false" outlineLevel="0" collapsed="false">
      <c r="A133" s="12" t="s">
        <v>306</v>
      </c>
      <c r="B133" s="20" t="s">
        <v>151</v>
      </c>
      <c r="C133" s="6" t="s">
        <v>304</v>
      </c>
      <c r="D133" s="6" t="s">
        <v>307</v>
      </c>
      <c r="E133" s="21" t="n">
        <v>0.1927</v>
      </c>
      <c r="F133" s="21" t="n">
        <v>0.4799</v>
      </c>
      <c r="G133" s="21" t="n">
        <v>0.5186</v>
      </c>
      <c r="H133" s="21" t="n">
        <v>1.9558</v>
      </c>
      <c r="I133" s="10" t="s">
        <v>24</v>
      </c>
      <c r="J133" s="6" t="s">
        <v>29</v>
      </c>
      <c r="K133" s="0" t="s">
        <v>63</v>
      </c>
      <c r="L133" s="6"/>
    </row>
    <row r="134" customFormat="false" ht="15" hidden="false" customHeight="false" outlineLevel="0" collapsed="false">
      <c r="A134" s="12" t="s">
        <v>308</v>
      </c>
      <c r="B134" s="20" t="s">
        <v>151</v>
      </c>
      <c r="C134" s="6" t="s">
        <v>309</v>
      </c>
      <c r="D134" s="6" t="s">
        <v>310</v>
      </c>
      <c r="E134" s="21" t="n">
        <v>-0.1677</v>
      </c>
      <c r="F134" s="21" t="n">
        <v>1.0453</v>
      </c>
      <c r="G134" s="21" t="n">
        <v>-0.0225</v>
      </c>
      <c r="H134" s="21" t="n">
        <v>1.1525</v>
      </c>
      <c r="I134" s="10" t="s">
        <v>19</v>
      </c>
      <c r="J134" s="6" t="s">
        <v>20</v>
      </c>
      <c r="L134" s="6"/>
    </row>
    <row r="135" customFormat="false" ht="15" hidden="false" customHeight="false" outlineLevel="0" collapsed="false">
      <c r="A135" s="12" t="s">
        <v>311</v>
      </c>
      <c r="B135" s="20" t="s">
        <v>151</v>
      </c>
      <c r="C135" s="6" t="s">
        <v>309</v>
      </c>
      <c r="D135" s="6" t="s">
        <v>312</v>
      </c>
      <c r="E135" s="21" t="n">
        <v>-0.5947</v>
      </c>
      <c r="F135" s="21" t="n">
        <v>1.225</v>
      </c>
      <c r="G135" s="21" t="n">
        <v>0.1389</v>
      </c>
      <c r="H135" s="21" t="n">
        <v>0.6633</v>
      </c>
      <c r="I135" s="10" t="s">
        <v>19</v>
      </c>
      <c r="J135" s="6" t="s">
        <v>20</v>
      </c>
      <c r="L135" s="6"/>
    </row>
    <row r="136" customFormat="false" ht="15" hidden="false" customHeight="false" outlineLevel="0" collapsed="false">
      <c r="A136" s="12" t="s">
        <v>313</v>
      </c>
      <c r="B136" s="20" t="s">
        <v>151</v>
      </c>
      <c r="C136" s="6" t="s">
        <v>309</v>
      </c>
      <c r="D136" s="6" t="s">
        <v>314</v>
      </c>
      <c r="E136" s="21" t="n">
        <v>-0.0204</v>
      </c>
      <c r="F136" s="21" t="n">
        <v>1.3862</v>
      </c>
      <c r="G136" s="21" t="n">
        <v>0.1687</v>
      </c>
      <c r="H136" s="21" t="n">
        <v>0.9405</v>
      </c>
      <c r="I136" s="10" t="s">
        <v>19</v>
      </c>
      <c r="J136" s="6" t="s">
        <v>20</v>
      </c>
      <c r="L136" s="6"/>
    </row>
    <row r="137" customFormat="false" ht="15" hidden="false" customHeight="false" outlineLevel="0" collapsed="false">
      <c r="A137" s="12" t="s">
        <v>315</v>
      </c>
      <c r="B137" s="20" t="s">
        <v>151</v>
      </c>
      <c r="C137" s="6" t="s">
        <v>316</v>
      </c>
      <c r="D137" s="6" t="s">
        <v>317</v>
      </c>
      <c r="E137" s="21" t="n">
        <v>-0.3806</v>
      </c>
      <c r="F137" s="21" t="n">
        <v>0.7804</v>
      </c>
      <c r="G137" s="21" t="n">
        <v>-0.1374</v>
      </c>
      <c r="H137" s="21" t="n">
        <v>1.3</v>
      </c>
      <c r="I137" s="10" t="s">
        <v>171</v>
      </c>
      <c r="J137" s="6" t="s">
        <v>29</v>
      </c>
      <c r="K137" s="0" t="s">
        <v>63</v>
      </c>
      <c r="L137" s="6"/>
    </row>
    <row r="138" customFormat="false" ht="15" hidden="false" customHeight="false" outlineLevel="0" collapsed="false">
      <c r="A138" s="12" t="s">
        <v>318</v>
      </c>
      <c r="B138" s="20" t="s">
        <v>151</v>
      </c>
      <c r="C138" s="6" t="s">
        <v>316</v>
      </c>
      <c r="D138" s="6" t="s">
        <v>319</v>
      </c>
      <c r="E138" s="21" t="n">
        <v>-0.4466</v>
      </c>
      <c r="F138" s="21" t="n">
        <v>0.7387</v>
      </c>
      <c r="G138" s="21" t="n">
        <v>0.1451</v>
      </c>
      <c r="H138" s="21" t="n">
        <v>1.3553</v>
      </c>
      <c r="I138" s="10" t="s">
        <v>171</v>
      </c>
      <c r="J138" s="6" t="s">
        <v>29</v>
      </c>
      <c r="K138" s="0" t="s">
        <v>63</v>
      </c>
      <c r="L138" s="6"/>
    </row>
    <row r="139" customFormat="false" ht="15" hidden="false" customHeight="false" outlineLevel="0" collapsed="false">
      <c r="A139" s="12" t="s">
        <v>320</v>
      </c>
      <c r="B139" s="20" t="s">
        <v>151</v>
      </c>
      <c r="C139" s="6" t="s">
        <v>321</v>
      </c>
      <c r="D139" s="6" t="s">
        <v>322</v>
      </c>
      <c r="E139" s="21" t="n">
        <v>0.3784</v>
      </c>
      <c r="F139" s="21" t="n">
        <v>0.7571</v>
      </c>
      <c r="G139" s="21" t="n">
        <v>0.3418</v>
      </c>
      <c r="H139" s="21" t="n">
        <v>1.3718</v>
      </c>
      <c r="I139" s="10" t="s">
        <v>24</v>
      </c>
      <c r="J139" s="6" t="s">
        <v>29</v>
      </c>
      <c r="K139" s="0" t="s">
        <v>63</v>
      </c>
      <c r="L139" s="6"/>
    </row>
    <row r="140" customFormat="false" ht="15" hidden="false" customHeight="false" outlineLevel="0" collapsed="false">
      <c r="A140" s="12" t="s">
        <v>323</v>
      </c>
      <c r="B140" s="20" t="s">
        <v>151</v>
      </c>
      <c r="C140" s="6" t="s">
        <v>321</v>
      </c>
      <c r="D140" s="6" t="s">
        <v>324</v>
      </c>
      <c r="E140" s="21" t="n">
        <v>0.1335</v>
      </c>
      <c r="F140" s="21" t="n">
        <v>1.0651</v>
      </c>
      <c r="G140" s="21" t="n">
        <v>0.462</v>
      </c>
      <c r="H140" s="21" t="n">
        <v>1.2878</v>
      </c>
      <c r="I140" s="10" t="s">
        <v>24</v>
      </c>
      <c r="J140" s="6" t="s">
        <v>20</v>
      </c>
      <c r="K140" s="0" t="s">
        <v>63</v>
      </c>
      <c r="L140" s="6"/>
    </row>
    <row r="141" customFormat="false" ht="15" hidden="false" customHeight="false" outlineLevel="0" collapsed="false">
      <c r="A141" s="12" t="s">
        <v>325</v>
      </c>
      <c r="B141" s="20" t="s">
        <v>151</v>
      </c>
      <c r="C141" s="6" t="s">
        <v>321</v>
      </c>
      <c r="D141" s="6" t="s">
        <v>326</v>
      </c>
      <c r="E141" s="21" t="n">
        <v>0.0068</v>
      </c>
      <c r="F141" s="21" t="n">
        <v>0.8126</v>
      </c>
      <c r="G141" s="21" t="n">
        <v>0.2789</v>
      </c>
      <c r="H141" s="21" t="n">
        <v>1.1929</v>
      </c>
      <c r="I141" s="10" t="s">
        <v>24</v>
      </c>
      <c r="J141" s="6" t="s">
        <v>29</v>
      </c>
      <c r="K141" s="0" t="s">
        <v>63</v>
      </c>
      <c r="L141" s="6"/>
    </row>
    <row r="142" customFormat="false" ht="15" hidden="false" customHeight="false" outlineLevel="0" collapsed="false">
      <c r="A142" s="12" t="s">
        <v>327</v>
      </c>
      <c r="B142" s="20" t="s">
        <v>151</v>
      </c>
      <c r="C142" s="6" t="s">
        <v>321</v>
      </c>
      <c r="D142" s="6" t="s">
        <v>328</v>
      </c>
      <c r="E142" s="21" t="n">
        <v>-0.1628</v>
      </c>
      <c r="F142" s="21" t="n">
        <v>0.985</v>
      </c>
      <c r="G142" s="21" t="n">
        <v>0.5181</v>
      </c>
      <c r="H142" s="21" t="n">
        <v>0.9394</v>
      </c>
      <c r="I142" s="10" t="s">
        <v>19</v>
      </c>
      <c r="J142" s="6" t="s">
        <v>20</v>
      </c>
      <c r="K142" s="0" t="s">
        <v>63</v>
      </c>
      <c r="L142" s="6"/>
    </row>
    <row r="143" customFormat="false" ht="15" hidden="false" customHeight="false" outlineLevel="0" collapsed="false">
      <c r="A143" s="12" t="s">
        <v>329</v>
      </c>
      <c r="B143" s="20" t="s">
        <v>151</v>
      </c>
      <c r="C143" s="6" t="s">
        <v>330</v>
      </c>
      <c r="D143" s="6" t="s">
        <v>331</v>
      </c>
      <c r="E143" s="21" t="n">
        <v>0.2416</v>
      </c>
      <c r="F143" s="21" t="n">
        <v>0.9791</v>
      </c>
      <c r="G143" s="21" t="n">
        <v>0.1682</v>
      </c>
      <c r="H143" s="21" t="n">
        <v>0.7133</v>
      </c>
      <c r="I143" s="10" t="s">
        <v>24</v>
      </c>
      <c r="J143" s="6" t="s">
        <v>29</v>
      </c>
      <c r="L143" s="6"/>
    </row>
    <row r="144" customFormat="false" ht="15" hidden="false" customHeight="false" outlineLevel="0" collapsed="false">
      <c r="A144" s="12" t="s">
        <v>332</v>
      </c>
      <c r="B144" s="20" t="s">
        <v>151</v>
      </c>
      <c r="C144" s="6" t="s">
        <v>330</v>
      </c>
      <c r="D144" s="6" t="s">
        <v>333</v>
      </c>
      <c r="E144" s="21" t="n">
        <v>-0.3613</v>
      </c>
      <c r="F144" s="21" t="n">
        <v>1.3565</v>
      </c>
      <c r="G144" s="21" t="n">
        <v>0.3293</v>
      </c>
      <c r="H144" s="21" t="n">
        <v>0.7233</v>
      </c>
      <c r="I144" s="10" t="s">
        <v>19</v>
      </c>
      <c r="J144" s="6" t="s">
        <v>20</v>
      </c>
      <c r="L144" s="6"/>
    </row>
    <row r="145" customFormat="false" ht="15" hidden="false" customHeight="false" outlineLevel="0" collapsed="false">
      <c r="A145" s="12" t="s">
        <v>334</v>
      </c>
      <c r="B145" s="20" t="s">
        <v>151</v>
      </c>
      <c r="C145" s="6" t="s">
        <v>335</v>
      </c>
      <c r="D145" s="6" t="s">
        <v>336</v>
      </c>
      <c r="E145" s="21" t="n">
        <v>-0.3727</v>
      </c>
      <c r="F145" s="21" t="n">
        <v>0.6454</v>
      </c>
      <c r="G145" s="21" t="n">
        <v>-0.0793</v>
      </c>
      <c r="H145" s="21" t="n">
        <v>1.0107</v>
      </c>
      <c r="I145" s="10" t="s">
        <v>171</v>
      </c>
      <c r="J145" s="6" t="s">
        <v>29</v>
      </c>
      <c r="L145" s="6"/>
    </row>
    <row r="146" customFormat="false" ht="15" hidden="false" customHeight="false" outlineLevel="0" collapsed="false">
      <c r="A146" s="12" t="s">
        <v>337</v>
      </c>
      <c r="B146" s="20" t="s">
        <v>151</v>
      </c>
      <c r="C146" s="6" t="s">
        <v>335</v>
      </c>
      <c r="D146" s="6" t="s">
        <v>338</v>
      </c>
      <c r="E146" s="21" t="n">
        <v>0.2507</v>
      </c>
      <c r="F146" s="21" t="n">
        <v>0.8882</v>
      </c>
      <c r="G146" s="21" t="n">
        <v>-0.1178</v>
      </c>
      <c r="H146" s="21" t="n">
        <v>0.9741</v>
      </c>
      <c r="I146" s="10" t="s">
        <v>171</v>
      </c>
      <c r="J146" s="6" t="s">
        <v>29</v>
      </c>
      <c r="L146" s="6"/>
    </row>
    <row r="147" customFormat="false" ht="15" hidden="false" customHeight="false" outlineLevel="0" collapsed="false">
      <c r="A147" s="12" t="s">
        <v>339</v>
      </c>
      <c r="B147" s="20" t="s">
        <v>151</v>
      </c>
      <c r="C147" s="6" t="s">
        <v>340</v>
      </c>
      <c r="D147" s="6" t="s">
        <v>341</v>
      </c>
      <c r="E147" s="21" t="n">
        <v>-0.4083</v>
      </c>
      <c r="F147" s="21" t="n">
        <v>0.8158</v>
      </c>
      <c r="G147" s="21" t="n">
        <v>0.2275</v>
      </c>
      <c r="H147" s="21" t="n">
        <v>0.7999</v>
      </c>
      <c r="I147" s="10" t="s">
        <v>171</v>
      </c>
      <c r="J147" s="6" t="s">
        <v>29</v>
      </c>
      <c r="L147" s="6"/>
    </row>
    <row r="148" customFormat="false" ht="15" hidden="false" customHeight="false" outlineLevel="0" collapsed="false">
      <c r="A148" s="12" t="s">
        <v>342</v>
      </c>
      <c r="B148" s="20" t="s">
        <v>151</v>
      </c>
      <c r="C148" s="6" t="s">
        <v>343</v>
      </c>
      <c r="D148" s="6" t="s">
        <v>344</v>
      </c>
      <c r="E148" s="21" t="n">
        <v>0.4236</v>
      </c>
      <c r="F148" s="21" t="n">
        <v>0.9976</v>
      </c>
      <c r="G148" s="21" t="n">
        <v>0.619</v>
      </c>
      <c r="H148" s="21" t="n">
        <v>0.4864</v>
      </c>
      <c r="I148" s="10" t="s">
        <v>24</v>
      </c>
      <c r="J148" s="6"/>
      <c r="K148" s="0" t="s">
        <v>30</v>
      </c>
      <c r="L148" s="6"/>
    </row>
    <row r="149" customFormat="false" ht="15" hidden="false" customHeight="false" outlineLevel="0" collapsed="false">
      <c r="A149" s="12" t="s">
        <v>345</v>
      </c>
      <c r="B149" s="20" t="s">
        <v>151</v>
      </c>
      <c r="C149" s="6" t="s">
        <v>346</v>
      </c>
      <c r="D149" s="6" t="s">
        <v>347</v>
      </c>
      <c r="E149" s="21" t="n">
        <v>0.4064</v>
      </c>
      <c r="F149" s="21" t="n">
        <v>0.8552</v>
      </c>
      <c r="G149" s="21" t="n">
        <v>0.0003</v>
      </c>
      <c r="H149" s="21" t="n">
        <v>1.0104</v>
      </c>
      <c r="I149" s="10" t="s">
        <v>24</v>
      </c>
      <c r="J149" s="6" t="s">
        <v>20</v>
      </c>
      <c r="K149" s="0" t="s">
        <v>30</v>
      </c>
      <c r="L149" s="6"/>
    </row>
    <row r="150" customFormat="false" ht="15" hidden="false" customHeight="false" outlineLevel="0" collapsed="false">
      <c r="A150" s="12" t="s">
        <v>348</v>
      </c>
      <c r="B150" s="20" t="s">
        <v>151</v>
      </c>
      <c r="C150" s="6" t="s">
        <v>346</v>
      </c>
      <c r="D150" s="6" t="s">
        <v>349</v>
      </c>
      <c r="E150" s="21" t="n">
        <v>0.1774</v>
      </c>
      <c r="F150" s="21" t="n">
        <v>0.6017</v>
      </c>
      <c r="G150" s="21" t="n">
        <v>0.1609</v>
      </c>
      <c r="H150" s="21" t="n">
        <v>0.6375</v>
      </c>
      <c r="I150" s="10" t="s">
        <v>24</v>
      </c>
      <c r="J150" s="6" t="s">
        <v>20</v>
      </c>
      <c r="K150" s="0" t="s">
        <v>30</v>
      </c>
      <c r="L150" s="6"/>
    </row>
    <row r="151" customFormat="false" ht="15" hidden="false" customHeight="false" outlineLevel="0" collapsed="false">
      <c r="A151" s="12" t="s">
        <v>350</v>
      </c>
      <c r="B151" s="20" t="s">
        <v>151</v>
      </c>
      <c r="C151" s="6" t="s">
        <v>346</v>
      </c>
      <c r="D151" s="6" t="s">
        <v>351</v>
      </c>
      <c r="E151" s="21" t="n">
        <v>0.2615</v>
      </c>
      <c r="F151" s="21" t="n">
        <v>0.8124</v>
      </c>
      <c r="G151" s="21" t="n">
        <v>0.8654</v>
      </c>
      <c r="H151" s="21" t="n">
        <v>0.5509</v>
      </c>
      <c r="I151" s="10" t="s">
        <v>24</v>
      </c>
      <c r="J151" s="6" t="s">
        <v>29</v>
      </c>
      <c r="K151" s="0" t="s">
        <v>30</v>
      </c>
      <c r="L151" s="6"/>
    </row>
    <row r="152" customFormat="false" ht="15" hidden="false" customHeight="false" outlineLevel="0" collapsed="false">
      <c r="A152" s="12" t="s">
        <v>352</v>
      </c>
      <c r="B152" s="20" t="s">
        <v>151</v>
      </c>
      <c r="C152" s="6" t="s">
        <v>346</v>
      </c>
      <c r="D152" s="6" t="s">
        <v>353</v>
      </c>
      <c r="E152" s="21" t="n">
        <v>0.2483</v>
      </c>
      <c r="F152" s="21" t="n">
        <v>1.091</v>
      </c>
      <c r="G152" s="21" t="n">
        <v>-0.0987</v>
      </c>
      <c r="H152" s="21" t="n">
        <v>1.9693</v>
      </c>
      <c r="I152" s="10" t="s">
        <v>19</v>
      </c>
      <c r="J152" s="6" t="s">
        <v>20</v>
      </c>
      <c r="L152" s="6"/>
    </row>
    <row r="153" customFormat="false" ht="15" hidden="false" customHeight="false" outlineLevel="0" collapsed="false">
      <c r="A153" s="12" t="s">
        <v>354</v>
      </c>
      <c r="B153" s="20" t="s">
        <v>151</v>
      </c>
      <c r="C153" s="6" t="s">
        <v>346</v>
      </c>
      <c r="D153" s="6" t="s">
        <v>355</v>
      </c>
      <c r="E153" s="21" t="n">
        <v>0.08</v>
      </c>
      <c r="F153" s="21" t="n">
        <v>1.1806</v>
      </c>
      <c r="G153" s="21" t="n">
        <v>-0.0473</v>
      </c>
      <c r="H153" s="21" t="n">
        <v>0.703</v>
      </c>
      <c r="I153" s="10" t="s">
        <v>19</v>
      </c>
      <c r="J153" s="6" t="s">
        <v>20</v>
      </c>
      <c r="K153" s="0" t="s">
        <v>30</v>
      </c>
      <c r="L153" s="6"/>
    </row>
    <row r="154" customFormat="false" ht="15" hidden="false" customHeight="false" outlineLevel="0" collapsed="false">
      <c r="A154" s="12" t="s">
        <v>356</v>
      </c>
      <c r="B154" s="20" t="s">
        <v>151</v>
      </c>
      <c r="C154" s="6" t="s">
        <v>357</v>
      </c>
      <c r="D154" s="6" t="s">
        <v>358</v>
      </c>
      <c r="E154" s="21" t="n">
        <v>0.349</v>
      </c>
      <c r="F154" s="21" t="n">
        <v>0.6867</v>
      </c>
      <c r="G154" s="21" t="n">
        <v>0.4419</v>
      </c>
      <c r="H154" s="21" t="n">
        <v>0.6049</v>
      </c>
      <c r="I154" s="10" t="s">
        <v>24</v>
      </c>
      <c r="J154" s="6" t="s">
        <v>20</v>
      </c>
      <c r="K154" s="0" t="s">
        <v>30</v>
      </c>
      <c r="L154" s="6"/>
    </row>
    <row r="155" customFormat="false" ht="15" hidden="false" customHeight="false" outlineLevel="0" collapsed="false">
      <c r="A155" s="12" t="s">
        <v>359</v>
      </c>
      <c r="B155" s="20" t="s">
        <v>151</v>
      </c>
      <c r="C155" s="6" t="s">
        <v>360</v>
      </c>
      <c r="D155" s="6" t="s">
        <v>361</v>
      </c>
      <c r="E155" s="21" t="n">
        <v>0.1794</v>
      </c>
      <c r="F155" s="21" t="n">
        <v>0.4788</v>
      </c>
      <c r="G155" s="21" t="n">
        <v>0.4519</v>
      </c>
      <c r="H155" s="21" t="n">
        <v>0.6136</v>
      </c>
      <c r="I155" s="10" t="s">
        <v>24</v>
      </c>
      <c r="J155" s="6" t="s">
        <v>20</v>
      </c>
      <c r="L155" s="6"/>
    </row>
    <row r="156" customFormat="false" ht="15" hidden="false" customHeight="false" outlineLevel="0" collapsed="false">
      <c r="A156" s="12" t="s">
        <v>362</v>
      </c>
      <c r="B156" s="20" t="s">
        <v>151</v>
      </c>
      <c r="C156" s="6" t="s">
        <v>360</v>
      </c>
      <c r="D156" s="6" t="s">
        <v>363</v>
      </c>
      <c r="E156" s="21" t="n">
        <v>0.0334</v>
      </c>
      <c r="F156" s="21" t="n">
        <v>1.0007</v>
      </c>
      <c r="G156" s="21" t="n">
        <v>0.103</v>
      </c>
      <c r="H156" s="21" t="n">
        <v>0.6294</v>
      </c>
      <c r="I156" s="10" t="s">
        <v>24</v>
      </c>
      <c r="J156" s="6" t="s">
        <v>20</v>
      </c>
      <c r="L156" s="6"/>
    </row>
    <row r="157" customFormat="false" ht="15" hidden="false" customHeight="false" outlineLevel="0" collapsed="false">
      <c r="A157" s="12" t="s">
        <v>364</v>
      </c>
      <c r="B157" s="20" t="s">
        <v>151</v>
      </c>
      <c r="C157" s="6" t="s">
        <v>360</v>
      </c>
      <c r="D157" s="6" t="s">
        <v>363</v>
      </c>
      <c r="E157" s="21" t="n">
        <v>-0.0373</v>
      </c>
      <c r="F157" s="21" t="n">
        <v>0.8452</v>
      </c>
      <c r="G157" s="21" t="n">
        <v>0.3386</v>
      </c>
      <c r="H157" s="21" t="n">
        <v>0.6239</v>
      </c>
      <c r="I157" s="10" t="s">
        <v>171</v>
      </c>
      <c r="J157" s="6" t="s">
        <v>29</v>
      </c>
      <c r="L157" s="6"/>
    </row>
    <row r="158" customFormat="false" ht="15" hidden="false" customHeight="false" outlineLevel="0" collapsed="false">
      <c r="A158" s="12" t="s">
        <v>365</v>
      </c>
      <c r="B158" s="20" t="s">
        <v>151</v>
      </c>
      <c r="C158" s="6" t="s">
        <v>360</v>
      </c>
      <c r="D158" s="6" t="s">
        <v>366</v>
      </c>
      <c r="E158" s="21" t="n">
        <v>0.17</v>
      </c>
      <c r="F158" s="21" t="n">
        <v>0.9547</v>
      </c>
      <c r="G158" s="21" t="n">
        <v>-0.3694</v>
      </c>
      <c r="H158" s="21" t="n">
        <v>0.8207</v>
      </c>
      <c r="I158" s="10" t="s">
        <v>19</v>
      </c>
      <c r="J158" s="6" t="s">
        <v>20</v>
      </c>
      <c r="L158" s="6"/>
    </row>
    <row r="159" customFormat="false" ht="15" hidden="false" customHeight="false" outlineLevel="0" collapsed="false">
      <c r="A159" s="12" t="s">
        <v>367</v>
      </c>
      <c r="B159" s="20" t="s">
        <v>151</v>
      </c>
      <c r="C159" s="6" t="s">
        <v>368</v>
      </c>
      <c r="D159" s="6" t="s">
        <v>369</v>
      </c>
      <c r="E159" s="21" t="n">
        <v>0.5196</v>
      </c>
      <c r="F159" s="21" t="n">
        <v>0.9626</v>
      </c>
      <c r="G159" s="21" t="n">
        <v>0.7766</v>
      </c>
      <c r="H159" s="21" t="n">
        <v>0.6041</v>
      </c>
      <c r="I159" s="10" t="s">
        <v>24</v>
      </c>
      <c r="J159" s="6" t="s">
        <v>20</v>
      </c>
      <c r="L159" s="6"/>
    </row>
    <row r="160" customFormat="false" ht="15" hidden="false" customHeight="false" outlineLevel="0" collapsed="false">
      <c r="A160" s="12" t="s">
        <v>370</v>
      </c>
      <c r="B160" s="20" t="s">
        <v>151</v>
      </c>
      <c r="C160" s="6" t="s">
        <v>371</v>
      </c>
      <c r="D160" s="6" t="s">
        <v>372</v>
      </c>
      <c r="E160" s="21" t="n">
        <v>0.4558</v>
      </c>
      <c r="F160" s="21" t="n">
        <v>0.7314</v>
      </c>
      <c r="G160" s="21" t="n">
        <v>0.3111</v>
      </c>
      <c r="H160" s="21" t="n">
        <v>1.0302</v>
      </c>
      <c r="I160" s="10" t="s">
        <v>24</v>
      </c>
      <c r="J160" s="6" t="s">
        <v>20</v>
      </c>
      <c r="L160" s="6"/>
    </row>
    <row r="161" customFormat="false" ht="15" hidden="false" customHeight="false" outlineLevel="0" collapsed="false">
      <c r="A161" s="12" t="s">
        <v>373</v>
      </c>
      <c r="B161" s="20" t="s">
        <v>151</v>
      </c>
      <c r="C161" s="6" t="s">
        <v>371</v>
      </c>
      <c r="D161" s="6" t="s">
        <v>374</v>
      </c>
      <c r="E161" s="21" t="n">
        <v>0.3879</v>
      </c>
      <c r="F161" s="21" t="n">
        <v>0.6948</v>
      </c>
      <c r="G161" s="21" t="n">
        <v>0.5607</v>
      </c>
      <c r="H161" s="21" t="n">
        <v>0.9862</v>
      </c>
      <c r="I161" s="10" t="s">
        <v>24</v>
      </c>
      <c r="J161" s="6" t="s">
        <v>20</v>
      </c>
      <c r="L161" s="6"/>
    </row>
    <row r="162" customFormat="false" ht="15" hidden="false" customHeight="false" outlineLevel="0" collapsed="false">
      <c r="A162" s="12" t="s">
        <v>375</v>
      </c>
      <c r="B162" s="20" t="s">
        <v>151</v>
      </c>
      <c r="C162" s="6" t="s">
        <v>371</v>
      </c>
      <c r="D162" s="6" t="s">
        <v>376</v>
      </c>
      <c r="E162" s="21" t="n">
        <v>0.5835</v>
      </c>
      <c r="F162" s="21" t="n">
        <v>0.937</v>
      </c>
      <c r="G162" s="21" t="n">
        <v>0.8019</v>
      </c>
      <c r="H162" s="21" t="n">
        <v>0.5303</v>
      </c>
      <c r="I162" s="10" t="s">
        <v>24</v>
      </c>
      <c r="J162" s="6" t="s">
        <v>20</v>
      </c>
      <c r="L162" s="6"/>
    </row>
    <row r="163" customFormat="false" ht="15" hidden="false" customHeight="false" outlineLevel="0" collapsed="false">
      <c r="A163" s="12" t="s">
        <v>377</v>
      </c>
      <c r="B163" s="20" t="s">
        <v>151</v>
      </c>
      <c r="C163" s="6" t="s">
        <v>371</v>
      </c>
      <c r="D163" s="6" t="s">
        <v>378</v>
      </c>
      <c r="E163" s="21" t="n">
        <v>0.1569</v>
      </c>
      <c r="F163" s="21" t="n">
        <v>0.7457</v>
      </c>
      <c r="G163" s="21" t="n">
        <v>0.2921</v>
      </c>
      <c r="H163" s="21" t="n">
        <v>0.6838</v>
      </c>
      <c r="I163" s="10" t="s">
        <v>24</v>
      </c>
      <c r="J163" s="6" t="s">
        <v>29</v>
      </c>
      <c r="L163" s="6"/>
    </row>
    <row r="164" customFormat="false" ht="15" hidden="false" customHeight="false" outlineLevel="0" collapsed="false">
      <c r="A164" s="12" t="s">
        <v>379</v>
      </c>
      <c r="B164" s="20" t="s">
        <v>151</v>
      </c>
      <c r="C164" s="6" t="s">
        <v>371</v>
      </c>
      <c r="D164" s="6" t="s">
        <v>380</v>
      </c>
      <c r="E164" s="21" t="n">
        <v>-0.3779</v>
      </c>
      <c r="F164" s="21" t="n">
        <v>0.7544</v>
      </c>
      <c r="G164" s="21" t="n">
        <v>0.2021</v>
      </c>
      <c r="H164" s="21" t="n">
        <v>0.5803</v>
      </c>
      <c r="I164" s="10" t="s">
        <v>19</v>
      </c>
      <c r="J164" s="6" t="s">
        <v>20</v>
      </c>
      <c r="L164" s="6"/>
    </row>
    <row r="165" customFormat="false" ht="15" hidden="false" customHeight="false" outlineLevel="0" collapsed="false">
      <c r="A165" s="12" t="s">
        <v>381</v>
      </c>
      <c r="B165" s="20" t="s">
        <v>151</v>
      </c>
      <c r="C165" s="6" t="s">
        <v>67</v>
      </c>
      <c r="D165" s="6" t="s">
        <v>382</v>
      </c>
      <c r="E165" s="21" t="n">
        <v>0.1086</v>
      </c>
      <c r="F165" s="21" t="n">
        <v>0.4913</v>
      </c>
      <c r="G165" s="21" t="n">
        <v>0.5995</v>
      </c>
      <c r="H165" s="21" t="n">
        <v>0.8866</v>
      </c>
      <c r="I165" s="10" t="s">
        <v>24</v>
      </c>
      <c r="J165" s="6" t="s">
        <v>29</v>
      </c>
      <c r="L165" s="6"/>
    </row>
    <row r="166" customFormat="false" ht="15" hidden="false" customHeight="false" outlineLevel="0" collapsed="false">
      <c r="A166" s="12" t="s">
        <v>383</v>
      </c>
      <c r="B166" s="20" t="s">
        <v>151</v>
      </c>
      <c r="C166" s="6" t="s">
        <v>384</v>
      </c>
      <c r="D166" s="6" t="s">
        <v>385</v>
      </c>
      <c r="E166" s="21" t="n">
        <v>0.0337</v>
      </c>
      <c r="F166" s="21" t="n">
        <v>1.14</v>
      </c>
      <c r="G166" s="21" t="n">
        <v>0.7453</v>
      </c>
      <c r="H166" s="21" t="n">
        <v>0.497</v>
      </c>
      <c r="I166" s="10" t="s">
        <v>24</v>
      </c>
      <c r="J166" s="6" t="s">
        <v>29</v>
      </c>
      <c r="L166" s="6"/>
    </row>
    <row r="167" customFormat="false" ht="15" hidden="false" customHeight="false" outlineLevel="0" collapsed="false">
      <c r="A167" s="12" t="s">
        <v>386</v>
      </c>
      <c r="B167" s="20" t="s">
        <v>151</v>
      </c>
      <c r="C167" s="6" t="s">
        <v>384</v>
      </c>
      <c r="D167" s="6" t="s">
        <v>387</v>
      </c>
      <c r="E167" s="21" t="n">
        <v>-0.3085</v>
      </c>
      <c r="F167" s="21" t="n">
        <v>1.4226</v>
      </c>
      <c r="G167" s="21" t="n">
        <v>0.0595</v>
      </c>
      <c r="H167" s="21" t="n">
        <v>1.8162</v>
      </c>
      <c r="I167" s="10" t="s">
        <v>19</v>
      </c>
      <c r="J167" s="6" t="s">
        <v>20</v>
      </c>
      <c r="L167" s="6"/>
    </row>
    <row r="168" customFormat="false" ht="15" hidden="false" customHeight="false" outlineLevel="0" collapsed="false">
      <c r="A168" s="12" t="s">
        <v>388</v>
      </c>
      <c r="B168" s="20" t="s">
        <v>151</v>
      </c>
      <c r="C168" s="6" t="s">
        <v>384</v>
      </c>
      <c r="D168" s="6" t="s">
        <v>389</v>
      </c>
      <c r="E168" s="21" t="n">
        <v>-0.041</v>
      </c>
      <c r="F168" s="21" t="n">
        <v>0.8694</v>
      </c>
      <c r="G168" s="21" t="n">
        <v>0.7445</v>
      </c>
      <c r="H168" s="21" t="n">
        <v>1.0321</v>
      </c>
      <c r="I168" s="10" t="s">
        <v>19</v>
      </c>
      <c r="J168" s="6" t="s">
        <v>20</v>
      </c>
      <c r="L168" s="6"/>
    </row>
    <row r="169" customFormat="false" ht="15" hidden="false" customHeight="false" outlineLevel="0" collapsed="false">
      <c r="A169" s="12" t="s">
        <v>390</v>
      </c>
      <c r="B169" s="20" t="s">
        <v>151</v>
      </c>
      <c r="C169" s="6" t="s">
        <v>384</v>
      </c>
      <c r="D169" s="6" t="s">
        <v>391</v>
      </c>
      <c r="E169" s="21" t="n">
        <v>-0.1848</v>
      </c>
      <c r="F169" s="21" t="n">
        <v>0.7465</v>
      </c>
      <c r="G169" s="21" t="n">
        <v>-0.0341</v>
      </c>
      <c r="H169" s="21" t="n">
        <v>0.6898</v>
      </c>
      <c r="I169" s="10" t="s">
        <v>19</v>
      </c>
      <c r="J169" s="6" t="s">
        <v>20</v>
      </c>
      <c r="L169" s="6"/>
    </row>
    <row r="170" customFormat="false" ht="15" hidden="false" customHeight="false" outlineLevel="0" collapsed="false">
      <c r="A170" s="12" t="s">
        <v>392</v>
      </c>
      <c r="B170" s="20" t="s">
        <v>151</v>
      </c>
      <c r="C170" s="6" t="s">
        <v>384</v>
      </c>
      <c r="D170" s="6" t="s">
        <v>393</v>
      </c>
      <c r="E170" s="21" t="n">
        <v>-0.062</v>
      </c>
      <c r="F170" s="21" t="n">
        <v>1.1317</v>
      </c>
      <c r="G170" s="21" t="n">
        <v>0.8749</v>
      </c>
      <c r="H170" s="21" t="n">
        <v>0.7569</v>
      </c>
      <c r="I170" s="10" t="s">
        <v>19</v>
      </c>
      <c r="J170" s="6" t="s">
        <v>20</v>
      </c>
      <c r="L170" s="6"/>
    </row>
    <row r="171" customFormat="false" ht="15" hidden="false" customHeight="false" outlineLevel="0" collapsed="false">
      <c r="A171" s="12" t="s">
        <v>394</v>
      </c>
      <c r="B171" s="20" t="s">
        <v>151</v>
      </c>
      <c r="C171" s="6" t="s">
        <v>75</v>
      </c>
      <c r="D171" s="6" t="s">
        <v>395</v>
      </c>
      <c r="E171" s="21" t="n">
        <v>0.1412</v>
      </c>
      <c r="F171" s="21" t="n">
        <v>0.6002</v>
      </c>
      <c r="G171" s="21" t="n">
        <v>0.6218</v>
      </c>
      <c r="H171" s="21" t="n">
        <v>0.5954</v>
      </c>
      <c r="I171" s="10" t="s">
        <v>24</v>
      </c>
      <c r="J171" s="6" t="s">
        <v>20</v>
      </c>
      <c r="L171" s="6"/>
    </row>
    <row r="172" customFormat="false" ht="15" hidden="false" customHeight="false" outlineLevel="0" collapsed="false">
      <c r="A172" s="12" t="s">
        <v>396</v>
      </c>
      <c r="B172" s="20" t="s">
        <v>151</v>
      </c>
      <c r="C172" s="6" t="s">
        <v>75</v>
      </c>
      <c r="D172" s="6" t="s">
        <v>397</v>
      </c>
      <c r="E172" s="21" t="n">
        <v>0.0587</v>
      </c>
      <c r="F172" s="21" t="n">
        <v>0.6569</v>
      </c>
      <c r="G172" s="21" t="n">
        <v>0.3128</v>
      </c>
      <c r="H172" s="21" t="n">
        <v>0.9104</v>
      </c>
      <c r="I172" s="10" t="s">
        <v>24</v>
      </c>
      <c r="J172" s="6" t="s">
        <v>29</v>
      </c>
      <c r="L172" s="6"/>
    </row>
    <row r="173" customFormat="false" ht="15" hidden="false" customHeight="false" outlineLevel="0" collapsed="false">
      <c r="A173" s="12" t="s">
        <v>398</v>
      </c>
      <c r="B173" s="20" t="s">
        <v>151</v>
      </c>
      <c r="C173" s="6" t="s">
        <v>75</v>
      </c>
      <c r="D173" s="6" t="s">
        <v>399</v>
      </c>
      <c r="E173" s="21" t="n">
        <v>0.3305</v>
      </c>
      <c r="F173" s="21" t="n">
        <v>1.0417</v>
      </c>
      <c r="G173" s="21" t="n">
        <v>0.7414</v>
      </c>
      <c r="H173" s="21" t="n">
        <v>1.0602</v>
      </c>
      <c r="I173" s="10" t="s">
        <v>24</v>
      </c>
      <c r="J173" s="6" t="s">
        <v>20</v>
      </c>
      <c r="L173" s="6"/>
    </row>
    <row r="174" customFormat="false" ht="15" hidden="false" customHeight="false" outlineLevel="0" collapsed="false">
      <c r="A174" s="12" t="s">
        <v>400</v>
      </c>
      <c r="B174" s="20" t="s">
        <v>151</v>
      </c>
      <c r="C174" s="6" t="s">
        <v>75</v>
      </c>
      <c r="D174" s="6" t="s">
        <v>401</v>
      </c>
      <c r="E174" s="21" t="n">
        <v>0.1006</v>
      </c>
      <c r="F174" s="21" t="n">
        <v>0.8014</v>
      </c>
      <c r="G174" s="21" t="n">
        <v>0.4338</v>
      </c>
      <c r="H174" s="21" t="n">
        <v>0.6443</v>
      </c>
      <c r="I174" s="10" t="s">
        <v>24</v>
      </c>
      <c r="J174" s="6" t="s">
        <v>20</v>
      </c>
      <c r="L174" s="6"/>
    </row>
    <row r="175" customFormat="false" ht="15" hidden="false" customHeight="false" outlineLevel="0" collapsed="false">
      <c r="A175" s="12" t="s">
        <v>402</v>
      </c>
      <c r="B175" s="20" t="s">
        <v>151</v>
      </c>
      <c r="C175" s="6" t="s">
        <v>75</v>
      </c>
      <c r="D175" s="6" t="s">
        <v>403</v>
      </c>
      <c r="E175" s="21" t="n">
        <v>0.7167</v>
      </c>
      <c r="F175" s="21" t="n">
        <v>0.6765</v>
      </c>
      <c r="G175" s="21" t="n">
        <v>0.8265</v>
      </c>
      <c r="H175" s="21" t="n">
        <v>0.9247</v>
      </c>
      <c r="I175" s="10" t="s">
        <v>24</v>
      </c>
      <c r="J175" s="6"/>
      <c r="L175" s="6"/>
    </row>
    <row r="176" customFormat="false" ht="15" hidden="false" customHeight="false" outlineLevel="0" collapsed="false">
      <c r="A176" s="12" t="s">
        <v>404</v>
      </c>
      <c r="B176" s="20" t="s">
        <v>151</v>
      </c>
      <c r="C176" s="6" t="s">
        <v>75</v>
      </c>
      <c r="D176" s="6" t="s">
        <v>405</v>
      </c>
      <c r="E176" s="21" t="n">
        <v>0.239</v>
      </c>
      <c r="F176" s="21" t="n">
        <v>0.5868</v>
      </c>
      <c r="G176" s="21" t="n">
        <v>0.2806</v>
      </c>
      <c r="H176" s="21" t="n">
        <v>1.0099</v>
      </c>
      <c r="I176" s="10" t="s">
        <v>24</v>
      </c>
      <c r="J176" s="6" t="s">
        <v>20</v>
      </c>
      <c r="L176" s="6"/>
    </row>
    <row r="177" customFormat="false" ht="15" hidden="false" customHeight="false" outlineLevel="0" collapsed="false">
      <c r="A177" s="12" t="s">
        <v>406</v>
      </c>
      <c r="B177" s="20" t="s">
        <v>151</v>
      </c>
      <c r="C177" s="6" t="s">
        <v>75</v>
      </c>
      <c r="D177" s="6" t="s">
        <v>407</v>
      </c>
      <c r="E177" s="21" t="n">
        <v>0.1116</v>
      </c>
      <c r="F177" s="21" t="n">
        <v>0.8183</v>
      </c>
      <c r="G177" s="21" t="n">
        <v>0.2185</v>
      </c>
      <c r="H177" s="21" t="n">
        <v>0.8154</v>
      </c>
      <c r="I177" s="10" t="s">
        <v>24</v>
      </c>
      <c r="J177" s="6" t="s">
        <v>20</v>
      </c>
      <c r="L177" s="6"/>
    </row>
    <row r="178" customFormat="false" ht="15" hidden="false" customHeight="false" outlineLevel="0" collapsed="false">
      <c r="A178" s="12" t="s">
        <v>408</v>
      </c>
      <c r="B178" s="20" t="s">
        <v>151</v>
      </c>
      <c r="C178" s="6" t="s">
        <v>75</v>
      </c>
      <c r="D178" s="6" t="s">
        <v>409</v>
      </c>
      <c r="E178" s="21" t="n">
        <v>-0.3436</v>
      </c>
      <c r="F178" s="21" t="n">
        <v>1.5117</v>
      </c>
      <c r="G178" s="21" t="n">
        <v>0.6104</v>
      </c>
      <c r="H178" s="21" t="n">
        <v>0.8181</v>
      </c>
      <c r="I178" s="10" t="s">
        <v>36</v>
      </c>
      <c r="J178" s="6"/>
      <c r="L178" s="6"/>
    </row>
    <row r="179" customFormat="false" ht="15" hidden="false" customHeight="false" outlineLevel="0" collapsed="false">
      <c r="A179" s="12" t="s">
        <v>410</v>
      </c>
      <c r="B179" s="20" t="s">
        <v>151</v>
      </c>
      <c r="C179" s="6" t="s">
        <v>75</v>
      </c>
      <c r="D179" s="6" t="s">
        <v>411</v>
      </c>
      <c r="E179" s="21" t="n">
        <v>-0.0659</v>
      </c>
      <c r="F179" s="21" t="n">
        <v>1.6036</v>
      </c>
      <c r="G179" s="21" t="n">
        <v>0.3278</v>
      </c>
      <c r="H179" s="21" t="n">
        <v>1.5485</v>
      </c>
      <c r="I179" s="10" t="s">
        <v>19</v>
      </c>
      <c r="J179" s="6" t="s">
        <v>20</v>
      </c>
      <c r="L179" s="6"/>
    </row>
    <row r="180" customFormat="false" ht="15" hidden="false" customHeight="false" outlineLevel="0" collapsed="false">
      <c r="A180" s="12" t="s">
        <v>412</v>
      </c>
      <c r="B180" s="20" t="s">
        <v>151</v>
      </c>
      <c r="C180" s="6" t="s">
        <v>127</v>
      </c>
      <c r="D180" s="6" t="s">
        <v>413</v>
      </c>
      <c r="E180" s="21" t="n">
        <v>0.1874</v>
      </c>
      <c r="F180" s="21" t="n">
        <v>1.0345</v>
      </c>
      <c r="G180" s="21" t="n">
        <v>0.5217</v>
      </c>
      <c r="H180" s="21" t="n">
        <v>0.8978</v>
      </c>
      <c r="I180" s="10" t="s">
        <v>24</v>
      </c>
      <c r="J180" s="6" t="s">
        <v>29</v>
      </c>
      <c r="L180" s="6"/>
    </row>
    <row r="181" customFormat="false" ht="15" hidden="false" customHeight="false" outlineLevel="0" collapsed="false">
      <c r="A181" s="12" t="s">
        <v>414</v>
      </c>
      <c r="B181" s="20" t="s">
        <v>151</v>
      </c>
      <c r="C181" s="6" t="s">
        <v>127</v>
      </c>
      <c r="D181" s="6" t="s">
        <v>415</v>
      </c>
      <c r="E181" s="21" t="n">
        <v>0.6122</v>
      </c>
      <c r="F181" s="21" t="n">
        <v>1.0101</v>
      </c>
      <c r="G181" s="21" t="n">
        <v>0.3931</v>
      </c>
      <c r="H181" s="21" t="n">
        <v>1.0491</v>
      </c>
      <c r="I181" s="10" t="s">
        <v>24</v>
      </c>
      <c r="J181" s="6" t="s">
        <v>20</v>
      </c>
      <c r="L181" s="6"/>
    </row>
    <row r="182" customFormat="false" ht="15" hidden="false" customHeight="false" outlineLevel="0" collapsed="false">
      <c r="A182" s="12" t="s">
        <v>416</v>
      </c>
      <c r="B182" s="20" t="s">
        <v>151</v>
      </c>
      <c r="C182" s="6" t="s">
        <v>127</v>
      </c>
      <c r="D182" s="6" t="s">
        <v>417</v>
      </c>
      <c r="E182" s="21" t="n">
        <v>-0.1162</v>
      </c>
      <c r="F182" s="21" t="n">
        <v>0.8487</v>
      </c>
      <c r="G182" s="21" t="n">
        <v>-0.2155</v>
      </c>
      <c r="H182" s="21" t="n">
        <v>1.0268</v>
      </c>
      <c r="I182" s="10" t="s">
        <v>171</v>
      </c>
      <c r="J182" s="6" t="s">
        <v>29</v>
      </c>
      <c r="L182" s="6"/>
    </row>
    <row r="183" customFormat="false" ht="15" hidden="false" customHeight="false" outlineLevel="0" collapsed="false">
      <c r="A183" s="12" t="s">
        <v>418</v>
      </c>
      <c r="B183" s="20" t="s">
        <v>151</v>
      </c>
      <c r="C183" s="6" t="s">
        <v>127</v>
      </c>
      <c r="D183" s="6" t="s">
        <v>419</v>
      </c>
      <c r="E183" s="21" t="n">
        <v>-0.2708</v>
      </c>
      <c r="F183" s="21" t="n">
        <v>0.7572</v>
      </c>
      <c r="G183" s="21" t="n">
        <v>0.8394</v>
      </c>
      <c r="H183" s="21" t="n">
        <v>1.0727</v>
      </c>
      <c r="I183" s="10" t="s">
        <v>19</v>
      </c>
      <c r="J183" s="6" t="s">
        <v>20</v>
      </c>
      <c r="L183" s="6"/>
    </row>
    <row r="184" customFormat="false" ht="15" hidden="false" customHeight="false" outlineLevel="0" collapsed="false">
      <c r="A184" s="12" t="s">
        <v>420</v>
      </c>
      <c r="B184" s="20" t="s">
        <v>151</v>
      </c>
      <c r="C184" s="6"/>
      <c r="D184" s="6" t="s">
        <v>134</v>
      </c>
      <c r="E184" s="21" t="n">
        <v>0.2187</v>
      </c>
      <c r="F184" s="21" t="n">
        <v>0.5</v>
      </c>
      <c r="G184" s="21" t="n">
        <v>0.505</v>
      </c>
      <c r="H184" s="21" t="n">
        <v>0.7472</v>
      </c>
      <c r="I184" s="10" t="s">
        <v>24</v>
      </c>
      <c r="J184" s="6" t="s">
        <v>29</v>
      </c>
      <c r="L184" s="6"/>
    </row>
    <row r="185" customFormat="false" ht="15" hidden="false" customHeight="false" outlineLevel="0" collapsed="false">
      <c r="A185" s="12" t="s">
        <v>421</v>
      </c>
      <c r="B185" s="20" t="s">
        <v>151</v>
      </c>
      <c r="C185" s="6"/>
      <c r="D185" s="6" t="s">
        <v>422</v>
      </c>
      <c r="E185" s="21" t="n">
        <v>0.0495</v>
      </c>
      <c r="F185" s="21" t="n">
        <v>1.065</v>
      </c>
      <c r="G185" s="21" t="n">
        <v>0.2636</v>
      </c>
      <c r="H185" s="21" t="n">
        <v>0.6474</v>
      </c>
      <c r="I185" s="10" t="s">
        <v>24</v>
      </c>
      <c r="J185" s="6" t="s">
        <v>29</v>
      </c>
      <c r="L185" s="6"/>
    </row>
    <row r="186" customFormat="false" ht="15" hidden="false" customHeight="false" outlineLevel="0" collapsed="false">
      <c r="A186" s="12" t="s">
        <v>423</v>
      </c>
      <c r="B186" s="20" t="s">
        <v>151</v>
      </c>
      <c r="C186" s="6"/>
      <c r="D186" s="6" t="s">
        <v>134</v>
      </c>
      <c r="E186" s="21" t="n">
        <v>0.0071</v>
      </c>
      <c r="F186" s="21" t="n">
        <v>0.6948</v>
      </c>
      <c r="G186" s="21" t="n">
        <v>0.0408</v>
      </c>
      <c r="H186" s="21" t="n">
        <v>0.595</v>
      </c>
      <c r="I186" s="10" t="s">
        <v>24</v>
      </c>
      <c r="J186" s="6" t="s">
        <v>20</v>
      </c>
      <c r="L186" s="6"/>
    </row>
    <row r="187" customFormat="false" ht="15" hidden="false" customHeight="false" outlineLevel="0" collapsed="false">
      <c r="A187" s="12" t="s">
        <v>424</v>
      </c>
      <c r="B187" s="20" t="s">
        <v>151</v>
      </c>
      <c r="C187" s="6"/>
      <c r="D187" s="6" t="s">
        <v>134</v>
      </c>
      <c r="E187" s="21" t="n">
        <v>0.3324</v>
      </c>
      <c r="F187" s="21" t="n">
        <v>0.5742</v>
      </c>
      <c r="G187" s="21" t="n">
        <v>0.3343</v>
      </c>
      <c r="H187" s="21" t="n">
        <v>0.6219</v>
      </c>
      <c r="I187" s="10" t="s">
        <v>24</v>
      </c>
      <c r="J187" s="6" t="s">
        <v>20</v>
      </c>
      <c r="L187" s="6"/>
    </row>
    <row r="188" customFormat="false" ht="15" hidden="false" customHeight="false" outlineLevel="0" collapsed="false">
      <c r="A188" s="12" t="s">
        <v>425</v>
      </c>
      <c r="B188" s="20" t="s">
        <v>151</v>
      </c>
      <c r="C188" s="6"/>
      <c r="D188" s="6" t="s">
        <v>426</v>
      </c>
      <c r="E188" s="21" t="n">
        <v>0.2398</v>
      </c>
      <c r="F188" s="21" t="n">
        <v>0.5116</v>
      </c>
      <c r="G188" s="21" t="n">
        <v>0.3519</v>
      </c>
      <c r="H188" s="21" t="n">
        <v>0.7748</v>
      </c>
      <c r="I188" s="10" t="s">
        <v>24</v>
      </c>
      <c r="J188" s="6" t="s">
        <v>20</v>
      </c>
      <c r="L188" s="6"/>
    </row>
    <row r="189" customFormat="false" ht="15" hidden="false" customHeight="false" outlineLevel="0" collapsed="false">
      <c r="A189" s="12" t="s">
        <v>427</v>
      </c>
      <c r="B189" s="20" t="s">
        <v>151</v>
      </c>
      <c r="C189" s="6"/>
      <c r="D189" s="6" t="s">
        <v>428</v>
      </c>
      <c r="E189" s="21" t="n">
        <v>0.1916</v>
      </c>
      <c r="F189" s="21" t="n">
        <v>1.1096</v>
      </c>
      <c r="G189" s="21" t="n">
        <v>0.1458</v>
      </c>
      <c r="H189" s="21" t="n">
        <v>0.689</v>
      </c>
      <c r="I189" s="10" t="s">
        <v>24</v>
      </c>
      <c r="J189" s="6" t="s">
        <v>20</v>
      </c>
      <c r="L189" s="6"/>
    </row>
    <row r="190" customFormat="false" ht="15" hidden="false" customHeight="false" outlineLevel="0" collapsed="false">
      <c r="A190" s="12" t="s">
        <v>429</v>
      </c>
      <c r="B190" s="20" t="s">
        <v>151</v>
      </c>
      <c r="C190" s="6"/>
      <c r="D190" s="6" t="s">
        <v>430</v>
      </c>
      <c r="E190" s="21" t="n">
        <v>0.4896</v>
      </c>
      <c r="F190" s="21" t="n">
        <v>1.3124</v>
      </c>
      <c r="G190" s="21" t="n">
        <v>0.6036</v>
      </c>
      <c r="H190" s="21" t="n">
        <v>0.7017</v>
      </c>
      <c r="I190" s="10" t="s">
        <v>24</v>
      </c>
      <c r="J190" s="6" t="s">
        <v>20</v>
      </c>
      <c r="L190" s="6"/>
    </row>
    <row r="191" customFormat="false" ht="15" hidden="false" customHeight="false" outlineLevel="0" collapsed="false">
      <c r="A191" s="12" t="s">
        <v>431</v>
      </c>
      <c r="B191" s="20" t="s">
        <v>151</v>
      </c>
      <c r="C191" s="6"/>
      <c r="D191" s="6" t="s">
        <v>130</v>
      </c>
      <c r="E191" s="21" t="n">
        <v>0.2208</v>
      </c>
      <c r="F191" s="21" t="n">
        <v>0.6215</v>
      </c>
      <c r="G191" s="21" t="n">
        <v>0.648</v>
      </c>
      <c r="H191" s="21" t="n">
        <v>1.0993</v>
      </c>
      <c r="I191" s="10" t="s">
        <v>24</v>
      </c>
      <c r="J191" s="6" t="s">
        <v>20</v>
      </c>
      <c r="L191" s="6"/>
    </row>
    <row r="192" customFormat="false" ht="15" hidden="false" customHeight="false" outlineLevel="0" collapsed="false">
      <c r="A192" s="12" t="s">
        <v>432</v>
      </c>
      <c r="B192" s="20" t="s">
        <v>151</v>
      </c>
      <c r="C192" s="6"/>
      <c r="D192" s="6" t="s">
        <v>147</v>
      </c>
      <c r="E192" s="21" t="n">
        <v>0.1079</v>
      </c>
      <c r="F192" s="21" t="n">
        <v>0.5919</v>
      </c>
      <c r="G192" s="21" t="n">
        <v>0.2845</v>
      </c>
      <c r="H192" s="21" t="n">
        <v>0.7368</v>
      </c>
      <c r="I192" s="10" t="s">
        <v>24</v>
      </c>
      <c r="J192" s="6" t="s">
        <v>29</v>
      </c>
      <c r="L192" s="6"/>
    </row>
    <row r="193" customFormat="false" ht="15" hidden="false" customHeight="false" outlineLevel="0" collapsed="false">
      <c r="A193" s="12" t="s">
        <v>433</v>
      </c>
      <c r="B193" s="20" t="s">
        <v>151</v>
      </c>
      <c r="C193" s="6"/>
      <c r="D193" s="6" t="s">
        <v>434</v>
      </c>
      <c r="E193" s="21" t="n">
        <v>0.0337</v>
      </c>
      <c r="F193" s="21" t="n">
        <v>0.8146</v>
      </c>
      <c r="G193" s="21" t="n">
        <v>0.5782</v>
      </c>
      <c r="H193" s="21" t="n">
        <v>0.975</v>
      </c>
      <c r="I193" s="10" t="s">
        <v>24</v>
      </c>
      <c r="J193" s="6" t="s">
        <v>29</v>
      </c>
      <c r="L193" s="6"/>
    </row>
    <row r="194" customFormat="false" ht="15" hidden="false" customHeight="false" outlineLevel="0" collapsed="false">
      <c r="A194" s="12" t="s">
        <v>435</v>
      </c>
      <c r="B194" s="20" t="s">
        <v>151</v>
      </c>
      <c r="C194" s="6"/>
      <c r="D194" s="6" t="s">
        <v>134</v>
      </c>
      <c r="E194" s="21" t="n">
        <v>0.0618</v>
      </c>
      <c r="F194" s="21" t="n">
        <v>0.4997</v>
      </c>
      <c r="G194" s="21" t="n">
        <v>0.7986</v>
      </c>
      <c r="H194" s="21" t="n">
        <v>1.1424</v>
      </c>
      <c r="I194" s="10" t="s">
        <v>24</v>
      </c>
      <c r="J194" s="6" t="s">
        <v>29</v>
      </c>
      <c r="L194" s="6"/>
    </row>
    <row r="195" customFormat="false" ht="15" hidden="false" customHeight="false" outlineLevel="0" collapsed="false">
      <c r="A195" s="12" t="s">
        <v>436</v>
      </c>
      <c r="B195" s="20" t="s">
        <v>151</v>
      </c>
      <c r="C195" s="6"/>
      <c r="D195" s="6" t="s">
        <v>134</v>
      </c>
      <c r="E195" s="21" t="n">
        <v>0.3268</v>
      </c>
      <c r="F195" s="21" t="n">
        <v>0.3992</v>
      </c>
      <c r="G195" s="21" t="n">
        <v>1.1287</v>
      </c>
      <c r="H195" s="21" t="n">
        <v>1.3744</v>
      </c>
      <c r="I195" s="10" t="s">
        <v>24</v>
      </c>
      <c r="J195" s="6" t="s">
        <v>20</v>
      </c>
      <c r="L195" s="6"/>
    </row>
    <row r="196" customFormat="false" ht="15" hidden="false" customHeight="false" outlineLevel="0" collapsed="false">
      <c r="A196" s="12" t="s">
        <v>437</v>
      </c>
      <c r="B196" s="20" t="s">
        <v>151</v>
      </c>
      <c r="C196" s="6"/>
      <c r="D196" s="6" t="s">
        <v>134</v>
      </c>
      <c r="E196" s="21" t="n">
        <v>0.6589</v>
      </c>
      <c r="F196" s="21" t="n">
        <v>1.0136</v>
      </c>
      <c r="G196" s="21" t="n">
        <v>0.4165</v>
      </c>
      <c r="H196" s="21" t="n">
        <v>0.6768</v>
      </c>
      <c r="I196" s="10" t="s">
        <v>24</v>
      </c>
      <c r="J196" s="6" t="s">
        <v>20</v>
      </c>
      <c r="L196" s="6"/>
    </row>
    <row r="197" customFormat="false" ht="15" hidden="false" customHeight="false" outlineLevel="0" collapsed="false">
      <c r="A197" s="12" t="s">
        <v>438</v>
      </c>
      <c r="B197" s="20" t="s">
        <v>151</v>
      </c>
      <c r="C197" s="6"/>
      <c r="D197" s="6" t="s">
        <v>134</v>
      </c>
      <c r="E197" s="21" t="n">
        <v>0.5473</v>
      </c>
      <c r="F197" s="21" t="n">
        <v>1.2823</v>
      </c>
      <c r="G197" s="21" t="n">
        <v>0.5799</v>
      </c>
      <c r="H197" s="21" t="n">
        <v>0.8187</v>
      </c>
      <c r="I197" s="10" t="s">
        <v>24</v>
      </c>
      <c r="J197" s="6" t="s">
        <v>20</v>
      </c>
      <c r="L197" s="6"/>
    </row>
    <row r="198" customFormat="false" ht="15" hidden="false" customHeight="false" outlineLevel="0" collapsed="false">
      <c r="A198" s="12" t="s">
        <v>439</v>
      </c>
      <c r="B198" s="20" t="s">
        <v>151</v>
      </c>
      <c r="C198" s="6"/>
      <c r="D198" s="6" t="s">
        <v>134</v>
      </c>
      <c r="E198" s="21" t="n">
        <v>0.4326</v>
      </c>
      <c r="F198" s="21" t="n">
        <v>1.2216</v>
      </c>
      <c r="G198" s="21" t="n">
        <v>0.5903</v>
      </c>
      <c r="H198" s="21" t="n">
        <v>0.6938</v>
      </c>
      <c r="I198" s="10" t="s">
        <v>24</v>
      </c>
      <c r="J198" s="6" t="s">
        <v>20</v>
      </c>
      <c r="L198" s="6"/>
    </row>
    <row r="199" customFormat="false" ht="15" hidden="false" customHeight="false" outlineLevel="0" collapsed="false">
      <c r="A199" s="12" t="s">
        <v>440</v>
      </c>
      <c r="B199" s="20" t="s">
        <v>151</v>
      </c>
      <c r="C199" s="6"/>
      <c r="D199" s="6" t="s">
        <v>441</v>
      </c>
      <c r="E199" s="21" t="n">
        <v>0.0742</v>
      </c>
      <c r="F199" s="21" t="n">
        <v>0.6937</v>
      </c>
      <c r="G199" s="21" t="n">
        <v>0.2296</v>
      </c>
      <c r="H199" s="21" t="n">
        <v>0.6815</v>
      </c>
      <c r="I199" s="10" t="s">
        <v>24</v>
      </c>
      <c r="J199" s="6" t="s">
        <v>20</v>
      </c>
      <c r="L199" s="6"/>
    </row>
    <row r="200" customFormat="false" ht="15" hidden="false" customHeight="false" outlineLevel="0" collapsed="false">
      <c r="A200" s="12" t="s">
        <v>442</v>
      </c>
      <c r="B200" s="20" t="s">
        <v>151</v>
      </c>
      <c r="C200" s="6"/>
      <c r="D200" s="6" t="s">
        <v>443</v>
      </c>
      <c r="E200" s="21" t="n">
        <v>0.2172</v>
      </c>
      <c r="F200" s="21" t="n">
        <v>1.1228</v>
      </c>
      <c r="G200" s="21" t="n">
        <v>0.6658</v>
      </c>
      <c r="H200" s="21" t="n">
        <v>0.7237</v>
      </c>
      <c r="I200" s="10" t="s">
        <v>24</v>
      </c>
      <c r="J200" s="6" t="s">
        <v>29</v>
      </c>
      <c r="L200" s="6"/>
    </row>
    <row r="201" customFormat="false" ht="15" hidden="false" customHeight="false" outlineLevel="0" collapsed="false">
      <c r="A201" s="12" t="s">
        <v>444</v>
      </c>
      <c r="B201" s="20" t="s">
        <v>151</v>
      </c>
      <c r="C201" s="6"/>
      <c r="D201" s="6" t="s">
        <v>130</v>
      </c>
      <c r="E201" s="21" t="n">
        <v>0.4861</v>
      </c>
      <c r="F201" s="21" t="n">
        <v>0.5109</v>
      </c>
      <c r="G201" s="21" t="n">
        <v>0.6006</v>
      </c>
      <c r="H201" s="21" t="n">
        <v>0.8688</v>
      </c>
      <c r="I201" s="10" t="s">
        <v>24</v>
      </c>
      <c r="J201" s="6" t="s">
        <v>20</v>
      </c>
      <c r="L201" s="6"/>
    </row>
    <row r="202" customFormat="false" ht="15" hidden="false" customHeight="false" outlineLevel="0" collapsed="false">
      <c r="A202" s="12" t="s">
        <v>445</v>
      </c>
      <c r="B202" s="20" t="s">
        <v>151</v>
      </c>
      <c r="C202" s="6"/>
      <c r="D202" s="6" t="s">
        <v>147</v>
      </c>
      <c r="E202" s="21" t="n">
        <v>0.5493</v>
      </c>
      <c r="F202" s="21" t="n">
        <v>1.2059</v>
      </c>
      <c r="G202" s="21" t="n">
        <v>0.3156</v>
      </c>
      <c r="H202" s="21" t="n">
        <v>1.3578</v>
      </c>
      <c r="I202" s="10" t="s">
        <v>24</v>
      </c>
      <c r="J202" s="6" t="s">
        <v>20</v>
      </c>
      <c r="L202" s="6"/>
    </row>
    <row r="203" customFormat="false" ht="15" hidden="false" customHeight="false" outlineLevel="0" collapsed="false">
      <c r="A203" s="12" t="s">
        <v>446</v>
      </c>
      <c r="B203" s="20" t="s">
        <v>151</v>
      </c>
      <c r="C203" s="6"/>
      <c r="D203" s="6" t="s">
        <v>130</v>
      </c>
      <c r="E203" s="21" t="n">
        <v>0.0921</v>
      </c>
      <c r="F203" s="21" t="n">
        <v>0.7508</v>
      </c>
      <c r="G203" s="21" t="n">
        <v>0.2392</v>
      </c>
      <c r="H203" s="21" t="n">
        <v>0.5603</v>
      </c>
      <c r="I203" s="10" t="s">
        <v>24</v>
      </c>
      <c r="J203" s="6" t="s">
        <v>20</v>
      </c>
      <c r="L203" s="6"/>
    </row>
    <row r="204" customFormat="false" ht="15" hidden="false" customHeight="false" outlineLevel="0" collapsed="false">
      <c r="A204" s="12" t="s">
        <v>447</v>
      </c>
      <c r="B204" s="20" t="s">
        <v>151</v>
      </c>
      <c r="C204" s="6"/>
      <c r="D204" s="6" t="s">
        <v>130</v>
      </c>
      <c r="E204" s="21" t="n">
        <v>0.4631</v>
      </c>
      <c r="F204" s="21" t="n">
        <v>0.8278</v>
      </c>
      <c r="G204" s="21" t="n">
        <v>0.1594</v>
      </c>
      <c r="H204" s="21" t="n">
        <v>0.7966</v>
      </c>
      <c r="I204" s="10" t="s">
        <v>24</v>
      </c>
      <c r="J204" s="6" t="s">
        <v>20</v>
      </c>
      <c r="L204" s="6"/>
    </row>
    <row r="205" customFormat="false" ht="15" hidden="false" customHeight="false" outlineLevel="0" collapsed="false">
      <c r="A205" s="12" t="s">
        <v>448</v>
      </c>
      <c r="B205" s="20" t="s">
        <v>151</v>
      </c>
      <c r="C205" s="6"/>
      <c r="D205" s="6" t="s">
        <v>449</v>
      </c>
      <c r="E205" s="21" t="n">
        <v>0.1888</v>
      </c>
      <c r="F205" s="21" t="n">
        <v>0.8399</v>
      </c>
      <c r="G205" s="21" t="n">
        <v>0.4482</v>
      </c>
      <c r="H205" s="21" t="n">
        <v>0.8559</v>
      </c>
      <c r="I205" s="10" t="s">
        <v>24</v>
      </c>
      <c r="J205" s="6" t="s">
        <v>29</v>
      </c>
      <c r="L205" s="6"/>
    </row>
    <row r="206" customFormat="false" ht="15" hidden="false" customHeight="false" outlineLevel="0" collapsed="false">
      <c r="A206" s="12" t="s">
        <v>450</v>
      </c>
      <c r="B206" s="20" t="s">
        <v>151</v>
      </c>
      <c r="C206" s="6"/>
      <c r="D206" s="6" t="s">
        <v>451</v>
      </c>
      <c r="E206" s="21" t="n">
        <v>0.3893</v>
      </c>
      <c r="F206" s="21" t="n">
        <v>1.1757</v>
      </c>
      <c r="G206" s="21" t="n">
        <v>0.1327</v>
      </c>
      <c r="H206" s="21" t="n">
        <v>1.484</v>
      </c>
      <c r="I206" s="10" t="s">
        <v>24</v>
      </c>
      <c r="J206" s="6" t="s">
        <v>20</v>
      </c>
      <c r="L206" s="6"/>
    </row>
    <row r="207" customFormat="false" ht="15" hidden="false" customHeight="false" outlineLevel="0" collapsed="false">
      <c r="A207" s="12" t="s">
        <v>452</v>
      </c>
      <c r="B207" s="20" t="s">
        <v>151</v>
      </c>
      <c r="C207" s="6"/>
      <c r="D207" s="6" t="s">
        <v>130</v>
      </c>
      <c r="E207" s="21" t="n">
        <v>0.3501</v>
      </c>
      <c r="F207" s="21" t="n">
        <v>0.8784</v>
      </c>
      <c r="G207" s="21" t="n">
        <v>0.1584</v>
      </c>
      <c r="H207" s="21" t="n">
        <v>0.8767</v>
      </c>
      <c r="I207" s="10" t="s">
        <v>24</v>
      </c>
      <c r="J207" s="6" t="s">
        <v>29</v>
      </c>
      <c r="L207" s="6"/>
    </row>
    <row r="208" customFormat="false" ht="15" hidden="false" customHeight="false" outlineLevel="0" collapsed="false">
      <c r="A208" s="12" t="s">
        <v>453</v>
      </c>
      <c r="B208" s="20" t="s">
        <v>151</v>
      </c>
      <c r="C208" s="6"/>
      <c r="D208" s="6" t="s">
        <v>454</v>
      </c>
      <c r="E208" s="21" t="n">
        <v>0.0259</v>
      </c>
      <c r="F208" s="21" t="n">
        <v>0.7648</v>
      </c>
      <c r="G208" s="21" t="n">
        <v>0.1374</v>
      </c>
      <c r="H208" s="21" t="n">
        <v>0.6158</v>
      </c>
      <c r="I208" s="10" t="s">
        <v>24</v>
      </c>
      <c r="J208" s="6" t="s">
        <v>20</v>
      </c>
      <c r="L208" s="6"/>
    </row>
    <row r="209" customFormat="false" ht="15" hidden="false" customHeight="false" outlineLevel="0" collapsed="false">
      <c r="A209" s="12" t="s">
        <v>455</v>
      </c>
      <c r="B209" s="20" t="s">
        <v>151</v>
      </c>
      <c r="C209" s="6"/>
      <c r="D209" s="6" t="s">
        <v>456</v>
      </c>
      <c r="E209" s="21" t="n">
        <v>0.0153</v>
      </c>
      <c r="F209" s="21" t="n">
        <v>0.6438</v>
      </c>
      <c r="G209" s="21" t="n">
        <v>0.5346</v>
      </c>
      <c r="H209" s="21" t="n">
        <v>0.8576</v>
      </c>
      <c r="I209" s="10" t="s">
        <v>24</v>
      </c>
      <c r="J209" s="6" t="s">
        <v>20</v>
      </c>
      <c r="L209" s="6"/>
    </row>
    <row r="210" customFormat="false" ht="15" hidden="false" customHeight="false" outlineLevel="0" collapsed="false">
      <c r="A210" s="12" t="s">
        <v>457</v>
      </c>
      <c r="B210" s="20" t="s">
        <v>151</v>
      </c>
      <c r="C210" s="6"/>
      <c r="D210" s="6" t="s">
        <v>130</v>
      </c>
      <c r="E210" s="21" t="n">
        <v>0.1636</v>
      </c>
      <c r="F210" s="21" t="n">
        <v>0.6544</v>
      </c>
      <c r="G210" s="21" t="n">
        <v>0.2074</v>
      </c>
      <c r="H210" s="21" t="n">
        <v>0.635</v>
      </c>
      <c r="I210" s="10" t="s">
        <v>24</v>
      </c>
      <c r="J210" s="6" t="s">
        <v>20</v>
      </c>
      <c r="L210" s="6"/>
    </row>
    <row r="211" customFormat="false" ht="15" hidden="false" customHeight="false" outlineLevel="0" collapsed="false">
      <c r="A211" s="12" t="s">
        <v>458</v>
      </c>
      <c r="B211" s="20" t="s">
        <v>151</v>
      </c>
      <c r="C211" s="6"/>
      <c r="D211" s="6" t="s">
        <v>147</v>
      </c>
      <c r="E211" s="21" t="n">
        <v>0.0727</v>
      </c>
      <c r="F211" s="21" t="n">
        <v>0.7075</v>
      </c>
      <c r="G211" s="21" t="n">
        <v>0.6943</v>
      </c>
      <c r="H211" s="21" t="n">
        <v>0.6043</v>
      </c>
      <c r="I211" s="10" t="s">
        <v>24</v>
      </c>
      <c r="J211" s="6" t="s">
        <v>29</v>
      </c>
      <c r="L211" s="6"/>
    </row>
    <row r="212" customFormat="false" ht="15" hidden="false" customHeight="false" outlineLevel="0" collapsed="false">
      <c r="A212" s="12" t="s">
        <v>459</v>
      </c>
      <c r="B212" s="20" t="s">
        <v>151</v>
      </c>
      <c r="C212" s="6"/>
      <c r="D212" s="6" t="s">
        <v>460</v>
      </c>
      <c r="E212" s="21" t="n">
        <v>0.537</v>
      </c>
      <c r="F212" s="21" t="n">
        <v>1.1861</v>
      </c>
      <c r="G212" s="21" t="n">
        <v>0.351</v>
      </c>
      <c r="H212" s="21" t="n">
        <v>0.5692</v>
      </c>
      <c r="I212" s="10" t="s">
        <v>24</v>
      </c>
      <c r="J212" s="6" t="s">
        <v>20</v>
      </c>
      <c r="L212" s="6"/>
    </row>
    <row r="213" customFormat="false" ht="15" hidden="false" customHeight="false" outlineLevel="0" collapsed="false">
      <c r="A213" s="12" t="s">
        <v>461</v>
      </c>
      <c r="B213" s="20" t="s">
        <v>151</v>
      </c>
      <c r="C213" s="6"/>
      <c r="D213" s="6" t="s">
        <v>134</v>
      </c>
      <c r="E213" s="21" t="n">
        <v>0.2057</v>
      </c>
      <c r="F213" s="21" t="n">
        <v>0.6161</v>
      </c>
      <c r="G213" s="21" t="n">
        <v>0.7594</v>
      </c>
      <c r="H213" s="21" t="n">
        <v>0.7473</v>
      </c>
      <c r="I213" s="10" t="s">
        <v>24</v>
      </c>
      <c r="J213" s="6" t="s">
        <v>20</v>
      </c>
      <c r="L213" s="6"/>
    </row>
    <row r="214" customFormat="false" ht="15" hidden="false" customHeight="false" outlineLevel="0" collapsed="false">
      <c r="A214" s="12" t="s">
        <v>462</v>
      </c>
      <c r="B214" s="20" t="s">
        <v>151</v>
      </c>
      <c r="C214" s="6"/>
      <c r="D214" s="6" t="s">
        <v>130</v>
      </c>
      <c r="E214" s="21" t="n">
        <v>0.0049</v>
      </c>
      <c r="F214" s="21" t="n">
        <v>0.6876</v>
      </c>
      <c r="G214" s="21" t="n">
        <v>0.1622</v>
      </c>
      <c r="H214" s="21" t="n">
        <v>0.7474</v>
      </c>
      <c r="I214" s="10" t="s">
        <v>24</v>
      </c>
      <c r="J214" s="6" t="s">
        <v>29</v>
      </c>
      <c r="L214" s="6"/>
    </row>
    <row r="215" customFormat="false" ht="15" hidden="false" customHeight="false" outlineLevel="0" collapsed="false">
      <c r="A215" s="12" t="s">
        <v>463</v>
      </c>
      <c r="B215" s="20" t="s">
        <v>151</v>
      </c>
      <c r="C215" s="6"/>
      <c r="D215" s="6" t="s">
        <v>134</v>
      </c>
      <c r="E215" s="21" t="n">
        <v>0.0611</v>
      </c>
      <c r="F215" s="21" t="n">
        <v>1.6119</v>
      </c>
      <c r="G215" s="21" t="n">
        <v>0.1549</v>
      </c>
      <c r="H215" s="21" t="n">
        <v>0.6734</v>
      </c>
      <c r="I215" s="10" t="s">
        <v>24</v>
      </c>
      <c r="J215" s="6" t="s">
        <v>20</v>
      </c>
      <c r="L215" s="6"/>
    </row>
    <row r="216" customFormat="false" ht="15" hidden="false" customHeight="false" outlineLevel="0" collapsed="false">
      <c r="A216" s="12" t="s">
        <v>464</v>
      </c>
      <c r="B216" s="20" t="s">
        <v>151</v>
      </c>
      <c r="C216" s="6"/>
      <c r="D216" s="6" t="s">
        <v>465</v>
      </c>
      <c r="E216" s="21" t="n">
        <v>0.2993</v>
      </c>
      <c r="F216" s="21" t="n">
        <v>1.0135</v>
      </c>
      <c r="G216" s="21" t="n">
        <v>0.5415</v>
      </c>
      <c r="H216" s="21" t="n">
        <v>1.409</v>
      </c>
      <c r="I216" s="10" t="s">
        <v>24</v>
      </c>
      <c r="J216" s="6" t="s">
        <v>29</v>
      </c>
      <c r="L216" s="6"/>
    </row>
    <row r="217" customFormat="false" ht="15" hidden="false" customHeight="false" outlineLevel="0" collapsed="false">
      <c r="A217" s="12" t="s">
        <v>466</v>
      </c>
      <c r="B217" s="20" t="s">
        <v>151</v>
      </c>
      <c r="C217" s="6"/>
      <c r="D217" s="6" t="s">
        <v>130</v>
      </c>
      <c r="E217" s="21" t="n">
        <v>0.6148</v>
      </c>
      <c r="F217" s="21" t="n">
        <v>1.444</v>
      </c>
      <c r="G217" s="21" t="n">
        <v>0.5161</v>
      </c>
      <c r="H217" s="21" t="n">
        <v>0.5914</v>
      </c>
      <c r="I217" s="10" t="s">
        <v>24</v>
      </c>
      <c r="J217" s="6" t="s">
        <v>20</v>
      </c>
      <c r="L217" s="6"/>
    </row>
    <row r="218" customFormat="false" ht="15" hidden="false" customHeight="false" outlineLevel="0" collapsed="false">
      <c r="A218" s="12" t="s">
        <v>467</v>
      </c>
      <c r="B218" s="20" t="s">
        <v>151</v>
      </c>
      <c r="C218" s="6"/>
      <c r="D218" s="6" t="s">
        <v>468</v>
      </c>
      <c r="E218" s="21" t="n">
        <v>0.2777</v>
      </c>
      <c r="F218" s="21" t="n">
        <v>0.513</v>
      </c>
      <c r="G218" s="21" t="n">
        <v>0.5028</v>
      </c>
      <c r="H218" s="21" t="n">
        <v>1.2181</v>
      </c>
      <c r="I218" s="10" t="s">
        <v>24</v>
      </c>
      <c r="J218" s="6" t="s">
        <v>20</v>
      </c>
      <c r="L218" s="6"/>
    </row>
    <row r="219" customFormat="false" ht="15" hidden="false" customHeight="false" outlineLevel="0" collapsed="false">
      <c r="A219" s="12" t="s">
        <v>469</v>
      </c>
      <c r="B219" s="20" t="s">
        <v>151</v>
      </c>
      <c r="C219" s="6"/>
      <c r="D219" s="6" t="s">
        <v>134</v>
      </c>
      <c r="E219" s="21" t="n">
        <v>0.6397</v>
      </c>
      <c r="F219" s="21" t="n">
        <v>1.2326</v>
      </c>
      <c r="G219" s="21" t="n">
        <v>0.4411</v>
      </c>
      <c r="H219" s="21" t="n">
        <v>1.0622</v>
      </c>
      <c r="I219" s="10" t="s">
        <v>24</v>
      </c>
      <c r="J219" s="6" t="s">
        <v>20</v>
      </c>
      <c r="L219" s="6"/>
    </row>
    <row r="220" customFormat="false" ht="15" hidden="false" customHeight="false" outlineLevel="0" collapsed="false">
      <c r="A220" s="12" t="s">
        <v>470</v>
      </c>
      <c r="B220" s="20" t="s">
        <v>151</v>
      </c>
      <c r="C220" s="6"/>
      <c r="D220" s="6" t="s">
        <v>147</v>
      </c>
      <c r="E220" s="21" t="n">
        <v>0.4591</v>
      </c>
      <c r="F220" s="21" t="n">
        <v>0.7242</v>
      </c>
      <c r="G220" s="21" t="n">
        <v>0.2107</v>
      </c>
      <c r="H220" s="21" t="n">
        <v>0.7041</v>
      </c>
      <c r="I220" s="10" t="s">
        <v>24</v>
      </c>
      <c r="J220" s="6" t="s">
        <v>20</v>
      </c>
      <c r="L220" s="6"/>
    </row>
    <row r="221" customFormat="false" ht="15" hidden="false" customHeight="false" outlineLevel="0" collapsed="false">
      <c r="A221" s="12" t="s">
        <v>471</v>
      </c>
      <c r="B221" s="20" t="s">
        <v>151</v>
      </c>
      <c r="C221" s="6"/>
      <c r="D221" s="6" t="s">
        <v>147</v>
      </c>
      <c r="E221" s="21" t="n">
        <v>0.4076</v>
      </c>
      <c r="F221" s="21" t="n">
        <v>0.8462</v>
      </c>
      <c r="G221" s="21" t="n">
        <v>1.0811</v>
      </c>
      <c r="H221" s="21" t="n">
        <v>0.5977</v>
      </c>
      <c r="I221" s="10" t="s">
        <v>24</v>
      </c>
      <c r="J221" s="6" t="s">
        <v>29</v>
      </c>
      <c r="L221" s="6"/>
    </row>
    <row r="222" customFormat="false" ht="15" hidden="false" customHeight="false" outlineLevel="0" collapsed="false">
      <c r="A222" s="12" t="s">
        <v>472</v>
      </c>
      <c r="B222" s="20" t="s">
        <v>151</v>
      </c>
      <c r="C222" s="6"/>
      <c r="D222" s="6" t="s">
        <v>473</v>
      </c>
      <c r="E222" s="21" t="n">
        <v>0.2127</v>
      </c>
      <c r="F222" s="21" t="n">
        <v>1.3029</v>
      </c>
      <c r="G222" s="21" t="n">
        <v>0.8127</v>
      </c>
      <c r="H222" s="21" t="n">
        <v>0.913</v>
      </c>
      <c r="I222" s="10" t="s">
        <v>24</v>
      </c>
      <c r="J222" s="6" t="s">
        <v>29</v>
      </c>
      <c r="L222" s="6"/>
    </row>
    <row r="223" customFormat="false" ht="15" hidden="false" customHeight="false" outlineLevel="0" collapsed="false">
      <c r="A223" s="12" t="s">
        <v>474</v>
      </c>
      <c r="B223" s="20" t="s">
        <v>151</v>
      </c>
      <c r="C223" s="6"/>
      <c r="D223" s="6" t="s">
        <v>475</v>
      </c>
      <c r="E223" s="21" t="n">
        <v>0.5817</v>
      </c>
      <c r="F223" s="21" t="n">
        <v>1.0299</v>
      </c>
      <c r="G223" s="21" t="n">
        <v>0.6806</v>
      </c>
      <c r="H223" s="21" t="n">
        <v>0.9165</v>
      </c>
      <c r="I223" s="10" t="s">
        <v>24</v>
      </c>
      <c r="J223" s="6" t="s">
        <v>20</v>
      </c>
      <c r="L223" s="6"/>
    </row>
    <row r="224" customFormat="false" ht="15" hidden="false" customHeight="false" outlineLevel="0" collapsed="false">
      <c r="A224" s="12" t="s">
        <v>476</v>
      </c>
      <c r="B224" s="20" t="s">
        <v>151</v>
      </c>
      <c r="C224" s="6"/>
      <c r="D224" s="6" t="s">
        <v>130</v>
      </c>
      <c r="E224" s="21" t="n">
        <v>0.3198</v>
      </c>
      <c r="F224" s="21" t="n">
        <v>1.0913</v>
      </c>
      <c r="G224" s="21" t="n">
        <v>0.1317</v>
      </c>
      <c r="H224" s="21" t="n">
        <v>0.8449</v>
      </c>
      <c r="I224" s="10" t="s">
        <v>24</v>
      </c>
      <c r="J224" s="6"/>
      <c r="L224" s="6"/>
    </row>
    <row r="225" customFormat="false" ht="15" hidden="false" customHeight="false" outlineLevel="0" collapsed="false">
      <c r="A225" s="12" t="s">
        <v>477</v>
      </c>
      <c r="B225" s="20" t="s">
        <v>151</v>
      </c>
      <c r="C225" s="6"/>
      <c r="D225" s="6" t="s">
        <v>478</v>
      </c>
      <c r="E225" s="21" t="n">
        <v>0.3916</v>
      </c>
      <c r="F225" s="21" t="n">
        <v>0.6184</v>
      </c>
      <c r="G225" s="21" t="n">
        <v>0.6681</v>
      </c>
      <c r="H225" s="21" t="n">
        <v>1.2887</v>
      </c>
      <c r="I225" s="10" t="s">
        <v>24</v>
      </c>
      <c r="J225" s="6" t="s">
        <v>29</v>
      </c>
      <c r="L225" s="6"/>
    </row>
    <row r="226" customFormat="false" ht="15" hidden="false" customHeight="false" outlineLevel="0" collapsed="false">
      <c r="A226" s="12" t="s">
        <v>479</v>
      </c>
      <c r="B226" s="20" t="s">
        <v>151</v>
      </c>
      <c r="C226" s="6"/>
      <c r="D226" s="6" t="s">
        <v>480</v>
      </c>
      <c r="E226" s="21" t="n">
        <v>0.265</v>
      </c>
      <c r="F226" s="21" t="n">
        <v>0.5661</v>
      </c>
      <c r="G226" s="21" t="n">
        <v>0.3953</v>
      </c>
      <c r="H226" s="21" t="n">
        <v>0.73</v>
      </c>
      <c r="I226" s="10" t="s">
        <v>24</v>
      </c>
      <c r="J226" s="6" t="s">
        <v>29</v>
      </c>
      <c r="L226" s="6"/>
    </row>
    <row r="227" customFormat="false" ht="15" hidden="false" customHeight="false" outlineLevel="0" collapsed="false">
      <c r="A227" s="12" t="s">
        <v>481</v>
      </c>
      <c r="B227" s="20" t="s">
        <v>151</v>
      </c>
      <c r="C227" s="6"/>
      <c r="D227" s="6" t="s">
        <v>482</v>
      </c>
      <c r="E227" s="21" t="n">
        <v>0.1362</v>
      </c>
      <c r="F227" s="21" t="n">
        <v>0.6717</v>
      </c>
      <c r="G227" s="21" t="n">
        <v>0.2067</v>
      </c>
      <c r="H227" s="21" t="n">
        <v>0.9313</v>
      </c>
      <c r="I227" s="10" t="s">
        <v>24</v>
      </c>
      <c r="J227" s="6" t="s">
        <v>29</v>
      </c>
      <c r="L227" s="6"/>
    </row>
    <row r="228" customFormat="false" ht="15" hidden="false" customHeight="false" outlineLevel="0" collapsed="false">
      <c r="A228" s="12" t="s">
        <v>483</v>
      </c>
      <c r="B228" s="20" t="s">
        <v>151</v>
      </c>
      <c r="C228" s="6"/>
      <c r="D228" s="6" t="s">
        <v>484</v>
      </c>
      <c r="E228" s="21" t="n">
        <v>0.1674</v>
      </c>
      <c r="F228" s="21" t="n">
        <v>0.6967</v>
      </c>
      <c r="G228" s="21" t="n">
        <v>0.0697</v>
      </c>
      <c r="H228" s="21" t="n">
        <v>0.7919</v>
      </c>
      <c r="I228" s="10" t="s">
        <v>24</v>
      </c>
      <c r="J228" s="6" t="s">
        <v>20</v>
      </c>
      <c r="L228" s="6"/>
    </row>
    <row r="229" customFormat="false" ht="15" hidden="false" customHeight="false" outlineLevel="0" collapsed="false">
      <c r="A229" s="12" t="s">
        <v>485</v>
      </c>
      <c r="B229" s="20" t="s">
        <v>151</v>
      </c>
      <c r="C229" s="6"/>
      <c r="D229" s="6" t="s">
        <v>134</v>
      </c>
      <c r="E229" s="21" t="n">
        <v>0.2087</v>
      </c>
      <c r="F229" s="21" t="n">
        <v>1.1873</v>
      </c>
      <c r="G229" s="21" t="n">
        <v>0.1475</v>
      </c>
      <c r="H229" s="21" t="n">
        <v>0.7076</v>
      </c>
      <c r="I229" s="10" t="s">
        <v>24</v>
      </c>
      <c r="J229" s="6" t="s">
        <v>20</v>
      </c>
      <c r="L229" s="6"/>
    </row>
    <row r="230" customFormat="false" ht="15" hidden="false" customHeight="false" outlineLevel="0" collapsed="false">
      <c r="A230" s="12" t="s">
        <v>486</v>
      </c>
      <c r="B230" s="20" t="s">
        <v>151</v>
      </c>
      <c r="C230" s="6"/>
      <c r="D230" s="6" t="s">
        <v>487</v>
      </c>
      <c r="E230" s="21" t="n">
        <v>-0.4101</v>
      </c>
      <c r="F230" s="21" t="n">
        <v>0.8627</v>
      </c>
      <c r="G230" s="21" t="n">
        <v>0.5389</v>
      </c>
      <c r="H230" s="21" t="n">
        <v>0.4919</v>
      </c>
      <c r="I230" s="10" t="s">
        <v>36</v>
      </c>
      <c r="J230" s="6" t="s">
        <v>29</v>
      </c>
      <c r="L230" s="6"/>
    </row>
    <row r="231" customFormat="false" ht="15" hidden="false" customHeight="false" outlineLevel="0" collapsed="false">
      <c r="A231" s="12" t="s">
        <v>488</v>
      </c>
      <c r="B231" s="20" t="s">
        <v>151</v>
      </c>
      <c r="C231" s="6"/>
      <c r="D231" s="6" t="s">
        <v>489</v>
      </c>
      <c r="E231" s="21" t="n">
        <v>-0.5798</v>
      </c>
      <c r="F231" s="21" t="n">
        <v>0.3171</v>
      </c>
      <c r="G231" s="21" t="n">
        <v>0.5377</v>
      </c>
      <c r="H231" s="21" t="n">
        <v>0.6805</v>
      </c>
      <c r="I231" s="10" t="s">
        <v>36</v>
      </c>
      <c r="J231" s="6" t="s">
        <v>29</v>
      </c>
      <c r="L231" s="6"/>
    </row>
    <row r="232" customFormat="false" ht="15" hidden="false" customHeight="false" outlineLevel="0" collapsed="false">
      <c r="A232" s="12" t="s">
        <v>490</v>
      </c>
      <c r="B232" s="20" t="s">
        <v>151</v>
      </c>
      <c r="C232" s="6"/>
      <c r="D232" s="6" t="s">
        <v>491</v>
      </c>
      <c r="E232" s="21" t="n">
        <v>-0.0968</v>
      </c>
      <c r="F232" s="21" t="n">
        <v>0.8246</v>
      </c>
      <c r="G232" s="21" t="n">
        <v>0.6569</v>
      </c>
      <c r="H232" s="21" t="n">
        <v>0.7212</v>
      </c>
      <c r="I232" s="10" t="s">
        <v>36</v>
      </c>
      <c r="J232" s="6" t="s">
        <v>29</v>
      </c>
      <c r="L232" s="6"/>
    </row>
    <row r="233" customFormat="false" ht="15" hidden="false" customHeight="false" outlineLevel="0" collapsed="false">
      <c r="A233" s="12" t="s">
        <v>492</v>
      </c>
      <c r="B233" s="20" t="s">
        <v>151</v>
      </c>
      <c r="C233" s="6"/>
      <c r="D233" s="6" t="s">
        <v>130</v>
      </c>
      <c r="E233" s="21" t="n">
        <v>-0.1597</v>
      </c>
      <c r="F233" s="21" t="n">
        <v>0.5635</v>
      </c>
      <c r="G233" s="21" t="n">
        <v>0.2558</v>
      </c>
      <c r="H233" s="21" t="n">
        <v>0.7989</v>
      </c>
      <c r="I233" s="10" t="s">
        <v>36</v>
      </c>
      <c r="J233" s="6" t="s">
        <v>29</v>
      </c>
      <c r="L233" s="6"/>
    </row>
    <row r="234" customFormat="false" ht="15" hidden="false" customHeight="false" outlineLevel="0" collapsed="false">
      <c r="A234" s="12" t="s">
        <v>493</v>
      </c>
      <c r="B234" s="20" t="s">
        <v>151</v>
      </c>
      <c r="C234" s="6"/>
      <c r="D234" s="6" t="s">
        <v>494</v>
      </c>
      <c r="E234" s="21" t="n">
        <v>-0.2272</v>
      </c>
      <c r="F234" s="21" t="n">
        <v>0.8309</v>
      </c>
      <c r="G234" s="21" t="n">
        <v>0.627</v>
      </c>
      <c r="H234" s="21" t="n">
        <v>0.8115</v>
      </c>
      <c r="I234" s="10" t="s">
        <v>36</v>
      </c>
      <c r="J234" s="6" t="s">
        <v>29</v>
      </c>
      <c r="L234" s="6"/>
    </row>
    <row r="235" customFormat="false" ht="15" hidden="false" customHeight="false" outlineLevel="0" collapsed="false">
      <c r="A235" s="12" t="s">
        <v>495</v>
      </c>
      <c r="B235" s="20" t="s">
        <v>151</v>
      </c>
      <c r="C235" s="6"/>
      <c r="D235" s="6" t="s">
        <v>130</v>
      </c>
      <c r="E235" s="21" t="n">
        <v>0.6741</v>
      </c>
      <c r="F235" s="21" t="n">
        <v>0.9297</v>
      </c>
      <c r="G235" s="21" t="n">
        <v>-0.2791</v>
      </c>
      <c r="H235" s="21" t="n">
        <v>1.2304</v>
      </c>
      <c r="I235" s="10" t="s">
        <v>36</v>
      </c>
      <c r="J235" s="6"/>
      <c r="L235" s="6"/>
    </row>
    <row r="236" customFormat="false" ht="15" hidden="false" customHeight="false" outlineLevel="0" collapsed="false">
      <c r="A236" s="12" t="s">
        <v>496</v>
      </c>
      <c r="B236" s="20" t="s">
        <v>151</v>
      </c>
      <c r="C236" s="6"/>
      <c r="D236" s="6" t="s">
        <v>497</v>
      </c>
      <c r="E236" s="21" t="n">
        <v>0.1647</v>
      </c>
      <c r="F236" s="21" t="n">
        <v>1.2119</v>
      </c>
      <c r="G236" s="21" t="n">
        <v>-0.0905</v>
      </c>
      <c r="H236" s="21" t="n">
        <v>0.8626</v>
      </c>
      <c r="I236" s="10" t="s">
        <v>171</v>
      </c>
      <c r="J236" s="6" t="s">
        <v>29</v>
      </c>
      <c r="L236" s="6"/>
    </row>
    <row r="237" customFormat="false" ht="15" hidden="false" customHeight="false" outlineLevel="0" collapsed="false">
      <c r="A237" s="12" t="s">
        <v>498</v>
      </c>
      <c r="B237" s="20" t="s">
        <v>151</v>
      </c>
      <c r="C237" s="6"/>
      <c r="D237" s="6" t="s">
        <v>134</v>
      </c>
      <c r="E237" s="21" t="n">
        <v>-0.2931</v>
      </c>
      <c r="F237" s="21" t="n">
        <v>0.8109</v>
      </c>
      <c r="G237" s="21" t="n">
        <v>0.2325</v>
      </c>
      <c r="H237" s="21" t="n">
        <v>0.775</v>
      </c>
      <c r="I237" s="10" t="s">
        <v>171</v>
      </c>
      <c r="J237" s="6" t="s">
        <v>29</v>
      </c>
      <c r="L237" s="6"/>
    </row>
    <row r="238" customFormat="false" ht="15" hidden="false" customHeight="false" outlineLevel="0" collapsed="false">
      <c r="A238" s="12" t="s">
        <v>499</v>
      </c>
      <c r="B238" s="20" t="s">
        <v>151</v>
      </c>
      <c r="C238" s="6"/>
      <c r="D238" s="6" t="s">
        <v>500</v>
      </c>
      <c r="E238" s="21" t="n">
        <v>0.048</v>
      </c>
      <c r="F238" s="21" t="n">
        <v>0.6951</v>
      </c>
      <c r="G238" s="21" t="n">
        <v>-0.0193</v>
      </c>
      <c r="H238" s="21" t="n">
        <v>0.7045</v>
      </c>
      <c r="I238" s="10" t="s">
        <v>171</v>
      </c>
      <c r="J238" s="6" t="s">
        <v>29</v>
      </c>
      <c r="L238" s="6"/>
    </row>
    <row r="239" customFormat="false" ht="15" hidden="false" customHeight="false" outlineLevel="0" collapsed="false">
      <c r="A239" s="12" t="s">
        <v>501</v>
      </c>
      <c r="B239" s="20" t="s">
        <v>151</v>
      </c>
      <c r="C239" s="6"/>
      <c r="D239" s="6" t="s">
        <v>502</v>
      </c>
      <c r="E239" s="21" t="n">
        <v>-0.4642</v>
      </c>
      <c r="F239" s="21" t="n">
        <v>1.0916</v>
      </c>
      <c r="G239" s="21" t="n">
        <v>-0.0053</v>
      </c>
      <c r="H239" s="21" t="n">
        <v>0.7706</v>
      </c>
      <c r="I239" s="10" t="s">
        <v>171</v>
      </c>
      <c r="J239" s="6" t="s">
        <v>29</v>
      </c>
      <c r="L239" s="6"/>
    </row>
    <row r="240" customFormat="false" ht="15" hidden="false" customHeight="false" outlineLevel="0" collapsed="false">
      <c r="A240" s="12" t="s">
        <v>503</v>
      </c>
      <c r="B240" s="20" t="s">
        <v>151</v>
      </c>
      <c r="C240" s="6"/>
      <c r="D240" s="6" t="s">
        <v>504</v>
      </c>
      <c r="E240" s="21" t="n">
        <v>-0.0566</v>
      </c>
      <c r="F240" s="21" t="n">
        <v>0.8828</v>
      </c>
      <c r="G240" s="21" t="n">
        <v>0.1568</v>
      </c>
      <c r="H240" s="21" t="n">
        <v>0.9135</v>
      </c>
      <c r="I240" s="10" t="s">
        <v>171</v>
      </c>
      <c r="J240" s="6" t="s">
        <v>29</v>
      </c>
      <c r="L240" s="6"/>
    </row>
    <row r="241" customFormat="false" ht="15" hidden="false" customHeight="false" outlineLevel="0" collapsed="false">
      <c r="A241" s="12" t="s">
        <v>505</v>
      </c>
      <c r="B241" s="20" t="s">
        <v>151</v>
      </c>
      <c r="C241" s="6"/>
      <c r="D241" s="6" t="s">
        <v>130</v>
      </c>
      <c r="E241" s="21" t="n">
        <v>-0.6606</v>
      </c>
      <c r="F241" s="21" t="n">
        <v>1.044</v>
      </c>
      <c r="G241" s="21" t="n">
        <v>0.1884</v>
      </c>
      <c r="H241" s="21" t="n">
        <v>0.801</v>
      </c>
      <c r="I241" s="10" t="s">
        <v>171</v>
      </c>
      <c r="J241" s="6" t="s">
        <v>29</v>
      </c>
      <c r="L241" s="6"/>
    </row>
    <row r="242" customFormat="false" ht="15" hidden="false" customHeight="false" outlineLevel="0" collapsed="false">
      <c r="A242" s="12" t="s">
        <v>506</v>
      </c>
      <c r="B242" s="20" t="s">
        <v>151</v>
      </c>
      <c r="C242" s="6"/>
      <c r="D242" s="6" t="s">
        <v>507</v>
      </c>
      <c r="E242" s="21" t="n">
        <v>0.0501</v>
      </c>
      <c r="F242" s="21" t="n">
        <v>0.672</v>
      </c>
      <c r="G242" s="21" t="n">
        <v>-0.0805</v>
      </c>
      <c r="H242" s="21" t="n">
        <v>0.9576</v>
      </c>
      <c r="I242" s="10" t="s">
        <v>171</v>
      </c>
      <c r="J242" s="6" t="s">
        <v>29</v>
      </c>
      <c r="L242" s="6"/>
    </row>
    <row r="243" customFormat="false" ht="15" hidden="false" customHeight="false" outlineLevel="0" collapsed="false">
      <c r="A243" s="12" t="s">
        <v>508</v>
      </c>
      <c r="B243" s="20" t="s">
        <v>151</v>
      </c>
      <c r="C243" s="6"/>
      <c r="D243" s="6" t="s">
        <v>130</v>
      </c>
      <c r="E243" s="21" t="n">
        <v>-0.7373</v>
      </c>
      <c r="F243" s="21" t="n">
        <v>0.9647</v>
      </c>
      <c r="G243" s="21" t="n">
        <v>0.5102</v>
      </c>
      <c r="H243" s="21" t="n">
        <v>1.5275</v>
      </c>
      <c r="I243" s="10" t="s">
        <v>171</v>
      </c>
      <c r="J243" s="6" t="s">
        <v>29</v>
      </c>
      <c r="L243" s="6"/>
    </row>
    <row r="244" customFormat="false" ht="15" hidden="false" customHeight="false" outlineLevel="0" collapsed="false">
      <c r="A244" s="12" t="s">
        <v>509</v>
      </c>
      <c r="B244" s="20" t="s">
        <v>151</v>
      </c>
      <c r="C244" s="6"/>
      <c r="D244" s="6" t="s">
        <v>130</v>
      </c>
      <c r="E244" s="21" t="n">
        <v>-0.2926</v>
      </c>
      <c r="F244" s="21" t="n">
        <v>1.1592</v>
      </c>
      <c r="G244" s="21" t="n">
        <v>0.334</v>
      </c>
      <c r="H244" s="21" t="n">
        <v>0.9565</v>
      </c>
      <c r="I244" s="10" t="s">
        <v>171</v>
      </c>
      <c r="J244" s="6"/>
      <c r="L244" s="6"/>
    </row>
    <row r="245" customFormat="false" ht="15" hidden="false" customHeight="false" outlineLevel="0" collapsed="false">
      <c r="A245" s="12" t="s">
        <v>510</v>
      </c>
      <c r="B245" s="20" t="s">
        <v>151</v>
      </c>
      <c r="C245" s="6"/>
      <c r="D245" s="6" t="s">
        <v>147</v>
      </c>
      <c r="E245" s="21" t="n">
        <v>-0.2578</v>
      </c>
      <c r="F245" s="21" t="n">
        <v>0.7572</v>
      </c>
      <c r="G245" s="21" t="n">
        <v>0.4884</v>
      </c>
      <c r="H245" s="21" t="n">
        <v>0.7379</v>
      </c>
      <c r="I245" s="10" t="s">
        <v>171</v>
      </c>
      <c r="J245" s="6" t="s">
        <v>29</v>
      </c>
      <c r="L245" s="6"/>
    </row>
    <row r="246" customFormat="false" ht="15" hidden="false" customHeight="false" outlineLevel="0" collapsed="false">
      <c r="A246" s="12" t="s">
        <v>511</v>
      </c>
      <c r="B246" s="20" t="s">
        <v>151</v>
      </c>
      <c r="C246" s="6"/>
      <c r="D246" s="6" t="s">
        <v>134</v>
      </c>
      <c r="E246" s="21" t="n">
        <v>-0.2267</v>
      </c>
      <c r="F246" s="21" t="n">
        <v>0.9115</v>
      </c>
      <c r="G246" s="21" t="n">
        <v>-0.1622</v>
      </c>
      <c r="H246" s="21" t="n">
        <v>0.8793</v>
      </c>
      <c r="I246" s="10" t="s">
        <v>171</v>
      </c>
      <c r="J246" s="6" t="s">
        <v>29</v>
      </c>
      <c r="L246" s="6"/>
    </row>
    <row r="247" customFormat="false" ht="15" hidden="false" customHeight="false" outlineLevel="0" collapsed="false">
      <c r="A247" s="12" t="s">
        <v>512</v>
      </c>
      <c r="B247" s="20" t="s">
        <v>151</v>
      </c>
      <c r="C247" s="6"/>
      <c r="D247" s="6" t="s">
        <v>513</v>
      </c>
      <c r="E247" s="21" t="n">
        <v>-0.2325</v>
      </c>
      <c r="F247" s="21" t="n">
        <v>0.6757</v>
      </c>
      <c r="G247" s="21" t="n">
        <v>0.1805</v>
      </c>
      <c r="H247" s="21" t="n">
        <v>0.7585</v>
      </c>
      <c r="I247" s="10" t="s">
        <v>171</v>
      </c>
      <c r="J247" s="6" t="s">
        <v>29</v>
      </c>
      <c r="L247" s="6"/>
    </row>
    <row r="248" customFormat="false" ht="15" hidden="false" customHeight="false" outlineLevel="0" collapsed="false">
      <c r="A248" s="12" t="s">
        <v>514</v>
      </c>
      <c r="B248" s="20" t="s">
        <v>151</v>
      </c>
      <c r="C248" s="6"/>
      <c r="D248" s="6" t="s">
        <v>134</v>
      </c>
      <c r="E248" s="21" t="n">
        <v>-0.2628</v>
      </c>
      <c r="F248" s="21" t="n">
        <v>0.9381</v>
      </c>
      <c r="G248" s="21" t="n">
        <v>-0.026</v>
      </c>
      <c r="H248" s="21" t="n">
        <v>0.7279</v>
      </c>
      <c r="I248" s="10" t="s">
        <v>171</v>
      </c>
      <c r="J248" s="6"/>
      <c r="L248" s="6"/>
    </row>
    <row r="249" customFormat="false" ht="15" hidden="false" customHeight="false" outlineLevel="0" collapsed="false">
      <c r="A249" s="12" t="s">
        <v>515</v>
      </c>
      <c r="B249" s="20" t="s">
        <v>151</v>
      </c>
      <c r="C249" s="6"/>
      <c r="D249" s="6" t="s">
        <v>134</v>
      </c>
      <c r="E249" s="21" t="n">
        <v>0.5189</v>
      </c>
      <c r="F249" s="21" t="n">
        <v>1.4061</v>
      </c>
      <c r="G249" s="21" t="n">
        <v>-0.3584</v>
      </c>
      <c r="H249" s="21" t="n">
        <v>0.7034</v>
      </c>
      <c r="I249" s="10" t="s">
        <v>19</v>
      </c>
      <c r="J249" s="6" t="s">
        <v>20</v>
      </c>
      <c r="L249" s="6"/>
    </row>
    <row r="250" customFormat="false" ht="15" hidden="false" customHeight="false" outlineLevel="0" collapsed="false">
      <c r="A250" s="12" t="s">
        <v>516</v>
      </c>
      <c r="B250" s="20" t="s">
        <v>151</v>
      </c>
      <c r="C250" s="6"/>
      <c r="D250" s="6" t="s">
        <v>130</v>
      </c>
      <c r="E250" s="21" t="n">
        <v>-1.0846</v>
      </c>
      <c r="F250" s="21" t="n">
        <v>0.8769</v>
      </c>
      <c r="G250" s="21" t="n">
        <v>0.5036</v>
      </c>
      <c r="H250" s="21" t="n">
        <v>1.3497</v>
      </c>
      <c r="I250" s="10" t="s">
        <v>19</v>
      </c>
      <c r="J250" s="6" t="s">
        <v>20</v>
      </c>
      <c r="L250" s="6"/>
    </row>
    <row r="251" customFormat="false" ht="15" hidden="false" customHeight="false" outlineLevel="0" collapsed="false">
      <c r="A251" s="12" t="s">
        <v>517</v>
      </c>
      <c r="B251" s="20" t="s">
        <v>151</v>
      </c>
      <c r="C251" s="6"/>
      <c r="D251" s="6" t="s">
        <v>130</v>
      </c>
      <c r="E251" s="21" t="n">
        <v>-0.0937</v>
      </c>
      <c r="F251" s="21" t="n">
        <v>0.849</v>
      </c>
      <c r="G251" s="21" t="n">
        <v>0.2624</v>
      </c>
      <c r="H251" s="21" t="n">
        <v>0.8005</v>
      </c>
      <c r="I251" s="10" t="s">
        <v>19</v>
      </c>
      <c r="J251" s="6" t="s">
        <v>20</v>
      </c>
      <c r="L251" s="6"/>
    </row>
    <row r="252" customFormat="false" ht="15" hidden="false" customHeight="false" outlineLevel="0" collapsed="false">
      <c r="A252" s="12" t="s">
        <v>518</v>
      </c>
      <c r="B252" s="20" t="s">
        <v>151</v>
      </c>
      <c r="C252" s="6"/>
      <c r="D252" s="6" t="s">
        <v>134</v>
      </c>
      <c r="E252" s="21" t="n">
        <v>-0.0452</v>
      </c>
      <c r="F252" s="21" t="n">
        <v>0.783</v>
      </c>
      <c r="G252" s="21" t="n">
        <v>-0.0754</v>
      </c>
      <c r="H252" s="21" t="n">
        <v>0.77</v>
      </c>
      <c r="I252" s="10" t="s">
        <v>19</v>
      </c>
      <c r="J252" s="6" t="s">
        <v>20</v>
      </c>
      <c r="L252" s="6"/>
    </row>
    <row r="253" customFormat="false" ht="15" hidden="false" customHeight="false" outlineLevel="0" collapsed="false">
      <c r="A253" s="12" t="s">
        <v>519</v>
      </c>
      <c r="B253" s="20" t="s">
        <v>151</v>
      </c>
      <c r="C253" s="6"/>
      <c r="D253" s="6" t="s">
        <v>520</v>
      </c>
      <c r="E253" s="21" t="n">
        <v>-0.2656</v>
      </c>
      <c r="F253" s="21" t="n">
        <v>0.6516</v>
      </c>
      <c r="G253" s="21" t="n">
        <v>0.216</v>
      </c>
      <c r="H253" s="21" t="n">
        <v>0.6212</v>
      </c>
      <c r="I253" s="10" t="s">
        <v>19</v>
      </c>
      <c r="J253" s="6" t="s">
        <v>20</v>
      </c>
      <c r="L253" s="6"/>
    </row>
    <row r="254" customFormat="false" ht="15" hidden="false" customHeight="false" outlineLevel="0" collapsed="false">
      <c r="A254" s="12" t="s">
        <v>521</v>
      </c>
      <c r="B254" s="20" t="s">
        <v>151</v>
      </c>
      <c r="C254" s="6"/>
      <c r="D254" s="6" t="s">
        <v>130</v>
      </c>
      <c r="E254" s="21" t="n">
        <v>-0.9864</v>
      </c>
      <c r="F254" s="21" t="n">
        <v>0.968</v>
      </c>
      <c r="G254" s="21" t="n">
        <v>0.8569</v>
      </c>
      <c r="H254" s="21" t="n">
        <v>1.6809</v>
      </c>
      <c r="I254" s="10" t="s">
        <v>19</v>
      </c>
      <c r="J254" s="6" t="s">
        <v>20</v>
      </c>
      <c r="L254" s="6"/>
    </row>
    <row r="255" customFormat="false" ht="15" hidden="false" customHeight="false" outlineLevel="0" collapsed="false">
      <c r="A255" s="12" t="s">
        <v>522</v>
      </c>
      <c r="B255" s="20" t="s">
        <v>151</v>
      </c>
      <c r="C255" s="6"/>
      <c r="D255" s="6" t="s">
        <v>523</v>
      </c>
      <c r="E255" s="21" t="n">
        <v>-0.3201</v>
      </c>
      <c r="F255" s="21" t="n">
        <v>0.6605</v>
      </c>
      <c r="G255" s="21" t="n">
        <v>0.955</v>
      </c>
      <c r="H255" s="21" t="n">
        <v>0.9703</v>
      </c>
      <c r="I255" s="10" t="s">
        <v>19</v>
      </c>
      <c r="J255" s="6" t="s">
        <v>20</v>
      </c>
      <c r="L255" s="6"/>
    </row>
    <row r="256" customFormat="false" ht="15" hidden="false" customHeight="false" outlineLevel="0" collapsed="false">
      <c r="A256" s="12" t="s">
        <v>524</v>
      </c>
      <c r="B256" s="20" t="s">
        <v>151</v>
      </c>
      <c r="C256" s="6"/>
      <c r="D256" s="6" t="s">
        <v>525</v>
      </c>
      <c r="E256" s="21" t="n">
        <v>-0.0334</v>
      </c>
      <c r="F256" s="21" t="n">
        <v>0.7775</v>
      </c>
      <c r="G256" s="21" t="n">
        <v>-0.0269</v>
      </c>
      <c r="H256" s="21" t="n">
        <v>0.7675</v>
      </c>
      <c r="I256" s="10" t="s">
        <v>19</v>
      </c>
      <c r="J256" s="6" t="s">
        <v>20</v>
      </c>
      <c r="L256" s="6"/>
    </row>
    <row r="257" customFormat="false" ht="15" hidden="false" customHeight="false" outlineLevel="0" collapsed="false">
      <c r="A257" s="12" t="s">
        <v>526</v>
      </c>
      <c r="B257" s="20" t="s">
        <v>151</v>
      </c>
      <c r="C257" s="6"/>
      <c r="D257" s="6" t="s">
        <v>527</v>
      </c>
      <c r="E257" s="21" t="n">
        <v>-0.1306</v>
      </c>
      <c r="F257" s="21" t="n">
        <v>1.3296</v>
      </c>
      <c r="G257" s="21" t="n">
        <v>0.5114</v>
      </c>
      <c r="H257" s="21" t="n">
        <v>0.9248</v>
      </c>
      <c r="I257" s="10" t="s">
        <v>19</v>
      </c>
      <c r="J257" s="6" t="s">
        <v>20</v>
      </c>
      <c r="L257" s="6"/>
    </row>
    <row r="258" customFormat="false" ht="15" hidden="false" customHeight="false" outlineLevel="0" collapsed="false">
      <c r="A258" s="12" t="s">
        <v>528</v>
      </c>
      <c r="B258" s="20" t="s">
        <v>151</v>
      </c>
      <c r="C258" s="6"/>
      <c r="D258" s="6" t="s">
        <v>529</v>
      </c>
      <c r="E258" s="21" t="n">
        <v>-0.2009</v>
      </c>
      <c r="F258" s="21" t="n">
        <v>1.5349</v>
      </c>
      <c r="G258" s="21" t="n">
        <v>0.3557</v>
      </c>
      <c r="H258" s="21" t="n">
        <v>1.4806</v>
      </c>
      <c r="I258" s="10" t="s">
        <v>19</v>
      </c>
      <c r="J258" s="6" t="s">
        <v>20</v>
      </c>
      <c r="L258" s="6"/>
    </row>
    <row r="259" customFormat="false" ht="15" hidden="false" customHeight="false" outlineLevel="0" collapsed="false">
      <c r="A259" s="12" t="s">
        <v>530</v>
      </c>
      <c r="B259" s="20" t="s">
        <v>151</v>
      </c>
      <c r="C259" s="6"/>
      <c r="D259" s="6" t="s">
        <v>147</v>
      </c>
      <c r="E259" s="21" t="n">
        <v>-0.5075</v>
      </c>
      <c r="F259" s="21" t="n">
        <v>0.5775</v>
      </c>
      <c r="G259" s="21" t="n">
        <v>0.4958</v>
      </c>
      <c r="H259" s="21" t="n">
        <v>1.0083</v>
      </c>
      <c r="I259" s="10" t="s">
        <v>19</v>
      </c>
      <c r="J259" s="6" t="s">
        <v>20</v>
      </c>
      <c r="L259" s="6"/>
    </row>
    <row r="260" customFormat="false" ht="15" hidden="false" customHeight="false" outlineLevel="0" collapsed="false">
      <c r="A260" s="12" t="s">
        <v>531</v>
      </c>
      <c r="B260" s="20" t="s">
        <v>151</v>
      </c>
      <c r="C260" s="6"/>
      <c r="D260" s="6" t="s">
        <v>532</v>
      </c>
      <c r="E260" s="21" t="n">
        <v>-0.2785</v>
      </c>
      <c r="F260" s="21" t="n">
        <v>0.7827</v>
      </c>
      <c r="G260" s="21" t="n">
        <v>0.6182</v>
      </c>
      <c r="H260" s="21" t="n">
        <v>1.0983</v>
      </c>
      <c r="I260" s="10" t="s">
        <v>19</v>
      </c>
      <c r="J260" s="6" t="s">
        <v>20</v>
      </c>
      <c r="L260" s="6"/>
    </row>
    <row r="261" customFormat="false" ht="15" hidden="false" customHeight="false" outlineLevel="0" collapsed="false">
      <c r="A261" s="12" t="s">
        <v>533</v>
      </c>
      <c r="B261" s="20" t="s">
        <v>151</v>
      </c>
      <c r="C261" s="6"/>
      <c r="D261" s="6" t="s">
        <v>130</v>
      </c>
      <c r="E261" s="21" t="n">
        <v>-0.193</v>
      </c>
      <c r="F261" s="21" t="n">
        <v>0.7369</v>
      </c>
      <c r="G261" s="21" t="n">
        <v>0.2814</v>
      </c>
      <c r="H261" s="21" t="n">
        <v>0.6276</v>
      </c>
      <c r="I261" s="10" t="s">
        <v>19</v>
      </c>
      <c r="J261" s="6" t="s">
        <v>20</v>
      </c>
      <c r="L261" s="6"/>
    </row>
    <row r="262" customFormat="false" ht="15" hidden="false" customHeight="false" outlineLevel="0" collapsed="false">
      <c r="A262" s="12" t="s">
        <v>534</v>
      </c>
      <c r="B262" s="20" t="s">
        <v>151</v>
      </c>
      <c r="C262" s="6"/>
      <c r="D262" s="6" t="s">
        <v>134</v>
      </c>
      <c r="E262" s="21" t="n">
        <v>0.6444</v>
      </c>
      <c r="F262" s="21" t="n">
        <v>1.038</v>
      </c>
      <c r="G262" s="21" t="n">
        <v>-0.3772</v>
      </c>
      <c r="H262" s="21" t="n">
        <v>1.1515</v>
      </c>
      <c r="I262" s="10" t="s">
        <v>19</v>
      </c>
      <c r="J262" s="6" t="s">
        <v>20</v>
      </c>
      <c r="L262" s="6"/>
    </row>
    <row r="263" customFormat="false" ht="15" hidden="false" customHeight="false" outlineLevel="0" collapsed="false">
      <c r="A263" s="12" t="s">
        <v>535</v>
      </c>
      <c r="B263" s="20" t="s">
        <v>151</v>
      </c>
      <c r="C263" s="6"/>
      <c r="D263" s="6" t="s">
        <v>147</v>
      </c>
      <c r="E263" s="21" t="n">
        <v>0.2763</v>
      </c>
      <c r="F263" s="21" t="n">
        <v>0.8634</v>
      </c>
      <c r="G263" s="21" t="n">
        <v>-0.037</v>
      </c>
      <c r="H263" s="21" t="n">
        <v>0.8708</v>
      </c>
      <c r="I263" s="10" t="s">
        <v>19</v>
      </c>
      <c r="J263" s="6" t="s">
        <v>20</v>
      </c>
      <c r="L263" s="6"/>
    </row>
    <row r="264" customFormat="false" ht="15" hidden="false" customHeight="false" outlineLevel="0" collapsed="false">
      <c r="A264" s="12" t="s">
        <v>536</v>
      </c>
      <c r="B264" s="20" t="s">
        <v>537</v>
      </c>
      <c r="C264" s="6" t="s">
        <v>166</v>
      </c>
      <c r="D264" s="6" t="s">
        <v>538</v>
      </c>
      <c r="E264" s="21" t="n">
        <v>0.0395</v>
      </c>
      <c r="F264" s="21" t="n">
        <v>3.0743</v>
      </c>
      <c r="G264" s="21" t="n">
        <v>-0.0624</v>
      </c>
      <c r="H264" s="21" t="n">
        <v>4.3561</v>
      </c>
      <c r="I264" s="10" t="s">
        <v>19</v>
      </c>
      <c r="J264" s="6" t="s">
        <v>20</v>
      </c>
      <c r="L264" s="6"/>
    </row>
    <row r="265" customFormat="false" ht="15" hidden="false" customHeight="false" outlineLevel="0" collapsed="false">
      <c r="A265" s="12" t="s">
        <v>539</v>
      </c>
      <c r="B265" s="20" t="s">
        <v>537</v>
      </c>
      <c r="C265" s="6" t="s">
        <v>178</v>
      </c>
      <c r="D265" s="6" t="s">
        <v>540</v>
      </c>
      <c r="E265" s="21" t="n">
        <v>-0.338</v>
      </c>
      <c r="F265" s="21" t="n">
        <v>2.8666</v>
      </c>
      <c r="G265" s="21" t="n">
        <v>-1.3413</v>
      </c>
      <c r="H265" s="21" t="n">
        <v>3.7915</v>
      </c>
      <c r="I265" s="10" t="s">
        <v>19</v>
      </c>
      <c r="J265" s="6" t="s">
        <v>20</v>
      </c>
      <c r="L265" s="6"/>
    </row>
    <row r="266" customFormat="false" ht="15" hidden="false" customHeight="false" outlineLevel="0" collapsed="false">
      <c r="A266" s="12" t="s">
        <v>541</v>
      </c>
      <c r="B266" s="20" t="s">
        <v>537</v>
      </c>
      <c r="C266" s="6" t="s">
        <v>178</v>
      </c>
      <c r="D266" s="6" t="s">
        <v>542</v>
      </c>
      <c r="E266" s="21" t="n">
        <v>-0.0612</v>
      </c>
      <c r="F266" s="21" t="n">
        <v>2.6554</v>
      </c>
      <c r="G266" s="21" t="n">
        <v>-0.3094</v>
      </c>
      <c r="H266" s="21" t="n">
        <v>1.6062</v>
      </c>
      <c r="I266" s="10" t="s">
        <v>19</v>
      </c>
      <c r="J266" s="6" t="s">
        <v>20</v>
      </c>
      <c r="L266" s="6"/>
    </row>
    <row r="267" customFormat="false" ht="15" hidden="false" customHeight="false" outlineLevel="0" collapsed="false">
      <c r="A267" s="12" t="s">
        <v>543</v>
      </c>
      <c r="B267" s="20" t="s">
        <v>537</v>
      </c>
      <c r="C267" s="6" t="s">
        <v>544</v>
      </c>
      <c r="D267" s="6" t="s">
        <v>545</v>
      </c>
      <c r="E267" s="21" t="n">
        <v>1.2944</v>
      </c>
      <c r="F267" s="21" t="n">
        <v>1.0919</v>
      </c>
      <c r="G267" s="21" t="n">
        <v>-0.4038</v>
      </c>
      <c r="H267" s="21" t="n">
        <v>2.5086</v>
      </c>
      <c r="I267" s="10" t="s">
        <v>36</v>
      </c>
      <c r="J267" s="6" t="s">
        <v>29</v>
      </c>
      <c r="L267" s="6"/>
    </row>
    <row r="268" customFormat="false" ht="15" hidden="false" customHeight="false" outlineLevel="0" collapsed="false">
      <c r="A268" s="12" t="s">
        <v>546</v>
      </c>
      <c r="B268" s="20" t="s">
        <v>537</v>
      </c>
      <c r="C268" s="6" t="s">
        <v>201</v>
      </c>
      <c r="D268" s="6" t="s">
        <v>547</v>
      </c>
      <c r="E268" s="21" t="n">
        <v>-1.129</v>
      </c>
      <c r="F268" s="21" t="n">
        <v>2.1916</v>
      </c>
      <c r="G268" s="21" t="n">
        <v>1.0483</v>
      </c>
      <c r="H268" s="21" t="n">
        <v>1.9779</v>
      </c>
      <c r="I268" s="10" t="s">
        <v>19</v>
      </c>
      <c r="J268" s="6" t="s">
        <v>20</v>
      </c>
      <c r="L268" s="6"/>
    </row>
    <row r="269" customFormat="false" ht="15" hidden="false" customHeight="false" outlineLevel="0" collapsed="false">
      <c r="A269" s="12" t="s">
        <v>548</v>
      </c>
      <c r="B269" s="20" t="s">
        <v>537</v>
      </c>
      <c r="C269" s="6" t="s">
        <v>201</v>
      </c>
      <c r="D269" s="6" t="s">
        <v>549</v>
      </c>
      <c r="E269" s="21" t="n">
        <v>-1.1969</v>
      </c>
      <c r="F269" s="21" t="n">
        <v>2.0982</v>
      </c>
      <c r="G269" s="21" t="n">
        <v>0.6885</v>
      </c>
      <c r="H269" s="21" t="n">
        <v>2.3858</v>
      </c>
      <c r="I269" s="10" t="s">
        <v>19</v>
      </c>
      <c r="J269" s="6" t="s">
        <v>20</v>
      </c>
      <c r="L269" s="6"/>
    </row>
    <row r="270" customFormat="false" ht="15" hidden="false" customHeight="false" outlineLevel="0" collapsed="false">
      <c r="A270" s="12" t="s">
        <v>550</v>
      </c>
      <c r="B270" s="20" t="s">
        <v>537</v>
      </c>
      <c r="C270" s="6" t="s">
        <v>551</v>
      </c>
      <c r="D270" s="6" t="s">
        <v>552</v>
      </c>
      <c r="E270" s="21" t="n">
        <v>0.0529</v>
      </c>
      <c r="F270" s="21" t="n">
        <v>2.6911</v>
      </c>
      <c r="G270" s="21" t="n">
        <v>0.3746</v>
      </c>
      <c r="H270" s="21" t="n">
        <v>1.3758</v>
      </c>
      <c r="I270" s="10" t="s">
        <v>24</v>
      </c>
      <c r="J270" s="6" t="s">
        <v>20</v>
      </c>
      <c r="K270" s="0" t="s">
        <v>553</v>
      </c>
      <c r="L270" s="6"/>
    </row>
    <row r="271" customFormat="false" ht="15" hidden="false" customHeight="false" outlineLevel="0" collapsed="false">
      <c r="A271" s="12" t="s">
        <v>554</v>
      </c>
      <c r="B271" s="20" t="s">
        <v>537</v>
      </c>
      <c r="C271" s="6" t="s">
        <v>551</v>
      </c>
      <c r="D271" s="6" t="s">
        <v>555</v>
      </c>
      <c r="E271" s="21" t="n">
        <v>0.2468</v>
      </c>
      <c r="F271" s="21" t="n">
        <v>2.7297</v>
      </c>
      <c r="G271" s="21" t="n">
        <v>0.078</v>
      </c>
      <c r="H271" s="21" t="n">
        <v>2.4955</v>
      </c>
      <c r="I271" s="10" t="s">
        <v>24</v>
      </c>
      <c r="J271" s="6" t="s">
        <v>20</v>
      </c>
      <c r="L271" s="6"/>
    </row>
    <row r="272" customFormat="false" ht="15" hidden="false" customHeight="false" outlineLevel="0" collapsed="false">
      <c r="A272" s="12" t="s">
        <v>556</v>
      </c>
      <c r="B272" s="20" t="s">
        <v>537</v>
      </c>
      <c r="C272" s="6" t="s">
        <v>551</v>
      </c>
      <c r="D272" s="6" t="s">
        <v>557</v>
      </c>
      <c r="E272" s="21" t="n">
        <v>-0.1302</v>
      </c>
      <c r="F272" s="21" t="n">
        <v>2.2225</v>
      </c>
      <c r="G272" s="21" t="n">
        <v>-0.7204</v>
      </c>
      <c r="H272" s="21" t="n">
        <v>3.592</v>
      </c>
      <c r="I272" s="10" t="s">
        <v>19</v>
      </c>
      <c r="J272" s="6" t="s">
        <v>20</v>
      </c>
      <c r="L272" s="6"/>
    </row>
    <row r="273" customFormat="false" ht="15" hidden="false" customHeight="false" outlineLevel="0" collapsed="false">
      <c r="A273" s="12" t="s">
        <v>558</v>
      </c>
      <c r="B273" s="20" t="s">
        <v>537</v>
      </c>
      <c r="C273" s="6" t="s">
        <v>551</v>
      </c>
      <c r="D273" s="6" t="s">
        <v>559</v>
      </c>
      <c r="E273" s="21" t="n">
        <v>-0.3362</v>
      </c>
      <c r="F273" s="21" t="n">
        <v>2.3821</v>
      </c>
      <c r="G273" s="21" t="n">
        <v>-0.3539</v>
      </c>
      <c r="H273" s="21" t="n">
        <v>3.1561</v>
      </c>
      <c r="I273" s="10" t="s">
        <v>19</v>
      </c>
      <c r="J273" s="6" t="s">
        <v>20</v>
      </c>
      <c r="L273" s="6"/>
    </row>
    <row r="274" customFormat="false" ht="15" hidden="false" customHeight="false" outlineLevel="0" collapsed="false">
      <c r="A274" s="12" t="s">
        <v>560</v>
      </c>
      <c r="B274" s="20" t="s">
        <v>537</v>
      </c>
      <c r="C274" s="6" t="s">
        <v>551</v>
      </c>
      <c r="D274" s="6" t="s">
        <v>561</v>
      </c>
      <c r="E274" s="21" t="n">
        <v>-0.0125</v>
      </c>
      <c r="F274" s="21" t="n">
        <v>2.8913</v>
      </c>
      <c r="G274" s="21" t="n">
        <v>-0.1276</v>
      </c>
      <c r="H274" s="21" t="n">
        <v>3.7918</v>
      </c>
      <c r="I274" s="10" t="s">
        <v>19</v>
      </c>
      <c r="J274" s="6" t="s">
        <v>20</v>
      </c>
      <c r="L274" s="6"/>
    </row>
    <row r="275" customFormat="false" ht="15" hidden="false" customHeight="false" outlineLevel="0" collapsed="false">
      <c r="A275" s="12" t="s">
        <v>562</v>
      </c>
      <c r="B275" s="20" t="s">
        <v>537</v>
      </c>
      <c r="C275" s="6" t="s">
        <v>551</v>
      </c>
      <c r="D275" s="6" t="s">
        <v>563</v>
      </c>
      <c r="E275" s="21" t="n">
        <v>-0.0215</v>
      </c>
      <c r="F275" s="21" t="n">
        <v>3.3768</v>
      </c>
      <c r="G275" s="21" t="n">
        <v>-0.0759</v>
      </c>
      <c r="H275" s="21" t="n">
        <v>4.1507</v>
      </c>
      <c r="I275" s="10" t="s">
        <v>19</v>
      </c>
      <c r="J275" s="6" t="s">
        <v>20</v>
      </c>
      <c r="L275" s="6"/>
    </row>
    <row r="276" customFormat="false" ht="15" hidden="false" customHeight="false" outlineLevel="0" collapsed="false">
      <c r="A276" s="12" t="s">
        <v>564</v>
      </c>
      <c r="B276" s="20" t="s">
        <v>537</v>
      </c>
      <c r="C276" s="6" t="s">
        <v>551</v>
      </c>
      <c r="D276" s="6" t="s">
        <v>565</v>
      </c>
      <c r="E276" s="21" t="n">
        <v>-0.2687</v>
      </c>
      <c r="F276" s="21" t="n">
        <v>2.6566</v>
      </c>
      <c r="G276" s="21" t="n">
        <v>-0.1178</v>
      </c>
      <c r="H276" s="21" t="n">
        <v>3.0576</v>
      </c>
      <c r="I276" s="10" t="s">
        <v>19</v>
      </c>
      <c r="J276" s="6" t="s">
        <v>20</v>
      </c>
      <c r="L276" s="6"/>
    </row>
    <row r="277" customFormat="false" ht="15" hidden="false" customHeight="false" outlineLevel="0" collapsed="false">
      <c r="A277" s="12" t="s">
        <v>566</v>
      </c>
      <c r="B277" s="20" t="s">
        <v>537</v>
      </c>
      <c r="C277" s="6" t="s">
        <v>551</v>
      </c>
      <c r="D277" s="6" t="s">
        <v>567</v>
      </c>
      <c r="E277" s="21" t="n">
        <v>0.1575</v>
      </c>
      <c r="F277" s="21" t="n">
        <v>2.6502</v>
      </c>
      <c r="G277" s="21" t="n">
        <v>-0.0424</v>
      </c>
      <c r="H277" s="21" t="n">
        <v>3.0648</v>
      </c>
      <c r="I277" s="10" t="s">
        <v>19</v>
      </c>
      <c r="J277" s="6" t="s">
        <v>20</v>
      </c>
      <c r="L277" s="6"/>
    </row>
    <row r="278" customFormat="false" ht="15" hidden="false" customHeight="false" outlineLevel="0" collapsed="false">
      <c r="A278" s="12" t="s">
        <v>568</v>
      </c>
      <c r="B278" s="20" t="s">
        <v>537</v>
      </c>
      <c r="C278" s="6" t="s">
        <v>551</v>
      </c>
      <c r="D278" s="6" t="s">
        <v>569</v>
      </c>
      <c r="E278" s="21" t="n">
        <v>-0.0424</v>
      </c>
      <c r="F278" s="21" t="n">
        <v>3.3721</v>
      </c>
      <c r="G278" s="21" t="n">
        <v>0.0042</v>
      </c>
      <c r="H278" s="21" t="n">
        <v>2.4851</v>
      </c>
      <c r="I278" s="10" t="s">
        <v>19</v>
      </c>
      <c r="J278" s="6" t="s">
        <v>20</v>
      </c>
      <c r="K278" s="0" t="s">
        <v>553</v>
      </c>
      <c r="L278" s="6"/>
    </row>
    <row r="279" customFormat="false" ht="15" hidden="false" customHeight="false" outlineLevel="0" collapsed="false">
      <c r="A279" s="12" t="s">
        <v>570</v>
      </c>
      <c r="B279" s="20" t="s">
        <v>537</v>
      </c>
      <c r="C279" s="6" t="s">
        <v>551</v>
      </c>
      <c r="D279" s="6" t="s">
        <v>571</v>
      </c>
      <c r="E279" s="21" t="n">
        <v>-0.15</v>
      </c>
      <c r="F279" s="21" t="n">
        <v>3.4717</v>
      </c>
      <c r="G279" s="21" t="n">
        <v>0.0464</v>
      </c>
      <c r="H279" s="21" t="n">
        <v>3.2709</v>
      </c>
      <c r="I279" s="10" t="s">
        <v>19</v>
      </c>
      <c r="J279" s="6" t="s">
        <v>20</v>
      </c>
      <c r="K279" s="0" t="s">
        <v>553</v>
      </c>
      <c r="L279" s="6"/>
    </row>
    <row r="280" customFormat="false" ht="15" hidden="false" customHeight="false" outlineLevel="0" collapsed="false">
      <c r="A280" s="12" t="s">
        <v>572</v>
      </c>
      <c r="B280" s="20" t="s">
        <v>537</v>
      </c>
      <c r="C280" s="6" t="s">
        <v>551</v>
      </c>
      <c r="D280" s="6" t="s">
        <v>573</v>
      </c>
      <c r="E280" s="21" t="n">
        <v>-0.1019</v>
      </c>
      <c r="F280" s="21" t="n">
        <v>2.3112</v>
      </c>
      <c r="G280" s="21" t="n">
        <v>-0.0083</v>
      </c>
      <c r="H280" s="21" t="n">
        <v>3.0429</v>
      </c>
      <c r="I280" s="10" t="s">
        <v>19</v>
      </c>
      <c r="J280" s="6" t="s">
        <v>20</v>
      </c>
      <c r="L280" s="6"/>
    </row>
    <row r="281" customFormat="false" ht="15" hidden="false" customHeight="false" outlineLevel="0" collapsed="false">
      <c r="A281" s="12" t="s">
        <v>574</v>
      </c>
      <c r="B281" s="20" t="s">
        <v>537</v>
      </c>
      <c r="C281" s="6" t="s">
        <v>551</v>
      </c>
      <c r="D281" s="6" t="s">
        <v>575</v>
      </c>
      <c r="E281" s="21" t="n">
        <v>-0.1123</v>
      </c>
      <c r="F281" s="21" t="n">
        <v>2.2155</v>
      </c>
      <c r="G281" s="21" t="n">
        <v>-0.0472</v>
      </c>
      <c r="H281" s="21" t="n">
        <v>2.7372</v>
      </c>
      <c r="I281" s="10" t="s">
        <v>19</v>
      </c>
      <c r="J281" s="6" t="s">
        <v>20</v>
      </c>
      <c r="L281" s="6"/>
    </row>
    <row r="282" customFormat="false" ht="15" hidden="false" customHeight="false" outlineLevel="0" collapsed="false">
      <c r="A282" s="12" t="s">
        <v>576</v>
      </c>
      <c r="B282" s="20" t="s">
        <v>537</v>
      </c>
      <c r="C282" s="6" t="s">
        <v>551</v>
      </c>
      <c r="D282" s="6" t="s">
        <v>577</v>
      </c>
      <c r="E282" s="21" t="n">
        <v>-0.0052</v>
      </c>
      <c r="F282" s="21" t="n">
        <v>1.9661</v>
      </c>
      <c r="G282" s="21" t="n">
        <v>-0.0804</v>
      </c>
      <c r="H282" s="21" t="n">
        <v>1.8984</v>
      </c>
      <c r="I282" s="10" t="s">
        <v>19</v>
      </c>
      <c r="J282" s="6" t="s">
        <v>20</v>
      </c>
      <c r="L282" s="6"/>
    </row>
    <row r="283" customFormat="false" ht="15" hidden="false" customHeight="false" outlineLevel="0" collapsed="false">
      <c r="A283" s="12" t="s">
        <v>578</v>
      </c>
      <c r="B283" s="20" t="s">
        <v>537</v>
      </c>
      <c r="C283" s="6" t="s">
        <v>579</v>
      </c>
      <c r="D283" s="6" t="s">
        <v>580</v>
      </c>
      <c r="E283" s="21" t="n">
        <v>0.0042</v>
      </c>
      <c r="F283" s="21" t="n">
        <v>1.5649</v>
      </c>
      <c r="G283" s="21" t="n">
        <v>0.0338</v>
      </c>
      <c r="H283" s="21" t="n">
        <v>1.8862</v>
      </c>
      <c r="I283" s="10" t="s">
        <v>24</v>
      </c>
      <c r="J283" s="6" t="s">
        <v>20</v>
      </c>
      <c r="L283" s="6"/>
    </row>
    <row r="284" customFormat="false" ht="15" hidden="false" customHeight="false" outlineLevel="0" collapsed="false">
      <c r="A284" s="12" t="s">
        <v>581</v>
      </c>
      <c r="B284" s="20" t="s">
        <v>537</v>
      </c>
      <c r="C284" s="6" t="s">
        <v>273</v>
      </c>
      <c r="D284" s="6" t="s">
        <v>582</v>
      </c>
      <c r="E284" s="21" t="n">
        <v>0.1011</v>
      </c>
      <c r="F284" s="21" t="n">
        <v>2.467</v>
      </c>
      <c r="G284" s="21" t="n">
        <v>0.0006</v>
      </c>
      <c r="H284" s="21" t="n">
        <v>2.4563</v>
      </c>
      <c r="I284" s="10" t="s">
        <v>24</v>
      </c>
      <c r="J284" s="6" t="s">
        <v>20</v>
      </c>
      <c r="L284" s="6"/>
    </row>
    <row r="285" customFormat="false" ht="15" hidden="false" customHeight="false" outlineLevel="0" collapsed="false">
      <c r="A285" s="12" t="s">
        <v>583</v>
      </c>
      <c r="B285" s="20" t="s">
        <v>537</v>
      </c>
      <c r="C285" s="6" t="s">
        <v>273</v>
      </c>
      <c r="D285" s="6" t="s">
        <v>584</v>
      </c>
      <c r="E285" s="21" t="n">
        <v>0.4233</v>
      </c>
      <c r="F285" s="21" t="n">
        <v>2.1914</v>
      </c>
      <c r="G285" s="21" t="n">
        <v>0.1564</v>
      </c>
      <c r="H285" s="21" t="n">
        <v>2.7639</v>
      </c>
      <c r="I285" s="10" t="s">
        <v>24</v>
      </c>
      <c r="J285" s="6" t="s">
        <v>20</v>
      </c>
      <c r="L285" s="6"/>
    </row>
    <row r="286" customFormat="false" ht="15" hidden="false" customHeight="false" outlineLevel="0" collapsed="false">
      <c r="A286" s="12" t="s">
        <v>585</v>
      </c>
      <c r="B286" s="20" t="s">
        <v>537</v>
      </c>
      <c r="C286" s="6" t="s">
        <v>273</v>
      </c>
      <c r="D286" s="6" t="s">
        <v>586</v>
      </c>
      <c r="E286" s="21" t="n">
        <v>0.2484</v>
      </c>
      <c r="F286" s="21" t="n">
        <v>2.3779</v>
      </c>
      <c r="G286" s="21" t="n">
        <v>-0.1731</v>
      </c>
      <c r="H286" s="21" t="n">
        <v>2.0499</v>
      </c>
      <c r="I286" s="10" t="s">
        <v>19</v>
      </c>
      <c r="J286" s="6" t="s">
        <v>20</v>
      </c>
      <c r="L286" s="6"/>
    </row>
    <row r="287" customFormat="false" ht="15" hidden="false" customHeight="false" outlineLevel="0" collapsed="false">
      <c r="A287" s="12" t="s">
        <v>587</v>
      </c>
      <c r="B287" s="20" t="s">
        <v>537</v>
      </c>
      <c r="C287" s="6" t="s">
        <v>279</v>
      </c>
      <c r="D287" s="6" t="s">
        <v>588</v>
      </c>
      <c r="E287" s="21" t="n">
        <v>-0.4966</v>
      </c>
      <c r="F287" s="21" t="n">
        <v>0.6442</v>
      </c>
      <c r="G287" s="21" t="n">
        <v>-0.1871</v>
      </c>
      <c r="H287" s="21" t="n">
        <v>2.4703</v>
      </c>
      <c r="I287" s="10" t="s">
        <v>171</v>
      </c>
      <c r="J287" s="6"/>
      <c r="L287" s="6"/>
    </row>
    <row r="288" customFormat="false" ht="15" hidden="false" customHeight="false" outlineLevel="0" collapsed="false">
      <c r="A288" s="12" t="s">
        <v>589</v>
      </c>
      <c r="B288" s="20" t="s">
        <v>537</v>
      </c>
      <c r="C288" s="6" t="s">
        <v>304</v>
      </c>
      <c r="D288" s="6" t="s">
        <v>590</v>
      </c>
      <c r="E288" s="21" t="n">
        <v>0.1754</v>
      </c>
      <c r="F288" s="21" t="n">
        <v>1.3801</v>
      </c>
      <c r="G288" s="21" t="n">
        <v>0.5055</v>
      </c>
      <c r="H288" s="21" t="n">
        <v>2.1902</v>
      </c>
      <c r="I288" s="10" t="s">
        <v>24</v>
      </c>
      <c r="J288" s="6" t="s">
        <v>29</v>
      </c>
      <c r="K288" s="0" t="s">
        <v>63</v>
      </c>
      <c r="L288" s="6"/>
    </row>
    <row r="289" customFormat="false" ht="15" hidden="false" customHeight="false" outlineLevel="0" collapsed="false">
      <c r="A289" s="12" t="s">
        <v>591</v>
      </c>
      <c r="B289" s="20" t="s">
        <v>537</v>
      </c>
      <c r="C289" s="6" t="s">
        <v>304</v>
      </c>
      <c r="D289" s="6" t="s">
        <v>592</v>
      </c>
      <c r="E289" s="21" t="n">
        <v>0.4012</v>
      </c>
      <c r="F289" s="21" t="n">
        <v>0.8323</v>
      </c>
      <c r="G289" s="21" t="n">
        <v>0.534</v>
      </c>
      <c r="H289" s="21" t="n">
        <v>2.6254</v>
      </c>
      <c r="I289" s="10" t="s">
        <v>24</v>
      </c>
      <c r="J289" s="6" t="s">
        <v>29</v>
      </c>
      <c r="K289" s="0" t="s">
        <v>63</v>
      </c>
      <c r="L289" s="6"/>
    </row>
    <row r="290" customFormat="false" ht="15" hidden="false" customHeight="false" outlineLevel="0" collapsed="false">
      <c r="A290" s="12" t="s">
        <v>593</v>
      </c>
      <c r="B290" s="20" t="s">
        <v>537</v>
      </c>
      <c r="C290" s="6" t="s">
        <v>304</v>
      </c>
      <c r="D290" s="6" t="s">
        <v>594</v>
      </c>
      <c r="E290" s="21" t="n">
        <v>0.0819</v>
      </c>
      <c r="F290" s="21" t="n">
        <v>0.9767</v>
      </c>
      <c r="G290" s="21" t="n">
        <v>0.1786</v>
      </c>
      <c r="H290" s="21" t="n">
        <v>2.2422</v>
      </c>
      <c r="I290" s="10" t="s">
        <v>24</v>
      </c>
      <c r="J290" s="6" t="s">
        <v>29</v>
      </c>
      <c r="K290" s="0" t="s">
        <v>63</v>
      </c>
      <c r="L290" s="6"/>
    </row>
    <row r="291" customFormat="false" ht="15" hidden="false" customHeight="false" outlineLevel="0" collapsed="false">
      <c r="A291" s="12" t="s">
        <v>595</v>
      </c>
      <c r="B291" s="20" t="s">
        <v>537</v>
      </c>
      <c r="C291" s="6" t="s">
        <v>304</v>
      </c>
      <c r="D291" s="6" t="s">
        <v>596</v>
      </c>
      <c r="E291" s="21" t="n">
        <v>0.1217</v>
      </c>
      <c r="F291" s="21" t="n">
        <v>1.1251</v>
      </c>
      <c r="G291" s="21" t="n">
        <v>0.3905</v>
      </c>
      <c r="H291" s="21" t="n">
        <v>2.4358</v>
      </c>
      <c r="I291" s="10" t="s">
        <v>24</v>
      </c>
      <c r="J291" s="6" t="s">
        <v>29</v>
      </c>
      <c r="K291" s="0" t="s">
        <v>63</v>
      </c>
      <c r="L291" s="6"/>
    </row>
    <row r="292" customFormat="false" ht="15" hidden="false" customHeight="false" outlineLevel="0" collapsed="false">
      <c r="A292" s="12" t="s">
        <v>597</v>
      </c>
      <c r="B292" s="20" t="s">
        <v>537</v>
      </c>
      <c r="C292" s="6" t="s">
        <v>304</v>
      </c>
      <c r="D292" s="6" t="s">
        <v>598</v>
      </c>
      <c r="E292" s="21" t="n">
        <v>0.2055</v>
      </c>
      <c r="F292" s="21" t="n">
        <v>1.2226</v>
      </c>
      <c r="G292" s="21" t="n">
        <v>0.4605</v>
      </c>
      <c r="H292" s="21" t="n">
        <v>2.525</v>
      </c>
      <c r="I292" s="10" t="s">
        <v>24</v>
      </c>
      <c r="J292" s="6" t="s">
        <v>29</v>
      </c>
      <c r="K292" s="0" t="s">
        <v>63</v>
      </c>
      <c r="L292" s="6"/>
    </row>
    <row r="293" customFormat="false" ht="15" hidden="false" customHeight="false" outlineLevel="0" collapsed="false">
      <c r="A293" s="12" t="s">
        <v>599</v>
      </c>
      <c r="B293" s="20" t="s">
        <v>537</v>
      </c>
      <c r="C293" s="6" t="s">
        <v>304</v>
      </c>
      <c r="D293" s="6" t="s">
        <v>600</v>
      </c>
      <c r="E293" s="21" t="n">
        <v>0.2657</v>
      </c>
      <c r="F293" s="21" t="n">
        <v>1.2181</v>
      </c>
      <c r="G293" s="21" t="n">
        <v>0.4236</v>
      </c>
      <c r="H293" s="21" t="n">
        <v>2.4411</v>
      </c>
      <c r="I293" s="10" t="s">
        <v>24</v>
      </c>
      <c r="J293" s="6" t="s">
        <v>29</v>
      </c>
      <c r="K293" s="0" t="s">
        <v>63</v>
      </c>
      <c r="L293" s="6"/>
    </row>
    <row r="294" customFormat="false" ht="15" hidden="false" customHeight="false" outlineLevel="0" collapsed="false">
      <c r="A294" s="12" t="s">
        <v>601</v>
      </c>
      <c r="B294" s="20" t="s">
        <v>537</v>
      </c>
      <c r="C294" s="6" t="s">
        <v>304</v>
      </c>
      <c r="D294" s="6" t="s">
        <v>602</v>
      </c>
      <c r="E294" s="21" t="n">
        <v>0.3276</v>
      </c>
      <c r="F294" s="21" t="n">
        <v>0.7134</v>
      </c>
      <c r="G294" s="21" t="n">
        <v>0.3861</v>
      </c>
      <c r="H294" s="21" t="n">
        <v>2.5681</v>
      </c>
      <c r="I294" s="10" t="s">
        <v>24</v>
      </c>
      <c r="J294" s="6" t="s">
        <v>29</v>
      </c>
      <c r="K294" s="0" t="s">
        <v>63</v>
      </c>
      <c r="L294" s="6"/>
    </row>
    <row r="295" customFormat="false" ht="15" hidden="false" customHeight="false" outlineLevel="0" collapsed="false">
      <c r="A295" s="12" t="s">
        <v>603</v>
      </c>
      <c r="B295" s="20" t="s">
        <v>537</v>
      </c>
      <c r="C295" s="6" t="s">
        <v>321</v>
      </c>
      <c r="D295" s="6" t="s">
        <v>604</v>
      </c>
      <c r="E295" s="21" t="n">
        <v>-0.1802</v>
      </c>
      <c r="F295" s="21" t="n">
        <v>1.484</v>
      </c>
      <c r="G295" s="21" t="n">
        <v>0.7335</v>
      </c>
      <c r="H295" s="21" t="n">
        <v>3.0246</v>
      </c>
      <c r="I295" s="10" t="s">
        <v>19</v>
      </c>
      <c r="J295" s="6" t="s">
        <v>20</v>
      </c>
      <c r="L295" s="6"/>
    </row>
    <row r="296" customFormat="false" ht="15" hidden="false" customHeight="false" outlineLevel="0" collapsed="false">
      <c r="A296" s="12" t="s">
        <v>605</v>
      </c>
      <c r="B296" s="20" t="s">
        <v>537</v>
      </c>
      <c r="C296" s="6" t="s">
        <v>606</v>
      </c>
      <c r="D296" s="6" t="s">
        <v>607</v>
      </c>
      <c r="E296" s="21" t="n">
        <v>-0.3375</v>
      </c>
      <c r="F296" s="21" t="n">
        <v>1.3758</v>
      </c>
      <c r="G296" s="21" t="n">
        <v>-0.4569</v>
      </c>
      <c r="H296" s="21" t="n">
        <v>2.6369</v>
      </c>
      <c r="I296" s="10" t="s">
        <v>171</v>
      </c>
      <c r="J296" s="6" t="s">
        <v>29</v>
      </c>
      <c r="K296" s="0" t="s">
        <v>63</v>
      </c>
      <c r="L296" s="6"/>
    </row>
    <row r="297" customFormat="false" ht="15" hidden="false" customHeight="false" outlineLevel="0" collapsed="false">
      <c r="A297" s="12" t="s">
        <v>608</v>
      </c>
      <c r="B297" s="20" t="s">
        <v>537</v>
      </c>
      <c r="C297" s="6" t="s">
        <v>606</v>
      </c>
      <c r="D297" s="6" t="s">
        <v>609</v>
      </c>
      <c r="E297" s="21" t="n">
        <v>-0.306</v>
      </c>
      <c r="F297" s="21" t="n">
        <v>1.2253</v>
      </c>
      <c r="G297" s="21" t="n">
        <v>-0.5399</v>
      </c>
      <c r="H297" s="21" t="n">
        <v>2.7927</v>
      </c>
      <c r="I297" s="10" t="s">
        <v>171</v>
      </c>
      <c r="J297" s="6" t="s">
        <v>29</v>
      </c>
      <c r="K297" s="0" t="s">
        <v>63</v>
      </c>
      <c r="L297" s="6"/>
    </row>
    <row r="298" customFormat="false" ht="15" hidden="false" customHeight="false" outlineLevel="0" collapsed="false">
      <c r="A298" s="12" t="s">
        <v>610</v>
      </c>
      <c r="B298" s="20" t="s">
        <v>537</v>
      </c>
      <c r="C298" s="6" t="s">
        <v>340</v>
      </c>
      <c r="D298" s="6" t="s">
        <v>611</v>
      </c>
      <c r="E298" s="21" t="n">
        <v>0.69</v>
      </c>
      <c r="F298" s="21" t="n">
        <v>0.2985</v>
      </c>
      <c r="G298" s="21" t="n">
        <v>0.8414</v>
      </c>
      <c r="H298" s="21" t="n">
        <v>3.3001</v>
      </c>
      <c r="I298" s="10" t="s">
        <v>24</v>
      </c>
      <c r="J298" s="6" t="s">
        <v>29</v>
      </c>
      <c r="L298" s="6"/>
    </row>
    <row r="299" customFormat="false" ht="15" hidden="false" customHeight="false" outlineLevel="0" collapsed="false">
      <c r="A299" s="12" t="s">
        <v>612</v>
      </c>
      <c r="B299" s="20" t="s">
        <v>537</v>
      </c>
      <c r="C299" s="6" t="s">
        <v>340</v>
      </c>
      <c r="D299" s="6" t="s">
        <v>613</v>
      </c>
      <c r="E299" s="21" t="n">
        <v>0.3831</v>
      </c>
      <c r="F299" s="21" t="n">
        <v>2.065</v>
      </c>
      <c r="G299" s="21" t="n">
        <v>0.816</v>
      </c>
      <c r="H299" s="21" t="n">
        <v>2.104</v>
      </c>
      <c r="I299" s="10" t="s">
        <v>24</v>
      </c>
      <c r="J299" s="6" t="s">
        <v>20</v>
      </c>
      <c r="K299" s="0" t="s">
        <v>63</v>
      </c>
      <c r="L299" s="6"/>
    </row>
    <row r="300" customFormat="false" ht="15" hidden="false" customHeight="false" outlineLevel="0" collapsed="false">
      <c r="A300" s="12" t="s">
        <v>614</v>
      </c>
      <c r="B300" s="20" t="s">
        <v>537</v>
      </c>
      <c r="C300" s="6" t="s">
        <v>360</v>
      </c>
      <c r="D300" s="6" t="s">
        <v>615</v>
      </c>
      <c r="E300" s="21" t="n">
        <v>-0.1393</v>
      </c>
      <c r="F300" s="21" t="n">
        <v>2.6594</v>
      </c>
      <c r="G300" s="21" t="n">
        <v>-0.3021</v>
      </c>
      <c r="H300" s="21" t="n">
        <v>3.5226</v>
      </c>
      <c r="I300" s="10" t="s">
        <v>19</v>
      </c>
      <c r="J300" s="6" t="s">
        <v>20</v>
      </c>
      <c r="L300" s="6"/>
    </row>
    <row r="301" customFormat="false" ht="15" hidden="false" customHeight="false" outlineLevel="0" collapsed="false">
      <c r="A301" s="12" t="s">
        <v>616</v>
      </c>
      <c r="B301" s="20" t="s">
        <v>537</v>
      </c>
      <c r="C301" s="6" t="s">
        <v>127</v>
      </c>
      <c r="D301" s="6" t="s">
        <v>617</v>
      </c>
      <c r="E301" s="21" t="n">
        <v>-0.1669</v>
      </c>
      <c r="F301" s="21" t="n">
        <v>2.0123</v>
      </c>
      <c r="G301" s="21" t="n">
        <v>-0.0702</v>
      </c>
      <c r="H301" s="21" t="n">
        <v>2.553</v>
      </c>
      <c r="I301" s="10" t="s">
        <v>19</v>
      </c>
      <c r="J301" s="6" t="s">
        <v>20</v>
      </c>
      <c r="L301" s="6"/>
    </row>
    <row r="302" customFormat="false" ht="15" hidden="false" customHeight="false" outlineLevel="0" collapsed="false">
      <c r="A302" s="12" t="s">
        <v>618</v>
      </c>
      <c r="B302" s="20" t="s">
        <v>537</v>
      </c>
      <c r="C302" s="6" t="s">
        <v>127</v>
      </c>
      <c r="D302" s="6" t="s">
        <v>619</v>
      </c>
      <c r="E302" s="21" t="n">
        <v>-0.1373</v>
      </c>
      <c r="F302" s="21" t="n">
        <v>2.6904</v>
      </c>
      <c r="G302" s="21" t="n">
        <v>0.054</v>
      </c>
      <c r="H302" s="21" t="n">
        <v>3.5836</v>
      </c>
      <c r="I302" s="10" t="s">
        <v>19</v>
      </c>
      <c r="J302" s="6" t="s">
        <v>20</v>
      </c>
      <c r="K302" s="0" t="s">
        <v>63</v>
      </c>
      <c r="L302" s="6"/>
    </row>
    <row r="303" customFormat="false" ht="15" hidden="false" customHeight="false" outlineLevel="0" collapsed="false">
      <c r="A303" s="12" t="s">
        <v>620</v>
      </c>
      <c r="B303" s="20" t="s">
        <v>537</v>
      </c>
      <c r="C303" s="6" t="s">
        <v>127</v>
      </c>
      <c r="D303" s="6" t="s">
        <v>621</v>
      </c>
      <c r="E303" s="21" t="n">
        <v>0.0463</v>
      </c>
      <c r="F303" s="21" t="n">
        <v>1.564</v>
      </c>
      <c r="G303" s="21" t="n">
        <v>-0.2871</v>
      </c>
      <c r="H303" s="21" t="n">
        <v>2.078</v>
      </c>
      <c r="I303" s="10" t="s">
        <v>19</v>
      </c>
      <c r="J303" s="6" t="s">
        <v>20</v>
      </c>
      <c r="L303" s="6"/>
    </row>
    <row r="304" customFormat="false" ht="15" hidden="false" customHeight="false" outlineLevel="0" collapsed="false">
      <c r="A304" s="12" t="s">
        <v>622</v>
      </c>
      <c r="B304" s="20" t="s">
        <v>537</v>
      </c>
      <c r="C304" s="6"/>
      <c r="D304" s="6" t="s">
        <v>623</v>
      </c>
      <c r="E304" s="21" t="n">
        <v>0.0558</v>
      </c>
      <c r="F304" s="21" t="n">
        <v>2.546</v>
      </c>
      <c r="G304" s="21" t="n">
        <v>0.2508</v>
      </c>
      <c r="H304" s="21" t="n">
        <v>2.548</v>
      </c>
      <c r="I304" s="10" t="s">
        <v>24</v>
      </c>
      <c r="J304" s="6" t="s">
        <v>20</v>
      </c>
      <c r="L304" s="6"/>
    </row>
    <row r="305" customFormat="false" ht="15" hidden="false" customHeight="false" outlineLevel="0" collapsed="false">
      <c r="A305" s="12" t="s">
        <v>624</v>
      </c>
      <c r="B305" s="20" t="s">
        <v>537</v>
      </c>
      <c r="C305" s="6"/>
      <c r="D305" s="6" t="s">
        <v>625</v>
      </c>
      <c r="E305" s="21" t="n">
        <v>0.1463</v>
      </c>
      <c r="F305" s="21" t="n">
        <v>3.1987</v>
      </c>
      <c r="G305" s="21" t="n">
        <v>0.3633</v>
      </c>
      <c r="H305" s="21" t="n">
        <v>2.7077</v>
      </c>
      <c r="I305" s="10" t="s">
        <v>24</v>
      </c>
      <c r="J305" s="6" t="s">
        <v>20</v>
      </c>
      <c r="L305" s="6"/>
    </row>
    <row r="306" customFormat="false" ht="15" hidden="false" customHeight="false" outlineLevel="0" collapsed="false">
      <c r="A306" s="12" t="s">
        <v>626</v>
      </c>
      <c r="B306" s="20" t="s">
        <v>537</v>
      </c>
      <c r="C306" s="6"/>
      <c r="D306" s="6" t="s">
        <v>147</v>
      </c>
      <c r="E306" s="21" t="n">
        <v>0.1117</v>
      </c>
      <c r="F306" s="21" t="n">
        <v>2.2467</v>
      </c>
      <c r="G306" s="21" t="n">
        <v>0.0365</v>
      </c>
      <c r="H306" s="21" t="n">
        <v>2.0974</v>
      </c>
      <c r="I306" s="10" t="s">
        <v>24</v>
      </c>
      <c r="J306" s="6"/>
      <c r="L306" s="6"/>
    </row>
    <row r="307" customFormat="false" ht="15" hidden="false" customHeight="false" outlineLevel="0" collapsed="false">
      <c r="A307" s="12" t="s">
        <v>627</v>
      </c>
      <c r="B307" s="20" t="s">
        <v>537</v>
      </c>
      <c r="C307" s="6"/>
      <c r="D307" s="6" t="s">
        <v>628</v>
      </c>
      <c r="E307" s="21" t="n">
        <v>0.4495</v>
      </c>
      <c r="F307" s="21" t="n">
        <v>1.9554</v>
      </c>
      <c r="G307" s="21" t="n">
        <v>1.2373</v>
      </c>
      <c r="H307" s="21" t="n">
        <v>2.4745</v>
      </c>
      <c r="I307" s="10" t="s">
        <v>24</v>
      </c>
      <c r="J307" s="6" t="s">
        <v>20</v>
      </c>
      <c r="L307" s="6"/>
    </row>
    <row r="308" customFormat="false" ht="15" hidden="false" customHeight="false" outlineLevel="0" collapsed="false">
      <c r="A308" s="12" t="s">
        <v>629</v>
      </c>
      <c r="B308" s="20" t="s">
        <v>537</v>
      </c>
      <c r="C308" s="6"/>
      <c r="D308" s="6" t="s">
        <v>130</v>
      </c>
      <c r="E308" s="21" t="n">
        <v>0.3314</v>
      </c>
      <c r="F308" s="21" t="n">
        <v>2.7852</v>
      </c>
      <c r="G308" s="21" t="n">
        <v>1.3378</v>
      </c>
      <c r="H308" s="21" t="n">
        <v>4.049</v>
      </c>
      <c r="I308" s="10" t="s">
        <v>24</v>
      </c>
      <c r="J308" s="6" t="s">
        <v>20</v>
      </c>
      <c r="L308" s="6"/>
    </row>
    <row r="309" customFormat="false" ht="15" hidden="false" customHeight="false" outlineLevel="0" collapsed="false">
      <c r="A309" s="12" t="s">
        <v>630</v>
      </c>
      <c r="B309" s="20" t="s">
        <v>537</v>
      </c>
      <c r="C309" s="6"/>
      <c r="D309" s="6" t="s">
        <v>130</v>
      </c>
      <c r="E309" s="21" t="n">
        <v>-0.0104</v>
      </c>
      <c r="F309" s="21" t="n">
        <v>2.933</v>
      </c>
      <c r="G309" s="21" t="n">
        <v>-0.3991</v>
      </c>
      <c r="H309" s="21" t="n">
        <v>3.9214</v>
      </c>
      <c r="I309" s="10" t="s">
        <v>171</v>
      </c>
      <c r="J309" s="6"/>
      <c r="L309" s="6"/>
    </row>
    <row r="310" customFormat="false" ht="15" hidden="false" customHeight="false" outlineLevel="0" collapsed="false">
      <c r="A310" s="12" t="s">
        <v>631</v>
      </c>
      <c r="B310" s="20" t="s">
        <v>537</v>
      </c>
      <c r="C310" s="6"/>
      <c r="D310" s="6" t="s">
        <v>632</v>
      </c>
      <c r="E310" s="21" t="n">
        <v>0.0447</v>
      </c>
      <c r="F310" s="21" t="n">
        <v>2.848</v>
      </c>
      <c r="G310" s="21" t="n">
        <v>-0.0179</v>
      </c>
      <c r="H310" s="21" t="n">
        <v>3.1456</v>
      </c>
      <c r="I310" s="10" t="s">
        <v>19</v>
      </c>
      <c r="J310" s="6" t="s">
        <v>20</v>
      </c>
      <c r="L310" s="6"/>
    </row>
    <row r="311" customFormat="false" ht="15" hidden="false" customHeight="false" outlineLevel="0" collapsed="false">
      <c r="A311" s="12" t="s">
        <v>633</v>
      </c>
      <c r="B311" s="20" t="s">
        <v>537</v>
      </c>
      <c r="C311" s="6"/>
      <c r="D311" s="6" t="s">
        <v>634</v>
      </c>
      <c r="E311" s="21" t="n">
        <v>-0.0254</v>
      </c>
      <c r="F311" s="21" t="n">
        <v>3.5324</v>
      </c>
      <c r="G311" s="21" t="n">
        <v>0.101</v>
      </c>
      <c r="H311" s="21" t="n">
        <v>3.0638</v>
      </c>
      <c r="I311" s="10" t="s">
        <v>19</v>
      </c>
      <c r="J311" s="6" t="s">
        <v>20</v>
      </c>
      <c r="L311" s="6"/>
    </row>
    <row r="312" customFormat="false" ht="15" hidden="false" customHeight="false" outlineLevel="0" collapsed="false">
      <c r="A312" s="12" t="s">
        <v>635</v>
      </c>
      <c r="B312" s="20" t="s">
        <v>537</v>
      </c>
      <c r="C312" s="6"/>
      <c r="D312" s="6" t="s">
        <v>147</v>
      </c>
      <c r="E312" s="21" t="n">
        <v>-0.0222</v>
      </c>
      <c r="F312" s="21" t="n">
        <v>2.8717</v>
      </c>
      <c r="G312" s="21" t="n">
        <v>-0.0532</v>
      </c>
      <c r="H312" s="21" t="n">
        <v>3.8959</v>
      </c>
      <c r="I312" s="10" t="s">
        <v>19</v>
      </c>
      <c r="J312" s="6" t="s">
        <v>20</v>
      </c>
      <c r="L312" s="6"/>
    </row>
    <row r="313" customFormat="false" ht="15" hidden="false" customHeight="false" outlineLevel="0" collapsed="false">
      <c r="A313" s="12" t="s">
        <v>636</v>
      </c>
      <c r="B313" s="20" t="s">
        <v>537</v>
      </c>
      <c r="C313" s="6"/>
      <c r="D313" s="6" t="s">
        <v>147</v>
      </c>
      <c r="E313" s="21" t="n">
        <v>0.6166</v>
      </c>
      <c r="F313" s="21" t="n">
        <v>2.827</v>
      </c>
      <c r="G313" s="21" t="n">
        <v>-0.5346</v>
      </c>
      <c r="H313" s="21" t="n">
        <v>3.1924</v>
      </c>
      <c r="I313" s="10" t="s">
        <v>19</v>
      </c>
      <c r="J313" s="6" t="s">
        <v>20</v>
      </c>
      <c r="L313" s="6"/>
    </row>
    <row r="314" customFormat="false" ht="15" hidden="false" customHeight="false" outlineLevel="0" collapsed="false">
      <c r="A314" s="12" t="s">
        <v>637</v>
      </c>
      <c r="B314" s="20" t="s">
        <v>537</v>
      </c>
      <c r="C314" s="6"/>
      <c r="D314" s="6" t="s">
        <v>130</v>
      </c>
      <c r="E314" s="21" t="n">
        <v>-0.2835</v>
      </c>
      <c r="F314" s="21" t="n">
        <v>2.7926</v>
      </c>
      <c r="G314" s="21" t="n">
        <v>0.0696</v>
      </c>
      <c r="H314" s="21" t="n">
        <v>3.3621</v>
      </c>
      <c r="I314" s="10" t="s">
        <v>19</v>
      </c>
      <c r="J314" s="6" t="s">
        <v>20</v>
      </c>
      <c r="L314" s="6"/>
    </row>
    <row r="315" customFormat="false" ht="15" hidden="false" customHeight="false" outlineLevel="0" collapsed="false">
      <c r="A315" s="12" t="s">
        <v>638</v>
      </c>
      <c r="B315" s="20" t="s">
        <v>537</v>
      </c>
      <c r="C315" s="6"/>
      <c r="D315" s="6" t="s">
        <v>639</v>
      </c>
      <c r="E315" s="21" t="n">
        <v>-0.1402</v>
      </c>
      <c r="F315" s="21" t="n">
        <v>2.5551</v>
      </c>
      <c r="G315" s="21" t="n">
        <v>-0.051</v>
      </c>
      <c r="H315" s="21" t="n">
        <v>1.9701</v>
      </c>
      <c r="I315" s="10" t="s">
        <v>19</v>
      </c>
      <c r="J315" s="6" t="s">
        <v>20</v>
      </c>
      <c r="L315" s="6"/>
    </row>
    <row r="316" customFormat="false" ht="15" hidden="false" customHeight="false" outlineLevel="0" collapsed="false">
      <c r="A316" s="12" t="s">
        <v>640</v>
      </c>
      <c r="B316" s="20" t="s">
        <v>537</v>
      </c>
      <c r="C316" s="6"/>
      <c r="D316" s="6" t="s">
        <v>130</v>
      </c>
      <c r="E316" s="21" t="n">
        <v>0.1484</v>
      </c>
      <c r="F316" s="21" t="n">
        <v>2.1546</v>
      </c>
      <c r="G316" s="21" t="n">
        <v>-0.0179</v>
      </c>
      <c r="H316" s="21" t="n">
        <v>2.0576</v>
      </c>
      <c r="I316" s="10" t="s">
        <v>19</v>
      </c>
      <c r="J316" s="6" t="s">
        <v>20</v>
      </c>
      <c r="L316" s="6"/>
    </row>
    <row r="317" customFormat="false" ht="15" hidden="false" customHeight="false" outlineLevel="0" collapsed="false">
      <c r="A317" s="12" t="s">
        <v>641</v>
      </c>
      <c r="B317" s="20" t="s">
        <v>537</v>
      </c>
      <c r="C317" s="6"/>
      <c r="D317" s="6" t="s">
        <v>642</v>
      </c>
      <c r="E317" s="21" t="n">
        <v>0.0001</v>
      </c>
      <c r="F317" s="21" t="n">
        <v>2.3129</v>
      </c>
      <c r="G317" s="21" t="n">
        <v>-0.0527</v>
      </c>
      <c r="H317" s="21" t="n">
        <v>3.1952</v>
      </c>
      <c r="I317" s="10" t="s">
        <v>19</v>
      </c>
      <c r="J317" s="6" t="s">
        <v>20</v>
      </c>
      <c r="K317" s="0" t="s">
        <v>63</v>
      </c>
      <c r="L317" s="6"/>
    </row>
    <row r="318" customFormat="false" ht="15" hidden="false" customHeight="false" outlineLevel="0" collapsed="false">
      <c r="A318" s="12" t="s">
        <v>643</v>
      </c>
      <c r="B318" s="20" t="s">
        <v>537</v>
      </c>
      <c r="C318" s="6"/>
      <c r="D318" s="6" t="s">
        <v>644</v>
      </c>
      <c r="E318" s="21" t="n">
        <v>0.026</v>
      </c>
      <c r="F318" s="21" t="n">
        <v>2.0547</v>
      </c>
      <c r="G318" s="21" t="n">
        <v>-0.0181</v>
      </c>
      <c r="H318" s="21" t="n">
        <v>2.4804</v>
      </c>
      <c r="I318" s="10" t="s">
        <v>19</v>
      </c>
      <c r="J318" s="6" t="s">
        <v>20</v>
      </c>
      <c r="L318" s="6"/>
    </row>
    <row r="319" customFormat="false" ht="15" hidden="false" customHeight="false" outlineLevel="0" collapsed="false">
      <c r="A319" s="12" t="s">
        <v>645</v>
      </c>
      <c r="B319" s="20" t="s">
        <v>537</v>
      </c>
      <c r="C319" s="6"/>
      <c r="D319" s="6" t="s">
        <v>428</v>
      </c>
      <c r="E319" s="21" t="n">
        <v>-0.1991</v>
      </c>
      <c r="F319" s="21" t="n">
        <v>2.5844</v>
      </c>
      <c r="G319" s="21" t="n">
        <v>-0.2318</v>
      </c>
      <c r="H319" s="21" t="n">
        <v>1.9035</v>
      </c>
      <c r="I319" s="10" t="s">
        <v>19</v>
      </c>
      <c r="J319" s="6" t="s">
        <v>20</v>
      </c>
      <c r="L319" s="6"/>
    </row>
    <row r="320" customFormat="false" ht="15" hidden="false" customHeight="false" outlineLevel="0" collapsed="false">
      <c r="A320" s="12" t="s">
        <v>646</v>
      </c>
      <c r="B320" s="20" t="s">
        <v>537</v>
      </c>
      <c r="C320" s="6"/>
      <c r="D320" s="6" t="s">
        <v>130</v>
      </c>
      <c r="E320" s="21" t="n">
        <v>-1.2231</v>
      </c>
      <c r="F320" s="21" t="n">
        <v>2.0256</v>
      </c>
      <c r="G320" s="21" t="n">
        <v>1.5087</v>
      </c>
      <c r="H320" s="21" t="n">
        <v>2.8113</v>
      </c>
      <c r="I320" s="10" t="s">
        <v>19</v>
      </c>
      <c r="J320" s="6" t="s">
        <v>20</v>
      </c>
      <c r="L320" s="6"/>
    </row>
    <row r="321" customFormat="false" ht="15" hidden="false" customHeight="false" outlineLevel="0" collapsed="false">
      <c r="A321" s="12" t="s">
        <v>647</v>
      </c>
      <c r="B321" s="20" t="s">
        <v>537</v>
      </c>
      <c r="C321" s="6"/>
      <c r="D321" s="6" t="s">
        <v>130</v>
      </c>
      <c r="E321" s="21" t="n">
        <v>-1.0379</v>
      </c>
      <c r="F321" s="21" t="n">
        <v>2.0036</v>
      </c>
      <c r="G321" s="21" t="n">
        <v>1.4559</v>
      </c>
      <c r="H321" s="21" t="n">
        <v>2.9457</v>
      </c>
      <c r="I321" s="10" t="s">
        <v>19</v>
      </c>
      <c r="J321" s="6" t="s">
        <v>20</v>
      </c>
      <c r="L321" s="6"/>
    </row>
    <row r="322" customFormat="false" ht="15" hidden="false" customHeight="false" outlineLevel="0" collapsed="false">
      <c r="A322" s="12" t="s">
        <v>648</v>
      </c>
      <c r="B322" s="20" t="s">
        <v>537</v>
      </c>
      <c r="C322" s="6"/>
      <c r="D322" s="6" t="s">
        <v>130</v>
      </c>
      <c r="E322" s="21" t="n">
        <v>-1.2137</v>
      </c>
      <c r="F322" s="21" t="n">
        <v>1.571</v>
      </c>
      <c r="G322" s="21" t="n">
        <v>1.3646</v>
      </c>
      <c r="H322" s="21" t="n">
        <v>2.6243</v>
      </c>
      <c r="I322" s="10" t="s">
        <v>19</v>
      </c>
      <c r="J322" s="6" t="s">
        <v>20</v>
      </c>
      <c r="L322" s="6"/>
    </row>
    <row r="323" customFormat="false" ht="15" hidden="false" customHeight="false" outlineLevel="0" collapsed="false">
      <c r="A323" s="12" t="s">
        <v>649</v>
      </c>
      <c r="B323" s="20" t="s">
        <v>537</v>
      </c>
      <c r="C323" s="6"/>
      <c r="D323" s="6" t="s">
        <v>134</v>
      </c>
      <c r="E323" s="21" t="n">
        <v>-1.0846</v>
      </c>
      <c r="F323" s="21" t="n">
        <v>1.371</v>
      </c>
      <c r="G323" s="21" t="n">
        <v>1.0195</v>
      </c>
      <c r="H323" s="21" t="n">
        <v>1.9826</v>
      </c>
      <c r="I323" s="10" t="s">
        <v>19</v>
      </c>
      <c r="J323" s="6" t="s">
        <v>20</v>
      </c>
      <c r="L323" s="6"/>
    </row>
    <row r="324" customFormat="false" ht="15" hidden="false" customHeight="false" outlineLevel="0" collapsed="false">
      <c r="A324" s="12" t="s">
        <v>650</v>
      </c>
      <c r="B324" s="20" t="s">
        <v>537</v>
      </c>
      <c r="C324" s="6"/>
      <c r="D324" s="6" t="s">
        <v>651</v>
      </c>
      <c r="E324" s="21" t="n">
        <v>-0.3978</v>
      </c>
      <c r="F324" s="21" t="n">
        <v>1.8251</v>
      </c>
      <c r="G324" s="21" t="n">
        <v>-0.739</v>
      </c>
      <c r="H324" s="21" t="n">
        <v>1.9781</v>
      </c>
      <c r="I324" s="10" t="s">
        <v>19</v>
      </c>
      <c r="J324" s="6" t="s">
        <v>20</v>
      </c>
      <c r="L324" s="6"/>
    </row>
    <row r="325" customFormat="false" ht="15" hidden="false" customHeight="false" outlineLevel="0" collapsed="false">
      <c r="A325" s="12" t="s">
        <v>652</v>
      </c>
      <c r="B325" s="20" t="s">
        <v>653</v>
      </c>
      <c r="C325" s="6" t="s">
        <v>152</v>
      </c>
      <c r="D325" s="6" t="s">
        <v>654</v>
      </c>
      <c r="E325" s="21" t="n">
        <v>-0.1325</v>
      </c>
      <c r="F325" s="21" t="n">
        <v>1.0021</v>
      </c>
      <c r="G325" s="21" t="n">
        <v>0.3009</v>
      </c>
      <c r="H325" s="21" t="n">
        <v>0.3071</v>
      </c>
      <c r="I325" s="10" t="s">
        <v>19</v>
      </c>
      <c r="J325" s="6" t="s">
        <v>20</v>
      </c>
      <c r="L325" s="6"/>
    </row>
    <row r="326" customFormat="false" ht="15" hidden="false" customHeight="false" outlineLevel="0" collapsed="false">
      <c r="A326" s="12" t="s">
        <v>655</v>
      </c>
      <c r="B326" s="20" t="s">
        <v>653</v>
      </c>
      <c r="C326" s="6" t="s">
        <v>17</v>
      </c>
      <c r="D326" s="6" t="s">
        <v>656</v>
      </c>
      <c r="E326" s="21" t="n">
        <v>-0.223</v>
      </c>
      <c r="F326" s="21" t="n">
        <v>0.7415</v>
      </c>
      <c r="G326" s="21" t="n">
        <v>-0.2476</v>
      </c>
      <c r="H326" s="21" t="n">
        <v>0.5363</v>
      </c>
      <c r="I326" s="10" t="s">
        <v>19</v>
      </c>
      <c r="J326" s="6" t="s">
        <v>20</v>
      </c>
      <c r="L326" s="6"/>
    </row>
    <row r="327" customFormat="false" ht="15" hidden="false" customHeight="false" outlineLevel="0" collapsed="false">
      <c r="A327" s="12" t="s">
        <v>657</v>
      </c>
      <c r="B327" s="20" t="s">
        <v>653</v>
      </c>
      <c r="C327" s="6" t="s">
        <v>17</v>
      </c>
      <c r="D327" s="6" t="s">
        <v>658</v>
      </c>
      <c r="E327" s="21" t="n">
        <v>-0.1199</v>
      </c>
      <c r="F327" s="21" t="n">
        <v>0.8595</v>
      </c>
      <c r="G327" s="21" t="n">
        <v>-0.1026</v>
      </c>
      <c r="H327" s="21" t="n">
        <v>0.4273</v>
      </c>
      <c r="I327" s="10" t="s">
        <v>19</v>
      </c>
      <c r="J327" s="6" t="s">
        <v>20</v>
      </c>
      <c r="L327" s="6"/>
    </row>
    <row r="328" customFormat="false" ht="15" hidden="false" customHeight="false" outlineLevel="0" collapsed="false">
      <c r="A328" s="12" t="s">
        <v>659</v>
      </c>
      <c r="B328" s="20" t="s">
        <v>653</v>
      </c>
      <c r="C328" s="6" t="s">
        <v>161</v>
      </c>
      <c r="D328" s="6" t="s">
        <v>660</v>
      </c>
      <c r="E328" s="21" t="n">
        <v>-0.0401</v>
      </c>
      <c r="F328" s="21" t="n">
        <v>0.8767</v>
      </c>
      <c r="G328" s="21" t="n">
        <v>0.442</v>
      </c>
      <c r="H328" s="21" t="n">
        <v>-0.4754</v>
      </c>
      <c r="I328" s="10" t="s">
        <v>36</v>
      </c>
      <c r="J328" s="6" t="s">
        <v>20</v>
      </c>
      <c r="L328" s="6"/>
    </row>
    <row r="329" customFormat="false" ht="15" hidden="false" customHeight="false" outlineLevel="0" collapsed="false">
      <c r="A329" s="12" t="s">
        <v>661</v>
      </c>
      <c r="B329" s="20" t="s">
        <v>653</v>
      </c>
      <c r="C329" s="6" t="s">
        <v>161</v>
      </c>
      <c r="D329" s="6" t="s">
        <v>662</v>
      </c>
      <c r="E329" s="21" t="n">
        <v>-0.0439</v>
      </c>
      <c r="F329" s="21" t="n">
        <v>1.4056</v>
      </c>
      <c r="G329" s="21" t="n">
        <v>0.1034</v>
      </c>
      <c r="H329" s="21" t="n">
        <v>0.4859</v>
      </c>
      <c r="I329" s="10" t="s">
        <v>19</v>
      </c>
      <c r="J329" s="6" t="s">
        <v>20</v>
      </c>
      <c r="L329" s="6"/>
    </row>
    <row r="330" customFormat="false" ht="15" hidden="false" customHeight="false" outlineLevel="0" collapsed="false">
      <c r="A330" s="12" t="s">
        <v>663</v>
      </c>
      <c r="B330" s="20" t="s">
        <v>653</v>
      </c>
      <c r="C330" s="6" t="s">
        <v>161</v>
      </c>
      <c r="D330" s="6" t="s">
        <v>664</v>
      </c>
      <c r="E330" s="21" t="n">
        <v>-0.3452</v>
      </c>
      <c r="F330" s="21" t="n">
        <v>0.6436</v>
      </c>
      <c r="G330" s="21" t="n">
        <v>0.0766</v>
      </c>
      <c r="H330" s="21" t="n">
        <v>0.2693</v>
      </c>
      <c r="I330" s="10" t="s">
        <v>19</v>
      </c>
      <c r="J330" s="6" t="s">
        <v>20</v>
      </c>
      <c r="L330" s="6"/>
    </row>
    <row r="331" customFormat="false" ht="15" hidden="false" customHeight="false" outlineLevel="0" collapsed="false">
      <c r="A331" s="12" t="s">
        <v>665</v>
      </c>
      <c r="B331" s="20" t="s">
        <v>653</v>
      </c>
      <c r="C331" s="6" t="s">
        <v>22</v>
      </c>
      <c r="D331" s="6" t="s">
        <v>666</v>
      </c>
      <c r="E331" s="21" t="n">
        <v>0.14</v>
      </c>
      <c r="F331" s="21" t="n">
        <v>1.0666</v>
      </c>
      <c r="G331" s="21" t="n">
        <v>0.5642</v>
      </c>
      <c r="H331" s="21" t="n">
        <v>0.0469</v>
      </c>
      <c r="I331" s="10" t="s">
        <v>24</v>
      </c>
      <c r="J331" s="6" t="s">
        <v>20</v>
      </c>
      <c r="L331" s="6"/>
    </row>
    <row r="332" customFormat="false" ht="15" hidden="false" customHeight="false" outlineLevel="0" collapsed="false">
      <c r="A332" s="12" t="s">
        <v>667</v>
      </c>
      <c r="B332" s="20" t="s">
        <v>653</v>
      </c>
      <c r="C332" s="6" t="s">
        <v>178</v>
      </c>
      <c r="D332" s="6" t="s">
        <v>668</v>
      </c>
      <c r="E332" s="21" t="n">
        <v>0.364</v>
      </c>
      <c r="F332" s="21" t="n">
        <v>0.5573</v>
      </c>
      <c r="G332" s="21" t="n">
        <v>0.4104</v>
      </c>
      <c r="H332" s="21" t="n">
        <v>0.4643</v>
      </c>
      <c r="I332" s="10" t="s">
        <v>24</v>
      </c>
      <c r="J332" s="6"/>
      <c r="L332" s="6"/>
    </row>
    <row r="333" customFormat="false" ht="15" hidden="false" customHeight="false" outlineLevel="0" collapsed="false">
      <c r="A333" s="12" t="s">
        <v>669</v>
      </c>
      <c r="B333" s="20" t="s">
        <v>653</v>
      </c>
      <c r="C333" s="6" t="s">
        <v>178</v>
      </c>
      <c r="D333" s="6" t="s">
        <v>670</v>
      </c>
      <c r="E333" s="21" t="n">
        <v>-0.1658</v>
      </c>
      <c r="F333" s="21" t="n">
        <v>0.6365</v>
      </c>
      <c r="G333" s="21" t="n">
        <v>0.303</v>
      </c>
      <c r="H333" s="21" t="n">
        <v>0.2573</v>
      </c>
      <c r="I333" s="10" t="s">
        <v>19</v>
      </c>
      <c r="J333" s="6" t="s">
        <v>20</v>
      </c>
      <c r="K333" s="0" t="s">
        <v>30</v>
      </c>
      <c r="L333" s="6"/>
    </row>
    <row r="334" customFormat="false" ht="15" hidden="false" customHeight="false" outlineLevel="0" collapsed="false">
      <c r="A334" s="12" t="s">
        <v>671</v>
      </c>
      <c r="B334" s="20" t="s">
        <v>653</v>
      </c>
      <c r="C334" s="6" t="s">
        <v>672</v>
      </c>
      <c r="D334" s="6" t="s">
        <v>673</v>
      </c>
      <c r="E334" s="21" t="n">
        <v>-0.1062</v>
      </c>
      <c r="F334" s="21" t="n">
        <v>0.7149</v>
      </c>
      <c r="G334" s="21" t="n">
        <v>0.1007</v>
      </c>
      <c r="H334" s="21" t="n">
        <v>0.403</v>
      </c>
      <c r="I334" s="10" t="s">
        <v>19</v>
      </c>
      <c r="J334" s="6" t="s">
        <v>20</v>
      </c>
      <c r="L334" s="6"/>
    </row>
    <row r="335" customFormat="false" ht="15" hidden="false" customHeight="false" outlineLevel="0" collapsed="false">
      <c r="A335" s="12" t="s">
        <v>674</v>
      </c>
      <c r="B335" s="20" t="s">
        <v>653</v>
      </c>
      <c r="C335" s="6" t="s">
        <v>190</v>
      </c>
      <c r="D335" s="6" t="s">
        <v>675</v>
      </c>
      <c r="E335" s="21" t="n">
        <v>0.0495</v>
      </c>
      <c r="F335" s="21" t="n">
        <v>1.0974</v>
      </c>
      <c r="G335" s="21" t="n">
        <v>0.5088</v>
      </c>
      <c r="H335" s="21" t="n">
        <v>0.3104</v>
      </c>
      <c r="I335" s="10" t="s">
        <v>24</v>
      </c>
      <c r="J335" s="6" t="s">
        <v>20</v>
      </c>
      <c r="L335" s="6"/>
    </row>
    <row r="336" customFormat="false" ht="15" hidden="false" customHeight="false" outlineLevel="0" collapsed="false">
      <c r="A336" s="12" t="s">
        <v>676</v>
      </c>
      <c r="B336" s="20" t="s">
        <v>653</v>
      </c>
      <c r="C336" s="6" t="s">
        <v>190</v>
      </c>
      <c r="D336" s="6" t="s">
        <v>677</v>
      </c>
      <c r="E336" s="21" t="n">
        <v>0.1008</v>
      </c>
      <c r="F336" s="21" t="n">
        <v>0.7771</v>
      </c>
      <c r="G336" s="21" t="n">
        <v>0.1534</v>
      </c>
      <c r="H336" s="21" t="n">
        <v>0.105</v>
      </c>
      <c r="I336" s="10" t="s">
        <v>24</v>
      </c>
      <c r="J336" s="6" t="s">
        <v>20</v>
      </c>
      <c r="L336" s="6"/>
    </row>
    <row r="337" customFormat="false" ht="15" hidden="false" customHeight="false" outlineLevel="0" collapsed="false">
      <c r="A337" s="12" t="s">
        <v>678</v>
      </c>
      <c r="B337" s="20" t="s">
        <v>653</v>
      </c>
      <c r="C337" s="6" t="s">
        <v>198</v>
      </c>
      <c r="D337" s="6" t="s">
        <v>679</v>
      </c>
      <c r="E337" s="21" t="n">
        <v>0.0029</v>
      </c>
      <c r="F337" s="21" t="n">
        <v>0.6296</v>
      </c>
      <c r="G337" s="21" t="n">
        <v>-0.0727</v>
      </c>
      <c r="H337" s="21" t="n">
        <v>0.3508</v>
      </c>
      <c r="I337" s="10" t="s">
        <v>19</v>
      </c>
      <c r="J337" s="6" t="s">
        <v>20</v>
      </c>
      <c r="K337" s="0" t="s">
        <v>30</v>
      </c>
      <c r="L337" s="6"/>
    </row>
    <row r="338" customFormat="false" ht="15" hidden="false" customHeight="false" outlineLevel="0" collapsed="false">
      <c r="A338" s="12" t="s">
        <v>680</v>
      </c>
      <c r="B338" s="20" t="s">
        <v>653</v>
      </c>
      <c r="C338" s="6" t="s">
        <v>681</v>
      </c>
      <c r="D338" s="6" t="s">
        <v>682</v>
      </c>
      <c r="E338" s="21" t="n">
        <v>0.0441</v>
      </c>
      <c r="F338" s="21" t="n">
        <v>0.6088</v>
      </c>
      <c r="G338" s="21" t="n">
        <v>0.6628</v>
      </c>
      <c r="H338" s="21" t="n">
        <v>-0.0854</v>
      </c>
      <c r="I338" s="10" t="s">
        <v>19</v>
      </c>
      <c r="J338" s="6" t="s">
        <v>29</v>
      </c>
      <c r="L338" s="6"/>
    </row>
    <row r="339" customFormat="false" ht="15" hidden="false" customHeight="false" outlineLevel="0" collapsed="false">
      <c r="A339" s="12" t="s">
        <v>683</v>
      </c>
      <c r="B339" s="20" t="s">
        <v>653</v>
      </c>
      <c r="C339" s="6" t="s">
        <v>201</v>
      </c>
      <c r="D339" s="6" t="s">
        <v>684</v>
      </c>
      <c r="E339" s="21" t="n">
        <v>-0.3636</v>
      </c>
      <c r="F339" s="21" t="n">
        <v>0.8451</v>
      </c>
      <c r="G339" s="21" t="n">
        <v>0.1898</v>
      </c>
      <c r="H339" s="21" t="n">
        <v>-0.2538</v>
      </c>
      <c r="I339" s="10" t="s">
        <v>36</v>
      </c>
      <c r="J339" s="6" t="s">
        <v>20</v>
      </c>
      <c r="L339" s="6"/>
    </row>
    <row r="340" customFormat="false" ht="15" hidden="false" customHeight="false" outlineLevel="0" collapsed="false">
      <c r="A340" s="12" t="s">
        <v>685</v>
      </c>
      <c r="B340" s="20" t="s">
        <v>653</v>
      </c>
      <c r="C340" s="6" t="s">
        <v>206</v>
      </c>
      <c r="D340" s="6" t="s">
        <v>686</v>
      </c>
      <c r="E340" s="21" t="n">
        <v>0.3918</v>
      </c>
      <c r="F340" s="21" t="n">
        <v>0.928</v>
      </c>
      <c r="G340" s="21" t="n">
        <v>0.5608</v>
      </c>
      <c r="H340" s="21" t="n">
        <v>0.3201</v>
      </c>
      <c r="I340" s="10" t="s">
        <v>24</v>
      </c>
      <c r="J340" s="6"/>
      <c r="L340" s="6"/>
    </row>
    <row r="341" customFormat="false" ht="15" hidden="false" customHeight="false" outlineLevel="0" collapsed="false">
      <c r="A341" s="12" t="s">
        <v>687</v>
      </c>
      <c r="B341" s="20" t="s">
        <v>653</v>
      </c>
      <c r="C341" s="6" t="s">
        <v>579</v>
      </c>
      <c r="D341" s="6" t="s">
        <v>688</v>
      </c>
      <c r="E341" s="21" t="n">
        <v>0.5812</v>
      </c>
      <c r="F341" s="21" t="n">
        <v>0.7167</v>
      </c>
      <c r="G341" s="21" t="n">
        <v>0.18</v>
      </c>
      <c r="H341" s="21" t="n">
        <v>0.3317</v>
      </c>
      <c r="I341" s="10" t="s">
        <v>24</v>
      </c>
      <c r="J341" s="6" t="s">
        <v>20</v>
      </c>
      <c r="L341" s="6"/>
    </row>
    <row r="342" customFormat="false" ht="15" hidden="false" customHeight="false" outlineLevel="0" collapsed="false">
      <c r="A342" s="12" t="s">
        <v>689</v>
      </c>
      <c r="B342" s="20" t="s">
        <v>653</v>
      </c>
      <c r="C342" s="6" t="s">
        <v>213</v>
      </c>
      <c r="D342" s="6" t="s">
        <v>690</v>
      </c>
      <c r="E342" s="21" t="n">
        <v>0.1954</v>
      </c>
      <c r="F342" s="21" t="n">
        <v>0.5584</v>
      </c>
      <c r="G342" s="21" t="n">
        <v>0.3922</v>
      </c>
      <c r="H342" s="21" t="n">
        <v>0.2108</v>
      </c>
      <c r="I342" s="10" t="s">
        <v>24</v>
      </c>
      <c r="J342" s="6"/>
      <c r="K342" s="0" t="s">
        <v>30</v>
      </c>
      <c r="L342" s="6"/>
    </row>
    <row r="343" customFormat="false" ht="15" hidden="false" customHeight="false" outlineLevel="0" collapsed="false">
      <c r="A343" s="12" t="s">
        <v>691</v>
      </c>
      <c r="B343" s="20" t="s">
        <v>653</v>
      </c>
      <c r="C343" s="6" t="s">
        <v>213</v>
      </c>
      <c r="D343" s="6" t="s">
        <v>692</v>
      </c>
      <c r="E343" s="21" t="n">
        <v>-0.4204</v>
      </c>
      <c r="F343" s="21" t="n">
        <v>0.916</v>
      </c>
      <c r="G343" s="21" t="n">
        <v>-0.05</v>
      </c>
      <c r="H343" s="21" t="n">
        <v>0.4831</v>
      </c>
      <c r="I343" s="10" t="s">
        <v>36</v>
      </c>
      <c r="J343" s="6" t="s">
        <v>29</v>
      </c>
      <c r="K343" s="0" t="s">
        <v>30</v>
      </c>
      <c r="L343" s="6"/>
    </row>
    <row r="344" customFormat="false" ht="15" hidden="false" customHeight="false" outlineLevel="0" collapsed="false">
      <c r="A344" s="12" t="s">
        <v>693</v>
      </c>
      <c r="B344" s="20" t="s">
        <v>653</v>
      </c>
      <c r="C344" s="6" t="s">
        <v>213</v>
      </c>
      <c r="D344" s="6" t="s">
        <v>694</v>
      </c>
      <c r="E344" s="21" t="n">
        <v>0.0286</v>
      </c>
      <c r="F344" s="21" t="n">
        <v>2.0814</v>
      </c>
      <c r="G344" s="21" t="n">
        <v>0.6634</v>
      </c>
      <c r="H344" s="21" t="n">
        <v>-0.545</v>
      </c>
      <c r="I344" s="10" t="s">
        <v>36</v>
      </c>
      <c r="J344" s="6" t="s">
        <v>20</v>
      </c>
      <c r="K344" s="0" t="s">
        <v>30</v>
      </c>
      <c r="L344" s="6"/>
    </row>
    <row r="345" customFormat="false" ht="15" hidden="false" customHeight="false" outlineLevel="0" collapsed="false">
      <c r="A345" s="12" t="s">
        <v>695</v>
      </c>
      <c r="B345" s="20" t="s">
        <v>653</v>
      </c>
      <c r="C345" s="6" t="s">
        <v>696</v>
      </c>
      <c r="D345" s="6" t="s">
        <v>697</v>
      </c>
      <c r="E345" s="21" t="n">
        <v>0.1299</v>
      </c>
      <c r="F345" s="21" t="n">
        <v>0.781</v>
      </c>
      <c r="G345" s="21" t="n">
        <v>0.264</v>
      </c>
      <c r="H345" s="21" t="n">
        <v>0.2754</v>
      </c>
      <c r="I345" s="10" t="s">
        <v>24</v>
      </c>
      <c r="J345" s="6" t="s">
        <v>29</v>
      </c>
      <c r="L345" s="6"/>
    </row>
    <row r="346" customFormat="false" ht="15" hidden="false" customHeight="false" outlineLevel="0" collapsed="false">
      <c r="A346" s="12" t="s">
        <v>698</v>
      </c>
      <c r="B346" s="20" t="s">
        <v>653</v>
      </c>
      <c r="C346" s="6" t="s">
        <v>38</v>
      </c>
      <c r="D346" s="6" t="s">
        <v>699</v>
      </c>
      <c r="E346" s="21" t="n">
        <v>-0.5471</v>
      </c>
      <c r="F346" s="21" t="n">
        <v>0.9452</v>
      </c>
      <c r="G346" s="21" t="n">
        <v>0.3098</v>
      </c>
      <c r="H346" s="21" t="n">
        <v>0.1277</v>
      </c>
      <c r="I346" s="10" t="s">
        <v>19</v>
      </c>
      <c r="J346" s="6" t="s">
        <v>20</v>
      </c>
      <c r="L346" s="6"/>
    </row>
    <row r="347" customFormat="false" ht="15" hidden="false" customHeight="false" outlineLevel="0" collapsed="false">
      <c r="A347" s="12" t="s">
        <v>700</v>
      </c>
      <c r="B347" s="20" t="s">
        <v>653</v>
      </c>
      <c r="C347" s="6" t="s">
        <v>701</v>
      </c>
      <c r="D347" s="6" t="s">
        <v>702</v>
      </c>
      <c r="E347" s="21" t="n">
        <v>-0.1554</v>
      </c>
      <c r="F347" s="21" t="n">
        <v>0.8355</v>
      </c>
      <c r="G347" s="21" t="n">
        <v>-0.0164</v>
      </c>
      <c r="H347" s="21" t="n">
        <v>0.2913</v>
      </c>
      <c r="I347" s="10" t="s">
        <v>19</v>
      </c>
      <c r="J347" s="6" t="s">
        <v>20</v>
      </c>
      <c r="L347" s="6"/>
    </row>
    <row r="348" customFormat="false" ht="15" hidden="false" customHeight="false" outlineLevel="0" collapsed="false">
      <c r="A348" s="12" t="s">
        <v>703</v>
      </c>
      <c r="B348" s="20" t="s">
        <v>653</v>
      </c>
      <c r="C348" s="6" t="s">
        <v>41</v>
      </c>
      <c r="D348" s="6" t="s">
        <v>704</v>
      </c>
      <c r="E348" s="21" t="n">
        <v>0.3529</v>
      </c>
      <c r="F348" s="21" t="n">
        <v>1.0226</v>
      </c>
      <c r="G348" s="21" t="n">
        <v>0.33</v>
      </c>
      <c r="H348" s="21" t="n">
        <v>0.5149</v>
      </c>
      <c r="I348" s="10" t="s">
        <v>24</v>
      </c>
      <c r="J348" s="6" t="s">
        <v>20</v>
      </c>
      <c r="K348" s="0" t="s">
        <v>30</v>
      </c>
      <c r="L348" s="6"/>
    </row>
    <row r="349" customFormat="false" ht="15" hidden="false" customHeight="false" outlineLevel="0" collapsed="false">
      <c r="A349" s="12" t="s">
        <v>705</v>
      </c>
      <c r="B349" s="20" t="s">
        <v>653</v>
      </c>
      <c r="C349" s="6" t="s">
        <v>41</v>
      </c>
      <c r="D349" s="6" t="s">
        <v>706</v>
      </c>
      <c r="E349" s="21" t="n">
        <v>0.0781</v>
      </c>
      <c r="F349" s="21" t="n">
        <v>0.6316</v>
      </c>
      <c r="G349" s="21" t="n">
        <v>-0.0554</v>
      </c>
      <c r="H349" s="21" t="n">
        <v>0.453</v>
      </c>
      <c r="I349" s="10" t="s">
        <v>36</v>
      </c>
      <c r="J349" s="6" t="s">
        <v>29</v>
      </c>
      <c r="K349" s="0" t="s">
        <v>30</v>
      </c>
      <c r="L349" s="6"/>
    </row>
    <row r="350" customFormat="false" ht="15" hidden="false" customHeight="false" outlineLevel="0" collapsed="false">
      <c r="A350" s="12" t="s">
        <v>707</v>
      </c>
      <c r="B350" s="20" t="s">
        <v>653</v>
      </c>
      <c r="C350" s="6" t="s">
        <v>41</v>
      </c>
      <c r="D350" s="6" t="s">
        <v>708</v>
      </c>
      <c r="E350" s="21" t="n">
        <v>0.2997</v>
      </c>
      <c r="F350" s="21" t="n">
        <v>0.6779</v>
      </c>
      <c r="G350" s="21" t="n">
        <v>-0.09</v>
      </c>
      <c r="H350" s="21" t="n">
        <v>0.115</v>
      </c>
      <c r="I350" s="10" t="s">
        <v>19</v>
      </c>
      <c r="J350" s="6" t="s">
        <v>20</v>
      </c>
      <c r="K350" s="0" t="s">
        <v>30</v>
      </c>
      <c r="L350" s="6"/>
    </row>
    <row r="351" customFormat="false" ht="15" hidden="false" customHeight="false" outlineLevel="0" collapsed="false">
      <c r="A351" s="12" t="s">
        <v>709</v>
      </c>
      <c r="B351" s="20" t="s">
        <v>653</v>
      </c>
      <c r="C351" s="6" t="s">
        <v>41</v>
      </c>
      <c r="D351" s="6" t="s">
        <v>710</v>
      </c>
      <c r="E351" s="21" t="n">
        <v>-0.0819</v>
      </c>
      <c r="F351" s="21" t="n">
        <v>1.0918</v>
      </c>
      <c r="G351" s="21" t="n">
        <v>-0.4544</v>
      </c>
      <c r="H351" s="21" t="n">
        <v>0.6179</v>
      </c>
      <c r="I351" s="10" t="s">
        <v>19</v>
      </c>
      <c r="J351" s="6" t="s">
        <v>20</v>
      </c>
      <c r="K351" s="0" t="s">
        <v>30</v>
      </c>
      <c r="L351" s="6"/>
    </row>
    <row r="352" customFormat="false" ht="15" hidden="false" customHeight="false" outlineLevel="0" collapsed="false">
      <c r="A352" s="12" t="s">
        <v>711</v>
      </c>
      <c r="B352" s="20" t="s">
        <v>653</v>
      </c>
      <c r="C352" s="6" t="s">
        <v>46</v>
      </c>
      <c r="D352" s="6" t="s">
        <v>712</v>
      </c>
      <c r="E352" s="21" t="n">
        <v>0.4558</v>
      </c>
      <c r="F352" s="21" t="n">
        <v>0.8962</v>
      </c>
      <c r="G352" s="21" t="n">
        <v>-0.0166</v>
      </c>
      <c r="H352" s="21" t="n">
        <v>0.1303</v>
      </c>
      <c r="I352" s="10" t="s">
        <v>19</v>
      </c>
      <c r="J352" s="6" t="s">
        <v>20</v>
      </c>
      <c r="L352" s="6"/>
    </row>
    <row r="353" customFormat="false" ht="15" hidden="false" customHeight="false" outlineLevel="0" collapsed="false">
      <c r="A353" s="12" t="s">
        <v>713</v>
      </c>
      <c r="B353" s="20" t="s">
        <v>653</v>
      </c>
      <c r="C353" s="6" t="s">
        <v>228</v>
      </c>
      <c r="D353" s="6" t="s">
        <v>714</v>
      </c>
      <c r="E353" s="21" t="n">
        <v>-0.0488</v>
      </c>
      <c r="F353" s="21" t="n">
        <v>1.1043</v>
      </c>
      <c r="G353" s="21" t="n">
        <v>0.155</v>
      </c>
      <c r="H353" s="21" t="n">
        <v>0.5223</v>
      </c>
      <c r="I353" s="10" t="s">
        <v>19</v>
      </c>
      <c r="J353" s="6" t="s">
        <v>20</v>
      </c>
      <c r="K353" s="0" t="s">
        <v>30</v>
      </c>
      <c r="L353" s="6"/>
    </row>
    <row r="354" customFormat="false" ht="15" hidden="false" customHeight="false" outlineLevel="0" collapsed="false">
      <c r="A354" s="12" t="s">
        <v>715</v>
      </c>
      <c r="B354" s="20" t="s">
        <v>653</v>
      </c>
      <c r="C354" s="6" t="s">
        <v>243</v>
      </c>
      <c r="D354" s="6" t="s">
        <v>716</v>
      </c>
      <c r="E354" s="21" t="n">
        <v>-0.314</v>
      </c>
      <c r="F354" s="21" t="n">
        <v>1.1192</v>
      </c>
      <c r="G354" s="21" t="n">
        <v>0.0546</v>
      </c>
      <c r="H354" s="21" t="n">
        <v>0.0396</v>
      </c>
      <c r="I354" s="10" t="s">
        <v>19</v>
      </c>
      <c r="J354" s="6" t="s">
        <v>20</v>
      </c>
      <c r="K354" s="0" t="s">
        <v>30</v>
      </c>
      <c r="L354" s="6"/>
    </row>
    <row r="355" customFormat="false" ht="15" hidden="false" customHeight="false" outlineLevel="0" collapsed="false">
      <c r="A355" s="12" t="s">
        <v>717</v>
      </c>
      <c r="B355" s="20" t="s">
        <v>653</v>
      </c>
      <c r="C355" s="6" t="s">
        <v>52</v>
      </c>
      <c r="D355" s="6" t="s">
        <v>718</v>
      </c>
      <c r="E355" s="21" t="n">
        <v>-0.3341</v>
      </c>
      <c r="F355" s="21" t="n">
        <v>0.6832</v>
      </c>
      <c r="G355" s="21" t="n">
        <v>-0.2745</v>
      </c>
      <c r="H355" s="21" t="n">
        <v>0.221</v>
      </c>
      <c r="I355" s="10" t="s">
        <v>19</v>
      </c>
      <c r="J355" s="6" t="s">
        <v>20</v>
      </c>
      <c r="L355" s="6"/>
    </row>
    <row r="356" customFormat="false" ht="15" hidden="false" customHeight="false" outlineLevel="0" collapsed="false">
      <c r="A356" s="12" t="s">
        <v>719</v>
      </c>
      <c r="B356" s="20" t="s">
        <v>653</v>
      </c>
      <c r="C356" s="6" t="s">
        <v>264</v>
      </c>
      <c r="D356" s="6" t="s">
        <v>720</v>
      </c>
      <c r="E356" s="21" t="n">
        <v>-0.1515</v>
      </c>
      <c r="F356" s="21" t="n">
        <v>0.9653</v>
      </c>
      <c r="G356" s="21" t="n">
        <v>0.1811</v>
      </c>
      <c r="H356" s="21" t="n">
        <v>0.2518</v>
      </c>
      <c r="I356" s="10" t="s">
        <v>19</v>
      </c>
      <c r="J356" s="6" t="s">
        <v>20</v>
      </c>
      <c r="L356" s="6"/>
    </row>
    <row r="357" customFormat="false" ht="15" hidden="false" customHeight="false" outlineLevel="0" collapsed="false">
      <c r="A357" s="12" t="s">
        <v>721</v>
      </c>
      <c r="B357" s="20" t="s">
        <v>653</v>
      </c>
      <c r="C357" s="6" t="s">
        <v>268</v>
      </c>
      <c r="D357" s="6" t="s">
        <v>722</v>
      </c>
      <c r="E357" s="21" t="n">
        <v>0.2499</v>
      </c>
      <c r="F357" s="21" t="n">
        <v>0.6979</v>
      </c>
      <c r="G357" s="21" t="n">
        <v>0.4577</v>
      </c>
      <c r="H357" s="21" t="n">
        <v>0.3562</v>
      </c>
      <c r="I357" s="10" t="s">
        <v>24</v>
      </c>
      <c r="J357" s="6" t="s">
        <v>20</v>
      </c>
      <c r="L357" s="6"/>
    </row>
    <row r="358" customFormat="false" ht="15" hidden="false" customHeight="false" outlineLevel="0" collapsed="false">
      <c r="A358" s="12" t="s">
        <v>723</v>
      </c>
      <c r="B358" s="20" t="s">
        <v>653</v>
      </c>
      <c r="C358" s="6" t="s">
        <v>276</v>
      </c>
      <c r="D358" s="6" t="s">
        <v>724</v>
      </c>
      <c r="E358" s="21" t="n">
        <v>-0.0297</v>
      </c>
      <c r="F358" s="21" t="n">
        <v>0.6017</v>
      </c>
      <c r="G358" s="21" t="n">
        <v>0.2228</v>
      </c>
      <c r="H358" s="21" t="n">
        <v>-0.2252</v>
      </c>
      <c r="I358" s="10" t="s">
        <v>36</v>
      </c>
      <c r="J358" s="6" t="s">
        <v>20</v>
      </c>
      <c r="L358" s="6"/>
    </row>
    <row r="359" customFormat="false" ht="15" hidden="false" customHeight="false" outlineLevel="0" collapsed="false">
      <c r="A359" s="12" t="s">
        <v>725</v>
      </c>
      <c r="B359" s="20" t="s">
        <v>653</v>
      </c>
      <c r="C359" s="6" t="s">
        <v>276</v>
      </c>
      <c r="D359" s="6" t="s">
        <v>726</v>
      </c>
      <c r="E359" s="21" t="n">
        <v>-0.1856</v>
      </c>
      <c r="F359" s="21" t="n">
        <v>0.6749</v>
      </c>
      <c r="G359" s="21" t="n">
        <v>0.2743</v>
      </c>
      <c r="H359" s="21" t="n">
        <v>-0.2313</v>
      </c>
      <c r="I359" s="10" t="s">
        <v>36</v>
      </c>
      <c r="J359" s="6" t="s">
        <v>29</v>
      </c>
      <c r="L359" s="6"/>
    </row>
    <row r="360" customFormat="false" ht="15" hidden="false" customHeight="false" outlineLevel="0" collapsed="false">
      <c r="A360" s="12" t="s">
        <v>727</v>
      </c>
      <c r="B360" s="20" t="s">
        <v>653</v>
      </c>
      <c r="C360" s="6" t="s">
        <v>276</v>
      </c>
      <c r="D360" s="6" t="s">
        <v>728</v>
      </c>
      <c r="E360" s="21" t="n">
        <v>0.4075</v>
      </c>
      <c r="F360" s="21" t="n">
        <v>1.19</v>
      </c>
      <c r="G360" s="21" t="n">
        <v>-0.1737</v>
      </c>
      <c r="H360" s="21" t="n">
        <v>0.4917</v>
      </c>
      <c r="I360" s="10" t="s">
        <v>19</v>
      </c>
      <c r="J360" s="6" t="s">
        <v>20</v>
      </c>
      <c r="L360" s="6"/>
    </row>
    <row r="361" customFormat="false" ht="15" hidden="false" customHeight="false" outlineLevel="0" collapsed="false">
      <c r="A361" s="12" t="s">
        <v>729</v>
      </c>
      <c r="B361" s="20" t="s">
        <v>653</v>
      </c>
      <c r="C361" s="6" t="s">
        <v>279</v>
      </c>
      <c r="D361" s="6" t="s">
        <v>730</v>
      </c>
      <c r="E361" s="21" t="n">
        <v>0.1317</v>
      </c>
      <c r="F361" s="21" t="n">
        <v>1.1767</v>
      </c>
      <c r="G361" s="21" t="n">
        <v>0.4211</v>
      </c>
      <c r="H361" s="21" t="n">
        <v>0.2546</v>
      </c>
      <c r="I361" s="10" t="s">
        <v>24</v>
      </c>
      <c r="J361" s="6" t="s">
        <v>20</v>
      </c>
      <c r="K361" s="0" t="s">
        <v>30</v>
      </c>
      <c r="L361" s="6"/>
    </row>
    <row r="362" customFormat="false" ht="15" hidden="false" customHeight="false" outlineLevel="0" collapsed="false">
      <c r="A362" s="12" t="s">
        <v>731</v>
      </c>
      <c r="B362" s="20" t="s">
        <v>653</v>
      </c>
      <c r="C362" s="6" t="s">
        <v>279</v>
      </c>
      <c r="D362" s="6" t="s">
        <v>732</v>
      </c>
      <c r="E362" s="21" t="n">
        <v>0.0099</v>
      </c>
      <c r="F362" s="21" t="n">
        <v>0.5859</v>
      </c>
      <c r="G362" s="21" t="n">
        <v>0.5472</v>
      </c>
      <c r="H362" s="21" t="n">
        <v>0.4338</v>
      </c>
      <c r="I362" s="10" t="s">
        <v>24</v>
      </c>
      <c r="J362" s="6" t="s">
        <v>20</v>
      </c>
      <c r="L362" s="6"/>
    </row>
    <row r="363" customFormat="false" ht="15" hidden="false" customHeight="false" outlineLevel="0" collapsed="false">
      <c r="A363" s="12" t="s">
        <v>733</v>
      </c>
      <c r="B363" s="20" t="s">
        <v>653</v>
      </c>
      <c r="C363" s="6" t="s">
        <v>279</v>
      </c>
      <c r="D363" s="6" t="s">
        <v>734</v>
      </c>
      <c r="E363" s="21" t="n">
        <v>0.1019</v>
      </c>
      <c r="F363" s="21" t="n">
        <v>0.6667</v>
      </c>
      <c r="G363" s="21" t="n">
        <v>0.0666</v>
      </c>
      <c r="H363" s="21" t="n">
        <v>0.4029</v>
      </c>
      <c r="I363" s="10" t="s">
        <v>24</v>
      </c>
      <c r="J363" s="6" t="s">
        <v>20</v>
      </c>
      <c r="L363" s="6"/>
    </row>
    <row r="364" customFormat="false" ht="15" hidden="false" customHeight="false" outlineLevel="0" collapsed="false">
      <c r="A364" s="12" t="s">
        <v>735</v>
      </c>
      <c r="B364" s="20" t="s">
        <v>653</v>
      </c>
      <c r="C364" s="6" t="s">
        <v>279</v>
      </c>
      <c r="D364" s="6" t="s">
        <v>736</v>
      </c>
      <c r="E364" s="21" t="n">
        <v>-0.2463</v>
      </c>
      <c r="F364" s="21" t="n">
        <v>1.1102</v>
      </c>
      <c r="G364" s="21" t="n">
        <v>0.7782</v>
      </c>
      <c r="H364" s="21" t="n">
        <v>0.1397</v>
      </c>
      <c r="I364" s="10" t="s">
        <v>36</v>
      </c>
      <c r="J364" s="6" t="s">
        <v>29</v>
      </c>
      <c r="L364" s="6"/>
    </row>
    <row r="365" customFormat="false" ht="15" hidden="false" customHeight="false" outlineLevel="0" collapsed="false">
      <c r="A365" s="12" t="s">
        <v>737</v>
      </c>
      <c r="B365" s="20" t="s">
        <v>653</v>
      </c>
      <c r="C365" s="6" t="s">
        <v>279</v>
      </c>
      <c r="D365" s="6" t="s">
        <v>738</v>
      </c>
      <c r="E365" s="21" t="n">
        <v>-0.1626</v>
      </c>
      <c r="F365" s="21" t="n">
        <v>0.7342</v>
      </c>
      <c r="G365" s="21" t="n">
        <v>0.2236</v>
      </c>
      <c r="H365" s="21" t="n">
        <v>-0.5382</v>
      </c>
      <c r="I365" s="10" t="s">
        <v>36</v>
      </c>
      <c r="J365" s="6" t="s">
        <v>20</v>
      </c>
      <c r="L365" s="6"/>
    </row>
    <row r="366" customFormat="false" ht="15" hidden="false" customHeight="false" outlineLevel="0" collapsed="false">
      <c r="A366" s="12" t="s">
        <v>739</v>
      </c>
      <c r="B366" s="20" t="s">
        <v>653</v>
      </c>
      <c r="C366" s="6" t="s">
        <v>279</v>
      </c>
      <c r="D366" s="6" t="s">
        <v>740</v>
      </c>
      <c r="E366" s="21" t="n">
        <v>0.1889</v>
      </c>
      <c r="F366" s="21" t="n">
        <v>1.0596</v>
      </c>
      <c r="G366" s="21" t="n">
        <v>-0.0771</v>
      </c>
      <c r="H366" s="21" t="n">
        <v>0.5139</v>
      </c>
      <c r="I366" s="10" t="s">
        <v>19</v>
      </c>
      <c r="J366" s="6" t="s">
        <v>20</v>
      </c>
      <c r="L366" s="6"/>
    </row>
    <row r="367" customFormat="false" ht="15" hidden="false" customHeight="false" outlineLevel="0" collapsed="false">
      <c r="A367" s="12" t="s">
        <v>741</v>
      </c>
      <c r="B367" s="20" t="s">
        <v>653</v>
      </c>
      <c r="C367" s="6" t="s">
        <v>279</v>
      </c>
      <c r="D367" s="6" t="s">
        <v>742</v>
      </c>
      <c r="E367" s="21" t="n">
        <v>-0.0726</v>
      </c>
      <c r="F367" s="21" t="n">
        <v>0.7067</v>
      </c>
      <c r="G367" s="21" t="n">
        <v>0.2243</v>
      </c>
      <c r="H367" s="21" t="n">
        <v>0.3608</v>
      </c>
      <c r="I367" s="10" t="s">
        <v>19</v>
      </c>
      <c r="J367" s="6" t="s">
        <v>20</v>
      </c>
      <c r="L367" s="6"/>
    </row>
    <row r="368" customFormat="false" ht="15" hidden="false" customHeight="false" outlineLevel="0" collapsed="false">
      <c r="A368" s="12" t="s">
        <v>743</v>
      </c>
      <c r="B368" s="20" t="s">
        <v>653</v>
      </c>
      <c r="C368" s="6" t="s">
        <v>279</v>
      </c>
      <c r="D368" s="6" t="s">
        <v>744</v>
      </c>
      <c r="E368" s="21" t="n">
        <v>-0.1781</v>
      </c>
      <c r="F368" s="21" t="n">
        <v>1.0436</v>
      </c>
      <c r="G368" s="21" t="n">
        <v>0.4774</v>
      </c>
      <c r="H368" s="21" t="n">
        <v>0.3305</v>
      </c>
      <c r="I368" s="10" t="s">
        <v>19</v>
      </c>
      <c r="J368" s="6" t="s">
        <v>20</v>
      </c>
      <c r="L368" s="6"/>
    </row>
    <row r="369" customFormat="false" ht="15" hidden="false" customHeight="false" outlineLevel="0" collapsed="false">
      <c r="A369" s="12" t="s">
        <v>745</v>
      </c>
      <c r="B369" s="20" t="s">
        <v>653</v>
      </c>
      <c r="C369" s="6" t="s">
        <v>279</v>
      </c>
      <c r="D369" s="6" t="s">
        <v>746</v>
      </c>
      <c r="E369" s="21" t="n">
        <v>-0.111</v>
      </c>
      <c r="F369" s="21" t="n">
        <v>0.6913</v>
      </c>
      <c r="G369" s="21" t="n">
        <v>0.0363</v>
      </c>
      <c r="H369" s="21" t="n">
        <v>0.5365</v>
      </c>
      <c r="I369" s="10" t="s">
        <v>19</v>
      </c>
      <c r="J369" s="6" t="s">
        <v>20</v>
      </c>
      <c r="L369" s="6"/>
    </row>
    <row r="370" customFormat="false" ht="15" hidden="false" customHeight="false" outlineLevel="0" collapsed="false">
      <c r="A370" s="12" t="s">
        <v>747</v>
      </c>
      <c r="B370" s="20" t="s">
        <v>653</v>
      </c>
      <c r="C370" s="6" t="s">
        <v>279</v>
      </c>
      <c r="D370" s="6" t="s">
        <v>748</v>
      </c>
      <c r="E370" s="21" t="n">
        <v>-0.2228</v>
      </c>
      <c r="F370" s="21" t="n">
        <v>0.5984</v>
      </c>
      <c r="G370" s="21" t="n">
        <v>-0.158</v>
      </c>
      <c r="H370" s="21" t="n">
        <v>0.2871</v>
      </c>
      <c r="I370" s="10" t="s">
        <v>19</v>
      </c>
      <c r="J370" s="6" t="s">
        <v>20</v>
      </c>
      <c r="L370" s="6"/>
    </row>
    <row r="371" customFormat="false" ht="15" hidden="false" customHeight="false" outlineLevel="0" collapsed="false">
      <c r="A371" s="12" t="s">
        <v>749</v>
      </c>
      <c r="B371" s="20" t="s">
        <v>653</v>
      </c>
      <c r="C371" s="6" t="s">
        <v>321</v>
      </c>
      <c r="D371" s="6" t="s">
        <v>750</v>
      </c>
      <c r="E371" s="21" t="n">
        <v>0.4569</v>
      </c>
      <c r="F371" s="21" t="n">
        <v>0.7826</v>
      </c>
      <c r="G371" s="21" t="n">
        <v>0.4766</v>
      </c>
      <c r="H371" s="21" t="n">
        <v>0.3742</v>
      </c>
      <c r="I371" s="10" t="s">
        <v>24</v>
      </c>
      <c r="J371" s="6" t="s">
        <v>29</v>
      </c>
      <c r="K371" s="0" t="s">
        <v>63</v>
      </c>
      <c r="L371" s="6"/>
    </row>
    <row r="372" customFormat="false" ht="15" hidden="false" customHeight="false" outlineLevel="0" collapsed="false">
      <c r="A372" s="12" t="s">
        <v>751</v>
      </c>
      <c r="B372" s="20" t="s">
        <v>653</v>
      </c>
      <c r="C372" s="6" t="s">
        <v>321</v>
      </c>
      <c r="D372" s="6" t="s">
        <v>752</v>
      </c>
      <c r="E372" s="21" t="n">
        <v>-0.3007</v>
      </c>
      <c r="F372" s="21" t="n">
        <v>1.3626</v>
      </c>
      <c r="G372" s="21" t="n">
        <v>0.505</v>
      </c>
      <c r="H372" s="21" t="n">
        <v>-0.224</v>
      </c>
      <c r="I372" s="10" t="s">
        <v>36</v>
      </c>
      <c r="J372" s="6" t="s">
        <v>29</v>
      </c>
      <c r="K372" s="0" t="s">
        <v>63</v>
      </c>
      <c r="L372" s="6"/>
    </row>
    <row r="373" customFormat="false" ht="15" hidden="false" customHeight="false" outlineLevel="0" collapsed="false">
      <c r="A373" s="12" t="s">
        <v>753</v>
      </c>
      <c r="B373" s="20" t="s">
        <v>653</v>
      </c>
      <c r="C373" s="6" t="s">
        <v>321</v>
      </c>
      <c r="D373" s="6" t="s">
        <v>754</v>
      </c>
      <c r="E373" s="21" t="n">
        <v>-0.2671</v>
      </c>
      <c r="F373" s="21" t="n">
        <v>0.7059</v>
      </c>
      <c r="G373" s="21" t="n">
        <v>0.1984</v>
      </c>
      <c r="H373" s="21" t="n">
        <v>0.2331</v>
      </c>
      <c r="I373" s="10" t="s">
        <v>19</v>
      </c>
      <c r="J373" s="6" t="s">
        <v>20</v>
      </c>
      <c r="L373" s="6"/>
    </row>
    <row r="374" customFormat="false" ht="15" hidden="false" customHeight="false" outlineLevel="0" collapsed="false">
      <c r="A374" s="12" t="s">
        <v>755</v>
      </c>
      <c r="B374" s="20" t="s">
        <v>653</v>
      </c>
      <c r="C374" s="6" t="s">
        <v>335</v>
      </c>
      <c r="D374" s="6" t="s">
        <v>756</v>
      </c>
      <c r="E374" s="21" t="n">
        <v>0.3439</v>
      </c>
      <c r="F374" s="21" t="n">
        <v>1.2692</v>
      </c>
      <c r="G374" s="21" t="n">
        <v>0.2769</v>
      </c>
      <c r="H374" s="21" t="n">
        <v>0.3348</v>
      </c>
      <c r="I374" s="10" t="s">
        <v>24</v>
      </c>
      <c r="J374" s="6" t="s">
        <v>20</v>
      </c>
      <c r="K374" s="0" t="s">
        <v>63</v>
      </c>
      <c r="L374" s="6"/>
    </row>
    <row r="375" customFormat="false" ht="15" hidden="false" customHeight="false" outlineLevel="0" collapsed="false">
      <c r="A375" s="12" t="s">
        <v>757</v>
      </c>
      <c r="B375" s="20" t="s">
        <v>653</v>
      </c>
      <c r="C375" s="6" t="s">
        <v>606</v>
      </c>
      <c r="D375" s="6" t="s">
        <v>758</v>
      </c>
      <c r="E375" s="21" t="n">
        <v>-0.0589</v>
      </c>
      <c r="F375" s="21" t="n">
        <v>0.8841</v>
      </c>
      <c r="G375" s="21" t="n">
        <v>0.9324</v>
      </c>
      <c r="H375" s="21" t="n">
        <v>0.3338</v>
      </c>
      <c r="I375" s="10" t="s">
        <v>36</v>
      </c>
      <c r="J375" s="6"/>
      <c r="L375" s="6"/>
    </row>
    <row r="376" customFormat="false" ht="15" hidden="false" customHeight="false" outlineLevel="0" collapsed="false">
      <c r="A376" s="12" t="s">
        <v>759</v>
      </c>
      <c r="B376" s="20" t="s">
        <v>653</v>
      </c>
      <c r="C376" s="6" t="s">
        <v>61</v>
      </c>
      <c r="D376" s="6" t="s">
        <v>760</v>
      </c>
      <c r="E376" s="21" t="n">
        <v>0.4719</v>
      </c>
      <c r="F376" s="21" t="n">
        <v>2.0533</v>
      </c>
      <c r="G376" s="21" t="n">
        <v>0.2192</v>
      </c>
      <c r="H376" s="21" t="n">
        <v>0.3797</v>
      </c>
      <c r="I376" s="10" t="s">
        <v>24</v>
      </c>
      <c r="J376" s="6" t="s">
        <v>20</v>
      </c>
      <c r="K376" s="0" t="s">
        <v>63</v>
      </c>
      <c r="L376" s="6"/>
    </row>
    <row r="377" customFormat="false" ht="15" hidden="false" customHeight="false" outlineLevel="0" collapsed="false">
      <c r="A377" s="12" t="s">
        <v>761</v>
      </c>
      <c r="B377" s="20" t="s">
        <v>653</v>
      </c>
      <c r="C377" s="6" t="s">
        <v>61</v>
      </c>
      <c r="D377" s="6" t="s">
        <v>762</v>
      </c>
      <c r="E377" s="21" t="n">
        <v>0.7686</v>
      </c>
      <c r="F377" s="21" t="n">
        <v>0.6435</v>
      </c>
      <c r="G377" s="21" t="n">
        <v>0.297</v>
      </c>
      <c r="H377" s="21" t="n">
        <v>0.1614</v>
      </c>
      <c r="I377" s="10" t="s">
        <v>24</v>
      </c>
      <c r="J377" s="6" t="s">
        <v>29</v>
      </c>
      <c r="K377" s="0" t="s">
        <v>63</v>
      </c>
      <c r="L377" s="6"/>
    </row>
    <row r="378" customFormat="false" ht="15" hidden="false" customHeight="false" outlineLevel="0" collapsed="false">
      <c r="A378" s="12" t="s">
        <v>763</v>
      </c>
      <c r="B378" s="20" t="s">
        <v>653</v>
      </c>
      <c r="C378" s="6" t="s">
        <v>340</v>
      </c>
      <c r="D378" s="6" t="s">
        <v>764</v>
      </c>
      <c r="E378" s="21" t="n">
        <v>0.3173</v>
      </c>
      <c r="F378" s="21" t="n">
        <v>1.1394</v>
      </c>
      <c r="G378" s="21" t="n">
        <v>0.0916</v>
      </c>
      <c r="H378" s="21" t="n">
        <v>0.4144</v>
      </c>
      <c r="I378" s="10" t="s">
        <v>24</v>
      </c>
      <c r="J378" s="6" t="s">
        <v>20</v>
      </c>
      <c r="L378" s="6"/>
    </row>
    <row r="379" customFormat="false" ht="15" hidden="false" customHeight="false" outlineLevel="0" collapsed="false">
      <c r="A379" s="12" t="s">
        <v>765</v>
      </c>
      <c r="B379" s="20" t="s">
        <v>653</v>
      </c>
      <c r="C379" s="6" t="s">
        <v>340</v>
      </c>
      <c r="D379" s="6" t="s">
        <v>766</v>
      </c>
      <c r="E379" s="21" t="n">
        <v>0.3711</v>
      </c>
      <c r="F379" s="21" t="n">
        <v>1.7794</v>
      </c>
      <c r="G379" s="21" t="n">
        <v>-0.103</v>
      </c>
      <c r="H379" s="21" t="n">
        <v>-0.1357</v>
      </c>
      <c r="I379" s="10" t="s">
        <v>36</v>
      </c>
      <c r="J379" s="6" t="s">
        <v>20</v>
      </c>
      <c r="L379" s="6"/>
    </row>
    <row r="380" customFormat="false" ht="15" hidden="false" customHeight="false" outlineLevel="0" collapsed="false">
      <c r="A380" s="12" t="s">
        <v>767</v>
      </c>
      <c r="B380" s="20" t="s">
        <v>653</v>
      </c>
      <c r="C380" s="6" t="s">
        <v>340</v>
      </c>
      <c r="D380" s="6" t="s">
        <v>768</v>
      </c>
      <c r="E380" s="21" t="n">
        <v>0.3947</v>
      </c>
      <c r="F380" s="21" t="n">
        <v>2.0896</v>
      </c>
      <c r="G380" s="21" t="n">
        <v>-0.1077</v>
      </c>
      <c r="H380" s="21" t="n">
        <v>-0.1404</v>
      </c>
      <c r="I380" s="10" t="s">
        <v>36</v>
      </c>
      <c r="J380" s="6" t="s">
        <v>20</v>
      </c>
      <c r="L380" s="6"/>
    </row>
    <row r="381" customFormat="false" ht="15" hidden="false" customHeight="false" outlineLevel="0" collapsed="false">
      <c r="A381" s="12" t="s">
        <v>769</v>
      </c>
      <c r="B381" s="20" t="s">
        <v>653</v>
      </c>
      <c r="C381" s="6" t="s">
        <v>340</v>
      </c>
      <c r="D381" s="6" t="s">
        <v>770</v>
      </c>
      <c r="E381" s="21" t="n">
        <v>-0.2841</v>
      </c>
      <c r="F381" s="21" t="n">
        <v>1.6579</v>
      </c>
      <c r="G381" s="21" t="n">
        <v>0.4024</v>
      </c>
      <c r="H381" s="21" t="n">
        <v>0.1898</v>
      </c>
      <c r="I381" s="10" t="s">
        <v>36</v>
      </c>
      <c r="J381" s="6" t="s">
        <v>29</v>
      </c>
      <c r="L381" s="6"/>
    </row>
    <row r="382" customFormat="false" ht="15" hidden="false" customHeight="false" outlineLevel="0" collapsed="false">
      <c r="A382" s="12" t="s">
        <v>771</v>
      </c>
      <c r="B382" s="20" t="s">
        <v>653</v>
      </c>
      <c r="C382" s="6" t="s">
        <v>340</v>
      </c>
      <c r="D382" s="6" t="s">
        <v>772</v>
      </c>
      <c r="E382" s="21" t="n">
        <v>0.4182</v>
      </c>
      <c r="F382" s="21" t="n">
        <v>2.1673</v>
      </c>
      <c r="G382" s="21" t="n">
        <v>-0.232</v>
      </c>
      <c r="H382" s="21" t="n">
        <v>0.0181</v>
      </c>
      <c r="I382" s="10" t="s">
        <v>19</v>
      </c>
      <c r="J382" s="6" t="s">
        <v>20</v>
      </c>
      <c r="L382" s="6"/>
    </row>
    <row r="383" customFormat="false" ht="15" hidden="false" customHeight="false" outlineLevel="0" collapsed="false">
      <c r="A383" s="12" t="s">
        <v>773</v>
      </c>
      <c r="B383" s="20" t="s">
        <v>653</v>
      </c>
      <c r="C383" s="6" t="s">
        <v>346</v>
      </c>
      <c r="D383" s="6" t="s">
        <v>774</v>
      </c>
      <c r="E383" s="21" t="n">
        <v>0.3611</v>
      </c>
      <c r="F383" s="21" t="n">
        <v>0.7193</v>
      </c>
      <c r="G383" s="21" t="n">
        <v>-0.0049</v>
      </c>
      <c r="H383" s="21" t="n">
        <v>0.4512</v>
      </c>
      <c r="I383" s="10" t="s">
        <v>19</v>
      </c>
      <c r="J383" s="6" t="s">
        <v>20</v>
      </c>
      <c r="K383" s="0" t="s">
        <v>30</v>
      </c>
      <c r="L383" s="6"/>
    </row>
    <row r="384" customFormat="false" ht="15" hidden="false" customHeight="false" outlineLevel="0" collapsed="false">
      <c r="A384" s="12" t="s">
        <v>775</v>
      </c>
      <c r="B384" s="20" t="s">
        <v>653</v>
      </c>
      <c r="C384" s="6" t="s">
        <v>357</v>
      </c>
      <c r="D384" s="6" t="s">
        <v>776</v>
      </c>
      <c r="E384" s="21" t="n">
        <v>0.0682</v>
      </c>
      <c r="F384" s="21" t="n">
        <v>0.5967</v>
      </c>
      <c r="G384" s="21" t="n">
        <v>0.2601</v>
      </c>
      <c r="H384" s="21" t="n">
        <v>0.3277</v>
      </c>
      <c r="I384" s="10" t="s">
        <v>24</v>
      </c>
      <c r="J384" s="6" t="s">
        <v>29</v>
      </c>
      <c r="K384" s="0" t="s">
        <v>30</v>
      </c>
      <c r="L384" s="6"/>
    </row>
    <row r="385" customFormat="false" ht="15" hidden="false" customHeight="false" outlineLevel="0" collapsed="false">
      <c r="A385" s="12" t="s">
        <v>777</v>
      </c>
      <c r="B385" s="20" t="s">
        <v>653</v>
      </c>
      <c r="C385" s="6" t="s">
        <v>360</v>
      </c>
      <c r="D385" s="6" t="s">
        <v>147</v>
      </c>
      <c r="E385" s="21" t="n">
        <v>0.2176</v>
      </c>
      <c r="F385" s="21" t="n">
        <v>2.3458</v>
      </c>
      <c r="G385" s="21" t="n">
        <v>0.063</v>
      </c>
      <c r="H385" s="21" t="n">
        <v>0.4623</v>
      </c>
      <c r="I385" s="10" t="s">
        <v>24</v>
      </c>
      <c r="J385" s="6" t="s">
        <v>20</v>
      </c>
      <c r="L385" s="6"/>
    </row>
    <row r="386" customFormat="false" ht="15" hidden="false" customHeight="false" outlineLevel="0" collapsed="false">
      <c r="A386" s="12" t="s">
        <v>778</v>
      </c>
      <c r="B386" s="20" t="s">
        <v>653</v>
      </c>
      <c r="C386" s="6" t="s">
        <v>360</v>
      </c>
      <c r="D386" s="6" t="s">
        <v>779</v>
      </c>
      <c r="E386" s="21" t="n">
        <v>-0.1422</v>
      </c>
      <c r="F386" s="21" t="n">
        <v>0.6283</v>
      </c>
      <c r="G386" s="21" t="n">
        <v>-0.1653</v>
      </c>
      <c r="H386" s="21" t="n">
        <v>-0.2197</v>
      </c>
      <c r="I386" s="10" t="s">
        <v>36</v>
      </c>
      <c r="J386" s="6" t="s">
        <v>20</v>
      </c>
      <c r="L386" s="6"/>
    </row>
    <row r="387" customFormat="false" ht="15" hidden="false" customHeight="false" outlineLevel="0" collapsed="false">
      <c r="A387" s="12" t="s">
        <v>780</v>
      </c>
      <c r="B387" s="20" t="s">
        <v>653</v>
      </c>
      <c r="C387" s="6" t="s">
        <v>360</v>
      </c>
      <c r="D387" s="6" t="s">
        <v>781</v>
      </c>
      <c r="E387" s="21" t="n">
        <v>0.2486</v>
      </c>
      <c r="F387" s="21" t="n">
        <v>0.671</v>
      </c>
      <c r="G387" s="21" t="n">
        <v>-0.2151</v>
      </c>
      <c r="H387" s="21" t="n">
        <v>0.4617</v>
      </c>
      <c r="I387" s="10" t="s">
        <v>19</v>
      </c>
      <c r="J387" s="6" t="s">
        <v>20</v>
      </c>
      <c r="L387" s="6"/>
    </row>
    <row r="388" customFormat="false" ht="15" hidden="false" customHeight="false" outlineLevel="0" collapsed="false">
      <c r="A388" s="12" t="s">
        <v>782</v>
      </c>
      <c r="B388" s="20" t="s">
        <v>653</v>
      </c>
      <c r="C388" s="6" t="s">
        <v>368</v>
      </c>
      <c r="D388" s="6" t="s">
        <v>783</v>
      </c>
      <c r="E388" s="21" t="n">
        <v>0.1538</v>
      </c>
      <c r="F388" s="21" t="n">
        <v>0.7165</v>
      </c>
      <c r="G388" s="21" t="n">
        <v>0.4548</v>
      </c>
      <c r="H388" s="21" t="n">
        <v>0.3094</v>
      </c>
      <c r="I388" s="10" t="s">
        <v>24</v>
      </c>
      <c r="J388" s="6" t="s">
        <v>29</v>
      </c>
      <c r="L388" s="6"/>
    </row>
    <row r="389" customFormat="false" ht="15" hidden="false" customHeight="false" outlineLevel="0" collapsed="false">
      <c r="A389" s="12" t="s">
        <v>784</v>
      </c>
      <c r="B389" s="20" t="s">
        <v>653</v>
      </c>
      <c r="C389" s="6" t="s">
        <v>368</v>
      </c>
      <c r="D389" s="6" t="s">
        <v>785</v>
      </c>
      <c r="E389" s="21" t="n">
        <v>-0.1795</v>
      </c>
      <c r="F389" s="21" t="n">
        <v>0.8212</v>
      </c>
      <c r="G389" s="21" t="n">
        <v>0.8681</v>
      </c>
      <c r="H389" s="21" t="n">
        <v>-0.3296</v>
      </c>
      <c r="I389" s="10" t="s">
        <v>36</v>
      </c>
      <c r="J389" s="6" t="s">
        <v>20</v>
      </c>
      <c r="L389" s="6"/>
    </row>
    <row r="390" customFormat="false" ht="15" hidden="false" customHeight="false" outlineLevel="0" collapsed="false">
      <c r="A390" s="12" t="s">
        <v>786</v>
      </c>
      <c r="B390" s="20" t="s">
        <v>653</v>
      </c>
      <c r="C390" s="6" t="s">
        <v>368</v>
      </c>
      <c r="D390" s="6" t="s">
        <v>787</v>
      </c>
      <c r="E390" s="21" t="n">
        <v>0.4505</v>
      </c>
      <c r="F390" s="21" t="n">
        <v>0.9504</v>
      </c>
      <c r="G390" s="21" t="n">
        <v>0.6683</v>
      </c>
      <c r="H390" s="21" t="n">
        <v>-0.4954</v>
      </c>
      <c r="I390" s="10" t="s">
        <v>36</v>
      </c>
      <c r="J390" s="6" t="s">
        <v>20</v>
      </c>
      <c r="L390" s="6"/>
    </row>
    <row r="391" customFormat="false" ht="15" hidden="false" customHeight="false" outlineLevel="0" collapsed="false">
      <c r="A391" s="12" t="s">
        <v>788</v>
      </c>
      <c r="B391" s="20" t="s">
        <v>653</v>
      </c>
      <c r="C391" s="6" t="s">
        <v>368</v>
      </c>
      <c r="D391" s="6" t="s">
        <v>789</v>
      </c>
      <c r="E391" s="21" t="n">
        <v>-0.4548</v>
      </c>
      <c r="F391" s="21" t="n">
        <v>0.8769</v>
      </c>
      <c r="G391" s="21" t="n">
        <v>0.7257</v>
      </c>
      <c r="H391" s="21" t="n">
        <v>0.0169</v>
      </c>
      <c r="I391" s="10" t="s">
        <v>19</v>
      </c>
      <c r="J391" s="6" t="s">
        <v>20</v>
      </c>
      <c r="L391" s="6"/>
    </row>
    <row r="392" customFormat="false" ht="15" hidden="false" customHeight="false" outlineLevel="0" collapsed="false">
      <c r="A392" s="12" t="s">
        <v>790</v>
      </c>
      <c r="B392" s="20" t="s">
        <v>653</v>
      </c>
      <c r="C392" s="6" t="s">
        <v>368</v>
      </c>
      <c r="D392" s="6" t="s">
        <v>791</v>
      </c>
      <c r="E392" s="21" t="n">
        <v>-0.0893</v>
      </c>
      <c r="F392" s="21" t="n">
        <v>1.2295</v>
      </c>
      <c r="G392" s="21" t="n">
        <v>0.8211</v>
      </c>
      <c r="H392" s="21" t="n">
        <v>0.3191</v>
      </c>
      <c r="I392" s="10" t="s">
        <v>19</v>
      </c>
      <c r="J392" s="6" t="s">
        <v>20</v>
      </c>
      <c r="L392" s="6"/>
    </row>
    <row r="393" customFormat="false" ht="15" hidden="false" customHeight="false" outlineLevel="0" collapsed="false">
      <c r="A393" s="12" t="s">
        <v>792</v>
      </c>
      <c r="B393" s="20" t="s">
        <v>653</v>
      </c>
      <c r="C393" s="6" t="s">
        <v>371</v>
      </c>
      <c r="D393" s="6" t="s">
        <v>793</v>
      </c>
      <c r="E393" s="21" t="n">
        <v>0.07</v>
      </c>
      <c r="F393" s="21" t="n">
        <v>0.7072</v>
      </c>
      <c r="G393" s="21" t="n">
        <v>0.2468</v>
      </c>
      <c r="H393" s="21" t="n">
        <v>0.1855</v>
      </c>
      <c r="I393" s="10" t="s">
        <v>24</v>
      </c>
      <c r="J393" s="6" t="s">
        <v>20</v>
      </c>
      <c r="L393" s="6"/>
    </row>
    <row r="394" customFormat="false" ht="15" hidden="false" customHeight="false" outlineLevel="0" collapsed="false">
      <c r="A394" s="12" t="s">
        <v>794</v>
      </c>
      <c r="B394" s="20" t="s">
        <v>653</v>
      </c>
      <c r="C394" s="6" t="s">
        <v>371</v>
      </c>
      <c r="D394" s="6" t="s">
        <v>795</v>
      </c>
      <c r="E394" s="21" t="n">
        <v>-0.1996</v>
      </c>
      <c r="F394" s="21" t="n">
        <v>0.6571</v>
      </c>
      <c r="G394" s="21" t="n">
        <v>0.5584</v>
      </c>
      <c r="H394" s="21" t="n">
        <v>-0.0497</v>
      </c>
      <c r="I394" s="10" t="s">
        <v>36</v>
      </c>
      <c r="J394" s="6" t="s">
        <v>20</v>
      </c>
      <c r="L394" s="6"/>
    </row>
    <row r="395" customFormat="false" ht="15" hidden="false" customHeight="false" outlineLevel="0" collapsed="false">
      <c r="A395" s="12" t="s">
        <v>796</v>
      </c>
      <c r="B395" s="20" t="s">
        <v>653</v>
      </c>
      <c r="C395" s="6" t="s">
        <v>67</v>
      </c>
      <c r="D395" s="6" t="s">
        <v>797</v>
      </c>
      <c r="E395" s="21" t="n">
        <v>-0.3724</v>
      </c>
      <c r="F395" s="21" t="n">
        <v>0.591</v>
      </c>
      <c r="G395" s="21" t="n">
        <v>0.5537</v>
      </c>
      <c r="H395" s="21" t="n">
        <v>0.1691</v>
      </c>
      <c r="I395" s="10" t="s">
        <v>36</v>
      </c>
      <c r="J395" s="6" t="s">
        <v>29</v>
      </c>
      <c r="L395" s="6"/>
    </row>
    <row r="396" customFormat="false" ht="15" hidden="false" customHeight="false" outlineLevel="0" collapsed="false">
      <c r="A396" s="12" t="s">
        <v>798</v>
      </c>
      <c r="B396" s="20" t="s">
        <v>653</v>
      </c>
      <c r="C396" s="6" t="s">
        <v>384</v>
      </c>
      <c r="D396" s="6" t="s">
        <v>799</v>
      </c>
      <c r="E396" s="21" t="n">
        <v>0.5437</v>
      </c>
      <c r="F396" s="21" t="n">
        <v>0.5933</v>
      </c>
      <c r="G396" s="21" t="n">
        <v>0.4212</v>
      </c>
      <c r="H396" s="21" t="n">
        <v>0.4795</v>
      </c>
      <c r="I396" s="10" t="s">
        <v>24</v>
      </c>
      <c r="J396" s="6"/>
      <c r="L396" s="6"/>
    </row>
    <row r="397" customFormat="false" ht="15" hidden="false" customHeight="false" outlineLevel="0" collapsed="false">
      <c r="A397" s="12" t="s">
        <v>800</v>
      </c>
      <c r="B397" s="20" t="s">
        <v>653</v>
      </c>
      <c r="C397" s="6" t="s">
        <v>384</v>
      </c>
      <c r="D397" s="6" t="s">
        <v>801</v>
      </c>
      <c r="E397" s="21" t="n">
        <v>0.0508</v>
      </c>
      <c r="F397" s="21" t="n">
        <v>1.3672</v>
      </c>
      <c r="G397" s="21" t="n">
        <v>-0.2623</v>
      </c>
      <c r="H397" s="21" t="n">
        <v>0.1517</v>
      </c>
      <c r="I397" s="10" t="s">
        <v>36</v>
      </c>
      <c r="J397" s="6" t="s">
        <v>29</v>
      </c>
      <c r="L397" s="6"/>
    </row>
    <row r="398" customFormat="false" ht="15" hidden="false" customHeight="false" outlineLevel="0" collapsed="false">
      <c r="A398" s="12" t="s">
        <v>802</v>
      </c>
      <c r="B398" s="20" t="s">
        <v>653</v>
      </c>
      <c r="C398" s="6" t="s">
        <v>384</v>
      </c>
      <c r="D398" s="6" t="s">
        <v>803</v>
      </c>
      <c r="E398" s="21" t="n">
        <v>-0.0746</v>
      </c>
      <c r="F398" s="21" t="n">
        <v>0.8052</v>
      </c>
      <c r="G398" s="21" t="n">
        <v>0.0491</v>
      </c>
      <c r="H398" s="21" t="n">
        <v>0.2569</v>
      </c>
      <c r="I398" s="10" t="s">
        <v>36</v>
      </c>
      <c r="J398" s="6" t="s">
        <v>29</v>
      </c>
      <c r="L398" s="6"/>
    </row>
    <row r="399" customFormat="false" ht="15" hidden="false" customHeight="false" outlineLevel="0" collapsed="false">
      <c r="A399" s="12" t="s">
        <v>804</v>
      </c>
      <c r="B399" s="20" t="s">
        <v>653</v>
      </c>
      <c r="C399" s="6" t="s">
        <v>384</v>
      </c>
      <c r="D399" s="6" t="s">
        <v>805</v>
      </c>
      <c r="E399" s="21" t="n">
        <v>0.0106</v>
      </c>
      <c r="F399" s="21" t="n">
        <v>0.9326</v>
      </c>
      <c r="G399" s="21" t="n">
        <v>-0.1554</v>
      </c>
      <c r="H399" s="21" t="n">
        <v>0.3518</v>
      </c>
      <c r="I399" s="10" t="s">
        <v>19</v>
      </c>
      <c r="J399" s="6" t="s">
        <v>20</v>
      </c>
      <c r="L399" s="6"/>
    </row>
    <row r="400" customFormat="false" ht="15" hidden="false" customHeight="false" outlineLevel="0" collapsed="false">
      <c r="A400" s="12" t="s">
        <v>806</v>
      </c>
      <c r="B400" s="20" t="s">
        <v>653</v>
      </c>
      <c r="C400" s="6" t="s">
        <v>384</v>
      </c>
      <c r="D400" s="6" t="s">
        <v>807</v>
      </c>
      <c r="E400" s="21" t="n">
        <v>-0.3158</v>
      </c>
      <c r="F400" s="21" t="n">
        <v>0.8991</v>
      </c>
      <c r="G400" s="21" t="n">
        <v>0.5671</v>
      </c>
      <c r="H400" s="21" t="n">
        <v>0.1177</v>
      </c>
      <c r="I400" s="10" t="s">
        <v>19</v>
      </c>
      <c r="J400" s="6" t="s">
        <v>20</v>
      </c>
      <c r="L400" s="6"/>
    </row>
    <row r="401" customFormat="false" ht="15" hidden="false" customHeight="false" outlineLevel="0" collapsed="false">
      <c r="A401" s="12" t="s">
        <v>808</v>
      </c>
      <c r="B401" s="20" t="s">
        <v>653</v>
      </c>
      <c r="C401" s="6" t="s">
        <v>75</v>
      </c>
      <c r="D401" s="6" t="s">
        <v>809</v>
      </c>
      <c r="E401" s="21" t="n">
        <v>0.2029</v>
      </c>
      <c r="F401" s="21" t="n">
        <v>1.0518</v>
      </c>
      <c r="G401" s="21" t="n">
        <v>1.0393</v>
      </c>
      <c r="H401" s="21" t="n">
        <v>0.2068</v>
      </c>
      <c r="I401" s="10" t="s">
        <v>24</v>
      </c>
      <c r="J401" s="6" t="s">
        <v>20</v>
      </c>
      <c r="L401" s="6"/>
    </row>
    <row r="402" customFormat="false" ht="15" hidden="false" customHeight="false" outlineLevel="0" collapsed="false">
      <c r="A402" s="12" t="s">
        <v>810</v>
      </c>
      <c r="B402" s="20" t="s">
        <v>653</v>
      </c>
      <c r="C402" s="6" t="s">
        <v>75</v>
      </c>
      <c r="D402" s="6" t="s">
        <v>811</v>
      </c>
      <c r="E402" s="21" t="n">
        <v>0.0133</v>
      </c>
      <c r="F402" s="21" t="n">
        <v>0.8238</v>
      </c>
      <c r="G402" s="21" t="n">
        <v>0.2457</v>
      </c>
      <c r="H402" s="21" t="n">
        <v>0.3931</v>
      </c>
      <c r="I402" s="10" t="s">
        <v>24</v>
      </c>
      <c r="J402" s="6" t="s">
        <v>20</v>
      </c>
      <c r="L402" s="6"/>
    </row>
    <row r="403" customFormat="false" ht="15" hidden="false" customHeight="false" outlineLevel="0" collapsed="false">
      <c r="A403" s="12" t="s">
        <v>812</v>
      </c>
      <c r="B403" s="20" t="s">
        <v>653</v>
      </c>
      <c r="C403" s="6" t="s">
        <v>75</v>
      </c>
      <c r="D403" s="6" t="s">
        <v>813</v>
      </c>
      <c r="E403" s="21" t="n">
        <v>0.4328</v>
      </c>
      <c r="F403" s="21" t="n">
        <v>1.1857</v>
      </c>
      <c r="G403" s="21" t="n">
        <v>0.6322</v>
      </c>
      <c r="H403" s="21" t="n">
        <v>0.1392</v>
      </c>
      <c r="I403" s="10" t="s">
        <v>24</v>
      </c>
      <c r="J403" s="6" t="s">
        <v>29</v>
      </c>
      <c r="L403" s="6"/>
    </row>
    <row r="404" customFormat="false" ht="15" hidden="false" customHeight="false" outlineLevel="0" collapsed="false">
      <c r="A404" s="12" t="s">
        <v>814</v>
      </c>
      <c r="B404" s="20" t="s">
        <v>653</v>
      </c>
      <c r="C404" s="6" t="s">
        <v>75</v>
      </c>
      <c r="D404" s="6" t="s">
        <v>815</v>
      </c>
      <c r="E404" s="21" t="n">
        <v>-0.2968</v>
      </c>
      <c r="F404" s="21" t="n">
        <v>0.8886</v>
      </c>
      <c r="G404" s="21" t="n">
        <v>0.2631</v>
      </c>
      <c r="H404" s="21" t="n">
        <v>-0.0929</v>
      </c>
      <c r="I404" s="10" t="s">
        <v>36</v>
      </c>
      <c r="J404" s="6" t="s">
        <v>20</v>
      </c>
      <c r="L404" s="6"/>
    </row>
    <row r="405" customFormat="false" ht="15" hidden="false" customHeight="false" outlineLevel="0" collapsed="false">
      <c r="A405" s="12" t="s">
        <v>816</v>
      </c>
      <c r="B405" s="20" t="s">
        <v>653</v>
      </c>
      <c r="C405" s="6" t="s">
        <v>75</v>
      </c>
      <c r="D405" s="6" t="s">
        <v>817</v>
      </c>
      <c r="E405" s="21" t="n">
        <v>0.2898</v>
      </c>
      <c r="F405" s="21" t="n">
        <v>1.1838</v>
      </c>
      <c r="G405" s="21" t="n">
        <v>0.6589</v>
      </c>
      <c r="H405" s="21" t="n">
        <v>-0.3045</v>
      </c>
      <c r="I405" s="10" t="s">
        <v>36</v>
      </c>
      <c r="J405" s="6"/>
      <c r="L405" s="6"/>
    </row>
    <row r="406" customFormat="false" ht="15" hidden="false" customHeight="false" outlineLevel="0" collapsed="false">
      <c r="A406" s="12" t="s">
        <v>818</v>
      </c>
      <c r="B406" s="20" t="s">
        <v>653</v>
      </c>
      <c r="C406" s="6" t="s">
        <v>75</v>
      </c>
      <c r="D406" s="6" t="s">
        <v>819</v>
      </c>
      <c r="E406" s="21" t="n">
        <v>0.3822</v>
      </c>
      <c r="F406" s="21" t="n">
        <v>1.1987</v>
      </c>
      <c r="G406" s="21" t="n">
        <v>0.699</v>
      </c>
      <c r="H406" s="21" t="n">
        <v>-0.4325</v>
      </c>
      <c r="I406" s="10" t="s">
        <v>36</v>
      </c>
      <c r="J406" s="6" t="s">
        <v>20</v>
      </c>
      <c r="L406" s="6"/>
    </row>
    <row r="407" customFormat="false" ht="15" hidden="false" customHeight="false" outlineLevel="0" collapsed="false">
      <c r="A407" s="12" t="s">
        <v>820</v>
      </c>
      <c r="B407" s="20" t="s">
        <v>653</v>
      </c>
      <c r="C407" s="6" t="s">
        <v>127</v>
      </c>
      <c r="D407" s="6" t="s">
        <v>821</v>
      </c>
      <c r="E407" s="21" t="n">
        <v>0.2024</v>
      </c>
      <c r="F407" s="21" t="n">
        <v>0.617</v>
      </c>
      <c r="G407" s="21" t="n">
        <v>0.0942</v>
      </c>
      <c r="H407" s="21" t="n">
        <v>0.4682</v>
      </c>
      <c r="I407" s="10" t="s">
        <v>24</v>
      </c>
      <c r="J407" s="6" t="s">
        <v>20</v>
      </c>
      <c r="L407" s="6"/>
    </row>
    <row r="408" customFormat="false" ht="15" hidden="false" customHeight="false" outlineLevel="0" collapsed="false">
      <c r="A408" s="12" t="s">
        <v>822</v>
      </c>
      <c r="B408" s="20" t="s">
        <v>653</v>
      </c>
      <c r="C408" s="6" t="s">
        <v>127</v>
      </c>
      <c r="D408" s="6" t="s">
        <v>823</v>
      </c>
      <c r="E408" s="21" t="n">
        <v>0.3089</v>
      </c>
      <c r="F408" s="21" t="n">
        <v>0.5181</v>
      </c>
      <c r="G408" s="21" t="n">
        <v>0.1674</v>
      </c>
      <c r="H408" s="21" t="n">
        <v>0.2118</v>
      </c>
      <c r="I408" s="10" t="s">
        <v>24</v>
      </c>
      <c r="J408" s="6"/>
      <c r="L408" s="6"/>
    </row>
    <row r="409" customFormat="false" ht="15" hidden="false" customHeight="false" outlineLevel="0" collapsed="false">
      <c r="A409" s="12" t="s">
        <v>824</v>
      </c>
      <c r="B409" s="20" t="s">
        <v>653</v>
      </c>
      <c r="C409" s="6" t="s">
        <v>127</v>
      </c>
      <c r="D409" s="6" t="s">
        <v>825</v>
      </c>
      <c r="E409" s="21" t="n">
        <v>-0.0866</v>
      </c>
      <c r="F409" s="21" t="n">
        <v>0.6108</v>
      </c>
      <c r="G409" s="21" t="n">
        <v>0.0254</v>
      </c>
      <c r="H409" s="21" t="n">
        <v>0.2453</v>
      </c>
      <c r="I409" s="10" t="s">
        <v>36</v>
      </c>
      <c r="J409" s="6" t="s">
        <v>29</v>
      </c>
      <c r="L409" s="6"/>
    </row>
    <row r="410" customFormat="false" ht="15" hidden="false" customHeight="false" outlineLevel="0" collapsed="false">
      <c r="A410" s="12" t="s">
        <v>826</v>
      </c>
      <c r="B410" s="20" t="s">
        <v>653</v>
      </c>
      <c r="C410" s="6" t="s">
        <v>127</v>
      </c>
      <c r="D410" s="6" t="s">
        <v>827</v>
      </c>
      <c r="E410" s="21" t="n">
        <v>-0.2748</v>
      </c>
      <c r="F410" s="21" t="n">
        <v>0.5955</v>
      </c>
      <c r="G410" s="21" t="n">
        <v>0.5021</v>
      </c>
      <c r="H410" s="21" t="n">
        <v>-0.2023</v>
      </c>
      <c r="I410" s="10" t="s">
        <v>36</v>
      </c>
      <c r="J410" s="6" t="s">
        <v>20</v>
      </c>
      <c r="L410" s="6"/>
    </row>
    <row r="411" customFormat="false" ht="15" hidden="false" customHeight="false" outlineLevel="0" collapsed="false">
      <c r="A411" s="12" t="s">
        <v>828</v>
      </c>
      <c r="B411" s="20" t="s">
        <v>653</v>
      </c>
      <c r="C411" s="6" t="s">
        <v>127</v>
      </c>
      <c r="D411" s="6" t="s">
        <v>829</v>
      </c>
      <c r="E411" s="21" t="n">
        <v>-0.0506</v>
      </c>
      <c r="F411" s="21" t="n">
        <v>0.6985</v>
      </c>
      <c r="G411" s="21" t="n">
        <v>0.2513</v>
      </c>
      <c r="H411" s="21" t="n">
        <v>0.0935</v>
      </c>
      <c r="I411" s="10" t="s">
        <v>36</v>
      </c>
      <c r="J411" s="6" t="s">
        <v>29</v>
      </c>
      <c r="L411" s="6"/>
    </row>
    <row r="412" customFormat="false" ht="15" hidden="false" customHeight="false" outlineLevel="0" collapsed="false">
      <c r="A412" s="12" t="s">
        <v>830</v>
      </c>
      <c r="B412" s="20" t="s">
        <v>653</v>
      </c>
      <c r="C412" s="6"/>
      <c r="D412" s="6" t="s">
        <v>130</v>
      </c>
      <c r="E412" s="21" t="n">
        <v>0.1729</v>
      </c>
      <c r="F412" s="21" t="n">
        <v>0.7818</v>
      </c>
      <c r="G412" s="21" t="n">
        <v>0.4687</v>
      </c>
      <c r="H412" s="21" t="n">
        <v>0.4447</v>
      </c>
      <c r="I412" s="10" t="s">
        <v>24</v>
      </c>
      <c r="J412" s="6" t="s">
        <v>29</v>
      </c>
      <c r="L412" s="6"/>
    </row>
    <row r="413" customFormat="false" ht="15" hidden="false" customHeight="false" outlineLevel="0" collapsed="false">
      <c r="A413" s="12" t="s">
        <v>831</v>
      </c>
      <c r="B413" s="20" t="s">
        <v>653</v>
      </c>
      <c r="C413" s="6"/>
      <c r="D413" s="6" t="s">
        <v>134</v>
      </c>
      <c r="E413" s="21" t="n">
        <v>0.0232</v>
      </c>
      <c r="F413" s="21" t="n">
        <v>0.8728</v>
      </c>
      <c r="G413" s="21" t="n">
        <v>0.12</v>
      </c>
      <c r="H413" s="21" t="n">
        <v>0.3764</v>
      </c>
      <c r="I413" s="10" t="s">
        <v>24</v>
      </c>
      <c r="J413" s="6" t="s">
        <v>20</v>
      </c>
      <c r="L413" s="6"/>
    </row>
    <row r="414" customFormat="false" ht="15" hidden="false" customHeight="false" outlineLevel="0" collapsed="false">
      <c r="A414" s="12" t="s">
        <v>832</v>
      </c>
      <c r="B414" s="20" t="s">
        <v>653</v>
      </c>
      <c r="C414" s="6"/>
      <c r="D414" s="6" t="s">
        <v>833</v>
      </c>
      <c r="E414" s="21" t="n">
        <v>0.3131</v>
      </c>
      <c r="F414" s="21" t="n">
        <v>0.9764</v>
      </c>
      <c r="G414" s="21" t="n">
        <v>0.0009</v>
      </c>
      <c r="H414" s="21" t="n">
        <v>0.3885</v>
      </c>
      <c r="I414" s="10" t="s">
        <v>24</v>
      </c>
      <c r="J414" s="6" t="s">
        <v>20</v>
      </c>
      <c r="L414" s="6"/>
    </row>
    <row r="415" customFormat="false" ht="15" hidden="false" customHeight="false" outlineLevel="0" collapsed="false">
      <c r="A415" s="12" t="s">
        <v>834</v>
      </c>
      <c r="B415" s="20" t="s">
        <v>653</v>
      </c>
      <c r="C415" s="6"/>
      <c r="D415" s="6" t="s">
        <v>130</v>
      </c>
      <c r="E415" s="21" t="n">
        <v>0.3124</v>
      </c>
      <c r="F415" s="21" t="n">
        <v>0.7143</v>
      </c>
      <c r="G415" s="21" t="n">
        <v>0.2122</v>
      </c>
      <c r="H415" s="21" t="n">
        <v>0.3106</v>
      </c>
      <c r="I415" s="10" t="s">
        <v>24</v>
      </c>
      <c r="J415" s="6"/>
      <c r="L415" s="6"/>
    </row>
    <row r="416" customFormat="false" ht="15" hidden="false" customHeight="false" outlineLevel="0" collapsed="false">
      <c r="A416" s="12" t="s">
        <v>835</v>
      </c>
      <c r="B416" s="20" t="s">
        <v>653</v>
      </c>
      <c r="C416" s="6"/>
      <c r="D416" s="6" t="s">
        <v>836</v>
      </c>
      <c r="E416" s="21" t="n">
        <v>0.1994</v>
      </c>
      <c r="F416" s="21" t="n">
        <v>0.7261</v>
      </c>
      <c r="G416" s="21" t="n">
        <v>0.5299</v>
      </c>
      <c r="H416" s="21" t="n">
        <v>0.4461</v>
      </c>
      <c r="I416" s="10" t="s">
        <v>24</v>
      </c>
      <c r="J416" s="6" t="s">
        <v>29</v>
      </c>
      <c r="L416" s="6"/>
    </row>
    <row r="417" customFormat="false" ht="15" hidden="false" customHeight="false" outlineLevel="0" collapsed="false">
      <c r="A417" s="12" t="s">
        <v>837</v>
      </c>
      <c r="B417" s="20" t="s">
        <v>653</v>
      </c>
      <c r="C417" s="6"/>
      <c r="D417" s="6" t="s">
        <v>147</v>
      </c>
      <c r="E417" s="21" t="n">
        <v>0.0878</v>
      </c>
      <c r="F417" s="21" t="n">
        <v>1.883</v>
      </c>
      <c r="G417" s="21" t="n">
        <v>0.0108</v>
      </c>
      <c r="H417" s="21" t="n">
        <v>0.2085</v>
      </c>
      <c r="I417" s="10" t="s">
        <v>24</v>
      </c>
      <c r="J417" s="6" t="s">
        <v>20</v>
      </c>
      <c r="L417" s="6"/>
    </row>
    <row r="418" customFormat="false" ht="15" hidden="false" customHeight="false" outlineLevel="0" collapsed="false">
      <c r="A418" s="12" t="s">
        <v>838</v>
      </c>
      <c r="B418" s="20" t="s">
        <v>653</v>
      </c>
      <c r="C418" s="6"/>
      <c r="D418" s="6" t="s">
        <v>839</v>
      </c>
      <c r="E418" s="21" t="n">
        <v>0.7058</v>
      </c>
      <c r="F418" s="21" t="n">
        <v>0.9489</v>
      </c>
      <c r="G418" s="21" t="n">
        <v>0.2867</v>
      </c>
      <c r="H418" s="21" t="n">
        <v>0.0972</v>
      </c>
      <c r="I418" s="10" t="s">
        <v>24</v>
      </c>
      <c r="J418" s="6" t="s">
        <v>29</v>
      </c>
      <c r="L418" s="6"/>
    </row>
    <row r="419" customFormat="false" ht="15" hidden="false" customHeight="false" outlineLevel="0" collapsed="false">
      <c r="A419" s="12" t="s">
        <v>840</v>
      </c>
      <c r="B419" s="20" t="s">
        <v>653</v>
      </c>
      <c r="C419" s="6"/>
      <c r="D419" s="6" t="s">
        <v>527</v>
      </c>
      <c r="E419" s="21" t="n">
        <v>0.3671</v>
      </c>
      <c r="F419" s="21" t="n">
        <v>0.8668</v>
      </c>
      <c r="G419" s="21" t="n">
        <v>0.1351</v>
      </c>
      <c r="H419" s="21" t="n">
        <v>0.2224</v>
      </c>
      <c r="I419" s="10" t="s">
        <v>24</v>
      </c>
      <c r="J419" s="6" t="s">
        <v>29</v>
      </c>
      <c r="L419" s="6"/>
    </row>
    <row r="420" customFormat="false" ht="15" hidden="false" customHeight="false" outlineLevel="0" collapsed="false">
      <c r="A420" s="12" t="s">
        <v>841</v>
      </c>
      <c r="B420" s="20" t="s">
        <v>653</v>
      </c>
      <c r="C420" s="6"/>
      <c r="D420" s="6" t="s">
        <v>842</v>
      </c>
      <c r="E420" s="21" t="n">
        <v>0.0611</v>
      </c>
      <c r="F420" s="21" t="n">
        <v>0.614</v>
      </c>
      <c r="G420" s="21" t="n">
        <v>0.0949</v>
      </c>
      <c r="H420" s="21" t="n">
        <v>0.234</v>
      </c>
      <c r="I420" s="10" t="s">
        <v>24</v>
      </c>
      <c r="J420" s="6" t="s">
        <v>29</v>
      </c>
      <c r="L420" s="6"/>
    </row>
    <row r="421" customFormat="false" ht="15" hidden="false" customHeight="false" outlineLevel="0" collapsed="false">
      <c r="A421" s="12" t="s">
        <v>843</v>
      </c>
      <c r="B421" s="20" t="s">
        <v>653</v>
      </c>
      <c r="C421" s="6"/>
      <c r="D421" s="6" t="s">
        <v>134</v>
      </c>
      <c r="E421" s="21" t="n">
        <v>0.2513</v>
      </c>
      <c r="F421" s="21" t="n">
        <v>0.6275</v>
      </c>
      <c r="G421" s="21" t="n">
        <v>0.4545</v>
      </c>
      <c r="H421" s="21" t="n">
        <v>0.4805</v>
      </c>
      <c r="I421" s="10" t="s">
        <v>24</v>
      </c>
      <c r="J421" s="6" t="s">
        <v>29</v>
      </c>
      <c r="L421" s="6"/>
    </row>
    <row r="422" customFormat="false" ht="15" hidden="false" customHeight="false" outlineLevel="0" collapsed="false">
      <c r="A422" s="12" t="s">
        <v>844</v>
      </c>
      <c r="B422" s="20" t="s">
        <v>653</v>
      </c>
      <c r="C422" s="6"/>
      <c r="D422" s="6" t="s">
        <v>845</v>
      </c>
      <c r="E422" s="21" t="n">
        <v>0.7282</v>
      </c>
      <c r="F422" s="21" t="n">
        <v>1.1945</v>
      </c>
      <c r="G422" s="21" t="n">
        <v>0.8513</v>
      </c>
      <c r="H422" s="21" t="n">
        <v>0.0358</v>
      </c>
      <c r="I422" s="10" t="s">
        <v>24</v>
      </c>
      <c r="J422" s="6" t="s">
        <v>20</v>
      </c>
      <c r="L422" s="6"/>
    </row>
    <row r="423" customFormat="false" ht="15" hidden="false" customHeight="false" outlineLevel="0" collapsed="false">
      <c r="A423" s="12" t="s">
        <v>846</v>
      </c>
      <c r="B423" s="20" t="s">
        <v>653</v>
      </c>
      <c r="C423" s="6"/>
      <c r="D423" s="6" t="s">
        <v>847</v>
      </c>
      <c r="E423" s="21" t="n">
        <v>0.1678</v>
      </c>
      <c r="F423" s="21" t="n">
        <v>0.901</v>
      </c>
      <c r="G423" s="21" t="n">
        <v>0.3753</v>
      </c>
      <c r="H423" s="21" t="n">
        <v>0.5107</v>
      </c>
      <c r="I423" s="10" t="s">
        <v>24</v>
      </c>
      <c r="J423" s="6" t="s">
        <v>29</v>
      </c>
      <c r="L423" s="6"/>
    </row>
    <row r="424" customFormat="false" ht="15" hidden="false" customHeight="false" outlineLevel="0" collapsed="false">
      <c r="A424" s="12" t="s">
        <v>848</v>
      </c>
      <c r="B424" s="20" t="s">
        <v>653</v>
      </c>
      <c r="C424" s="6"/>
      <c r="D424" s="6" t="s">
        <v>130</v>
      </c>
      <c r="E424" s="21" t="n">
        <v>0.3731</v>
      </c>
      <c r="F424" s="21" t="n">
        <v>0.6786</v>
      </c>
      <c r="G424" s="21" t="n">
        <v>0.0715</v>
      </c>
      <c r="H424" s="21" t="n">
        <v>0.3212</v>
      </c>
      <c r="I424" s="10" t="s">
        <v>24</v>
      </c>
      <c r="J424" s="6"/>
      <c r="L424" s="6"/>
    </row>
    <row r="425" customFormat="false" ht="15" hidden="false" customHeight="false" outlineLevel="0" collapsed="false">
      <c r="A425" s="12" t="s">
        <v>849</v>
      </c>
      <c r="B425" s="20" t="s">
        <v>653</v>
      </c>
      <c r="C425" s="6"/>
      <c r="D425" s="6" t="s">
        <v>850</v>
      </c>
      <c r="E425" s="21" t="n">
        <v>0.118</v>
      </c>
      <c r="F425" s="21" t="n">
        <v>0.662</v>
      </c>
      <c r="G425" s="21" t="n">
        <v>0.0908</v>
      </c>
      <c r="H425" s="21" t="n">
        <v>0.2715</v>
      </c>
      <c r="I425" s="10" t="s">
        <v>24</v>
      </c>
      <c r="J425" s="6" t="s">
        <v>20</v>
      </c>
      <c r="L425" s="6"/>
    </row>
    <row r="426" customFormat="false" ht="15" hidden="false" customHeight="false" outlineLevel="0" collapsed="false">
      <c r="A426" s="12" t="s">
        <v>851</v>
      </c>
      <c r="B426" s="20" t="s">
        <v>653</v>
      </c>
      <c r="C426" s="6"/>
      <c r="D426" s="6" t="s">
        <v>507</v>
      </c>
      <c r="E426" s="21" t="n">
        <v>0.3218</v>
      </c>
      <c r="F426" s="21" t="n">
        <v>0.8794</v>
      </c>
      <c r="G426" s="21" t="n">
        <v>0.2866</v>
      </c>
      <c r="H426" s="21" t="n">
        <v>0.3328</v>
      </c>
      <c r="I426" s="10" t="s">
        <v>24</v>
      </c>
      <c r="J426" s="6" t="s">
        <v>20</v>
      </c>
      <c r="L426" s="6"/>
    </row>
    <row r="427" customFormat="false" ht="15" hidden="false" customHeight="false" outlineLevel="0" collapsed="false">
      <c r="A427" s="12" t="s">
        <v>852</v>
      </c>
      <c r="B427" s="20" t="s">
        <v>653</v>
      </c>
      <c r="C427" s="6"/>
      <c r="D427" s="6" t="s">
        <v>853</v>
      </c>
      <c r="E427" s="21" t="n">
        <v>0.1093</v>
      </c>
      <c r="F427" s="21" t="n">
        <v>0.7055</v>
      </c>
      <c r="G427" s="21" t="n">
        <v>0.2686</v>
      </c>
      <c r="H427" s="21" t="n">
        <v>0.3204</v>
      </c>
      <c r="I427" s="10" t="s">
        <v>24</v>
      </c>
      <c r="J427" s="6" t="s">
        <v>20</v>
      </c>
      <c r="L427" s="6"/>
    </row>
    <row r="428" customFormat="false" ht="15" hidden="false" customHeight="false" outlineLevel="0" collapsed="false">
      <c r="A428" s="12" t="s">
        <v>854</v>
      </c>
      <c r="B428" s="20" t="s">
        <v>653</v>
      </c>
      <c r="C428" s="6"/>
      <c r="D428" s="6" t="s">
        <v>134</v>
      </c>
      <c r="E428" s="21" t="n">
        <v>0.26</v>
      </c>
      <c r="F428" s="21" t="n">
        <v>0.6351</v>
      </c>
      <c r="G428" s="21" t="n">
        <v>0.3677</v>
      </c>
      <c r="H428" s="21" t="n">
        <v>0.3606</v>
      </c>
      <c r="I428" s="10" t="s">
        <v>24</v>
      </c>
      <c r="J428" s="6" t="s">
        <v>29</v>
      </c>
      <c r="L428" s="6"/>
    </row>
    <row r="429" customFormat="false" ht="15" hidden="false" customHeight="false" outlineLevel="0" collapsed="false">
      <c r="A429" s="12" t="s">
        <v>855</v>
      </c>
      <c r="B429" s="20" t="s">
        <v>653</v>
      </c>
      <c r="C429" s="6"/>
      <c r="D429" s="6" t="s">
        <v>856</v>
      </c>
      <c r="E429" s="21" t="n">
        <v>0.2031</v>
      </c>
      <c r="F429" s="21" t="n">
        <v>0.4327</v>
      </c>
      <c r="G429" s="21" t="n">
        <v>0.3001</v>
      </c>
      <c r="H429" s="21" t="n">
        <v>0.2186</v>
      </c>
      <c r="I429" s="10" t="s">
        <v>24</v>
      </c>
      <c r="J429" s="6"/>
      <c r="L429" s="6"/>
    </row>
    <row r="430" customFormat="false" ht="15" hidden="false" customHeight="false" outlineLevel="0" collapsed="false">
      <c r="A430" s="12" t="s">
        <v>857</v>
      </c>
      <c r="B430" s="20" t="s">
        <v>653</v>
      </c>
      <c r="C430" s="6"/>
      <c r="D430" s="6" t="s">
        <v>858</v>
      </c>
      <c r="E430" s="21" t="n">
        <v>0.5441</v>
      </c>
      <c r="F430" s="21" t="n">
        <v>1.7746</v>
      </c>
      <c r="G430" s="21" t="n">
        <v>0.5106</v>
      </c>
      <c r="H430" s="21" t="n">
        <v>0.3556</v>
      </c>
      <c r="I430" s="10" t="s">
        <v>24</v>
      </c>
      <c r="J430" s="6" t="s">
        <v>20</v>
      </c>
      <c r="L430" s="6"/>
    </row>
    <row r="431" customFormat="false" ht="15" hidden="false" customHeight="false" outlineLevel="0" collapsed="false">
      <c r="A431" s="12" t="s">
        <v>859</v>
      </c>
      <c r="B431" s="20" t="s">
        <v>653</v>
      </c>
      <c r="C431" s="6"/>
      <c r="D431" s="6" t="s">
        <v>860</v>
      </c>
      <c r="E431" s="21" t="n">
        <v>-0.0465</v>
      </c>
      <c r="F431" s="21" t="n">
        <v>1.4873</v>
      </c>
      <c r="G431" s="21" t="n">
        <v>1.3388</v>
      </c>
      <c r="H431" s="21" t="n">
        <v>-0.4571</v>
      </c>
      <c r="I431" s="10" t="s">
        <v>36</v>
      </c>
      <c r="J431" s="6" t="s">
        <v>29</v>
      </c>
      <c r="L431" s="6"/>
    </row>
    <row r="432" customFormat="false" ht="15" hidden="false" customHeight="false" outlineLevel="0" collapsed="false">
      <c r="A432" s="12" t="s">
        <v>861</v>
      </c>
      <c r="B432" s="20" t="s">
        <v>653</v>
      </c>
      <c r="C432" s="6"/>
      <c r="D432" s="6" t="s">
        <v>134</v>
      </c>
      <c r="E432" s="21" t="n">
        <v>0.1618</v>
      </c>
      <c r="F432" s="21" t="n">
        <v>0.9862</v>
      </c>
      <c r="G432" s="21" t="n">
        <v>-0.252</v>
      </c>
      <c r="H432" s="21" t="n">
        <v>-0.3063</v>
      </c>
      <c r="I432" s="10" t="s">
        <v>36</v>
      </c>
      <c r="J432" s="6" t="s">
        <v>20</v>
      </c>
      <c r="L432" s="6"/>
    </row>
    <row r="433" customFormat="false" ht="15" hidden="false" customHeight="false" outlineLevel="0" collapsed="false">
      <c r="A433" s="12" t="s">
        <v>862</v>
      </c>
      <c r="B433" s="20" t="s">
        <v>653</v>
      </c>
      <c r="C433" s="6"/>
      <c r="D433" s="6" t="s">
        <v>863</v>
      </c>
      <c r="E433" s="21" t="n">
        <v>-0.0499</v>
      </c>
      <c r="F433" s="21" t="n">
        <v>0.6668</v>
      </c>
      <c r="G433" s="21" t="n">
        <v>0.3181</v>
      </c>
      <c r="H433" s="21" t="n">
        <v>0.2397</v>
      </c>
      <c r="I433" s="10" t="s">
        <v>36</v>
      </c>
      <c r="J433" s="6" t="s">
        <v>29</v>
      </c>
      <c r="L433" s="6"/>
    </row>
    <row r="434" customFormat="false" ht="15" hidden="false" customHeight="false" outlineLevel="0" collapsed="false">
      <c r="A434" s="12" t="s">
        <v>864</v>
      </c>
      <c r="B434" s="20" t="s">
        <v>653</v>
      </c>
      <c r="C434" s="6"/>
      <c r="D434" s="6" t="s">
        <v>865</v>
      </c>
      <c r="E434" s="21" t="n">
        <v>-0.2977</v>
      </c>
      <c r="F434" s="21" t="n">
        <v>1.0844</v>
      </c>
      <c r="G434" s="21" t="n">
        <v>0.9489</v>
      </c>
      <c r="H434" s="21" t="n">
        <v>0.1203</v>
      </c>
      <c r="I434" s="10" t="s">
        <v>36</v>
      </c>
      <c r="J434" s="6" t="s">
        <v>29</v>
      </c>
      <c r="L434" s="6"/>
    </row>
    <row r="435" customFormat="false" ht="15" hidden="false" customHeight="false" outlineLevel="0" collapsed="false">
      <c r="A435" s="12" t="s">
        <v>866</v>
      </c>
      <c r="B435" s="20" t="s">
        <v>653</v>
      </c>
      <c r="C435" s="6"/>
      <c r="D435" s="6" t="s">
        <v>867</v>
      </c>
      <c r="E435" s="21" t="n">
        <v>0.2145</v>
      </c>
      <c r="F435" s="21" t="n">
        <v>0.687</v>
      </c>
      <c r="G435" s="21" t="n">
        <v>-0.3639</v>
      </c>
      <c r="H435" s="21" t="n">
        <v>0.2245</v>
      </c>
      <c r="I435" s="10" t="s">
        <v>36</v>
      </c>
      <c r="J435" s="6" t="s">
        <v>29</v>
      </c>
      <c r="L435" s="6"/>
    </row>
    <row r="436" customFormat="false" ht="15" hidden="false" customHeight="false" outlineLevel="0" collapsed="false">
      <c r="A436" s="12" t="s">
        <v>868</v>
      </c>
      <c r="B436" s="20" t="s">
        <v>653</v>
      </c>
      <c r="C436" s="6"/>
      <c r="D436" s="6" t="s">
        <v>147</v>
      </c>
      <c r="E436" s="21" t="n">
        <v>-0.097</v>
      </c>
      <c r="F436" s="21" t="n">
        <v>0.7573</v>
      </c>
      <c r="G436" s="21" t="n">
        <v>0.0576</v>
      </c>
      <c r="H436" s="21" t="n">
        <v>0.0422</v>
      </c>
      <c r="I436" s="10" t="s">
        <v>36</v>
      </c>
      <c r="J436" s="6" t="s">
        <v>29</v>
      </c>
      <c r="L436" s="6"/>
    </row>
    <row r="437" customFormat="false" ht="15" hidden="false" customHeight="false" outlineLevel="0" collapsed="false">
      <c r="A437" s="12" t="s">
        <v>869</v>
      </c>
      <c r="B437" s="20" t="s">
        <v>653</v>
      </c>
      <c r="C437" s="6"/>
      <c r="D437" s="6" t="s">
        <v>850</v>
      </c>
      <c r="E437" s="21" t="n">
        <v>0.3885</v>
      </c>
      <c r="F437" s="21" t="n">
        <v>0.8953</v>
      </c>
      <c r="G437" s="21" t="n">
        <v>0.6214</v>
      </c>
      <c r="H437" s="21" t="n">
        <v>-0.2142</v>
      </c>
      <c r="I437" s="10" t="s">
        <v>36</v>
      </c>
      <c r="J437" s="6" t="s">
        <v>20</v>
      </c>
      <c r="L437" s="6"/>
    </row>
    <row r="438" customFormat="false" ht="15" hidden="false" customHeight="false" outlineLevel="0" collapsed="false">
      <c r="A438" s="12" t="s">
        <v>870</v>
      </c>
      <c r="B438" s="20" t="s">
        <v>653</v>
      </c>
      <c r="C438" s="6"/>
      <c r="D438" s="6" t="s">
        <v>871</v>
      </c>
      <c r="E438" s="21" t="n">
        <v>0.0688</v>
      </c>
      <c r="F438" s="21" t="n">
        <v>0.7737</v>
      </c>
      <c r="G438" s="21" t="n">
        <v>-0.4298</v>
      </c>
      <c r="H438" s="21" t="n">
        <v>-0.4676</v>
      </c>
      <c r="I438" s="10" t="s">
        <v>36</v>
      </c>
      <c r="J438" s="6" t="s">
        <v>29</v>
      </c>
      <c r="L438" s="6"/>
    </row>
    <row r="439" customFormat="false" ht="15" hidden="false" customHeight="false" outlineLevel="0" collapsed="false">
      <c r="A439" s="12" t="s">
        <v>872</v>
      </c>
      <c r="B439" s="20" t="s">
        <v>653</v>
      </c>
      <c r="C439" s="6"/>
      <c r="D439" s="6" t="s">
        <v>134</v>
      </c>
      <c r="E439" s="21" t="n">
        <v>0.3161</v>
      </c>
      <c r="F439" s="21" t="n">
        <v>0.8788</v>
      </c>
      <c r="G439" s="21" t="n">
        <v>-0.5164</v>
      </c>
      <c r="H439" s="21" t="n">
        <v>-0.2458</v>
      </c>
      <c r="I439" s="10" t="s">
        <v>36</v>
      </c>
      <c r="J439" s="6" t="s">
        <v>29</v>
      </c>
      <c r="L439" s="6"/>
    </row>
    <row r="440" customFormat="false" ht="15" hidden="false" customHeight="false" outlineLevel="0" collapsed="false">
      <c r="A440" s="12" t="s">
        <v>873</v>
      </c>
      <c r="B440" s="20" t="s">
        <v>653</v>
      </c>
      <c r="C440" s="6"/>
      <c r="D440" s="6" t="s">
        <v>130</v>
      </c>
      <c r="E440" s="21" t="n">
        <v>-0.0151</v>
      </c>
      <c r="F440" s="21" t="n">
        <v>1.6719</v>
      </c>
      <c r="G440" s="21" t="n">
        <v>-0.067</v>
      </c>
      <c r="H440" s="21" t="n">
        <v>-0.3278</v>
      </c>
      <c r="I440" s="10" t="s">
        <v>36</v>
      </c>
      <c r="J440" s="6" t="s">
        <v>20</v>
      </c>
      <c r="L440" s="6"/>
    </row>
    <row r="441" customFormat="false" ht="15" hidden="false" customHeight="false" outlineLevel="0" collapsed="false">
      <c r="A441" s="12" t="s">
        <v>874</v>
      </c>
      <c r="B441" s="20" t="s">
        <v>653</v>
      </c>
      <c r="C441" s="6"/>
      <c r="D441" s="6" t="s">
        <v>875</v>
      </c>
      <c r="E441" s="21" t="n">
        <v>0.0002</v>
      </c>
      <c r="F441" s="21" t="n">
        <v>1.2881</v>
      </c>
      <c r="G441" s="21" t="n">
        <v>-0.3174</v>
      </c>
      <c r="H441" s="21" t="n">
        <v>-0.0701</v>
      </c>
      <c r="I441" s="10" t="s">
        <v>36</v>
      </c>
      <c r="J441" s="6" t="s">
        <v>20</v>
      </c>
      <c r="L441" s="6"/>
    </row>
    <row r="442" customFormat="false" ht="15" hidden="false" customHeight="false" outlineLevel="0" collapsed="false">
      <c r="A442" s="12" t="s">
        <v>876</v>
      </c>
      <c r="B442" s="20" t="s">
        <v>653</v>
      </c>
      <c r="C442" s="6"/>
      <c r="D442" s="6" t="s">
        <v>134</v>
      </c>
      <c r="E442" s="21" t="n">
        <v>-0.1437</v>
      </c>
      <c r="F442" s="21" t="n">
        <v>1.3745</v>
      </c>
      <c r="G442" s="21" t="n">
        <v>0.2957</v>
      </c>
      <c r="H442" s="21" t="n">
        <v>0.4119</v>
      </c>
      <c r="I442" s="10" t="s">
        <v>36</v>
      </c>
      <c r="J442" s="6" t="s">
        <v>29</v>
      </c>
      <c r="L442" s="6"/>
    </row>
    <row r="443" customFormat="false" ht="15" hidden="false" customHeight="false" outlineLevel="0" collapsed="false">
      <c r="A443" s="12" t="s">
        <v>877</v>
      </c>
      <c r="B443" s="20" t="s">
        <v>653</v>
      </c>
      <c r="C443" s="6"/>
      <c r="D443" s="6" t="s">
        <v>878</v>
      </c>
      <c r="E443" s="21" t="n">
        <v>-0.0157</v>
      </c>
      <c r="F443" s="21" t="n">
        <v>0.5995</v>
      </c>
      <c r="G443" s="21" t="n">
        <v>-0.0917</v>
      </c>
      <c r="H443" s="21" t="n">
        <v>-0.3758</v>
      </c>
      <c r="I443" s="10" t="s">
        <v>36</v>
      </c>
      <c r="J443" s="6" t="s">
        <v>20</v>
      </c>
      <c r="L443" s="6"/>
    </row>
    <row r="444" customFormat="false" ht="15" hidden="false" customHeight="false" outlineLevel="0" collapsed="false">
      <c r="A444" s="12" t="s">
        <v>879</v>
      </c>
      <c r="B444" s="20" t="s">
        <v>653</v>
      </c>
      <c r="C444" s="6"/>
      <c r="D444" s="6" t="s">
        <v>507</v>
      </c>
      <c r="E444" s="21" t="n">
        <v>0.3198</v>
      </c>
      <c r="F444" s="21" t="n">
        <v>1.0396</v>
      </c>
      <c r="G444" s="21" t="n">
        <v>0.4803</v>
      </c>
      <c r="H444" s="21" t="n">
        <v>-0.0964</v>
      </c>
      <c r="I444" s="10" t="s">
        <v>36</v>
      </c>
      <c r="J444" s="6"/>
      <c r="L444" s="6"/>
    </row>
    <row r="445" customFormat="false" ht="15" hidden="false" customHeight="false" outlineLevel="0" collapsed="false">
      <c r="A445" s="12" t="s">
        <v>880</v>
      </c>
      <c r="B445" s="20" t="s">
        <v>653</v>
      </c>
      <c r="C445" s="6"/>
      <c r="D445" s="6" t="s">
        <v>134</v>
      </c>
      <c r="E445" s="21" t="n">
        <v>-0.1422</v>
      </c>
      <c r="F445" s="21" t="n">
        <v>0.7285</v>
      </c>
      <c r="G445" s="21" t="n">
        <v>0.1656</v>
      </c>
      <c r="H445" s="21" t="n">
        <v>0.3579</v>
      </c>
      <c r="I445" s="10" t="s">
        <v>36</v>
      </c>
      <c r="J445" s="6" t="s">
        <v>29</v>
      </c>
      <c r="L445" s="6"/>
    </row>
    <row r="446" customFormat="false" ht="15" hidden="false" customHeight="false" outlineLevel="0" collapsed="false">
      <c r="A446" s="12" t="s">
        <v>881</v>
      </c>
      <c r="B446" s="20" t="s">
        <v>653</v>
      </c>
      <c r="C446" s="6"/>
      <c r="D446" s="6" t="s">
        <v>134</v>
      </c>
      <c r="E446" s="21" t="n">
        <v>-0.1992</v>
      </c>
      <c r="F446" s="21" t="n">
        <v>0.8414</v>
      </c>
      <c r="G446" s="21" t="n">
        <v>-0.1496</v>
      </c>
      <c r="H446" s="21" t="n">
        <v>-0.1783</v>
      </c>
      <c r="I446" s="10" t="s">
        <v>36</v>
      </c>
      <c r="J446" s="6" t="s">
        <v>20</v>
      </c>
      <c r="L446" s="6"/>
    </row>
    <row r="447" customFormat="false" ht="15" hidden="false" customHeight="false" outlineLevel="0" collapsed="false">
      <c r="A447" s="12" t="s">
        <v>882</v>
      </c>
      <c r="B447" s="20" t="s">
        <v>653</v>
      </c>
      <c r="C447" s="6"/>
      <c r="D447" s="6" t="s">
        <v>883</v>
      </c>
      <c r="E447" s="21" t="n">
        <v>-0.2333</v>
      </c>
      <c r="F447" s="21" t="n">
        <v>0.6617</v>
      </c>
      <c r="G447" s="21" t="n">
        <v>0.401</v>
      </c>
      <c r="H447" s="21" t="n">
        <v>-0.1955</v>
      </c>
      <c r="I447" s="10" t="s">
        <v>36</v>
      </c>
      <c r="J447" s="6" t="s">
        <v>20</v>
      </c>
      <c r="L447" s="6"/>
    </row>
    <row r="448" customFormat="false" ht="15" hidden="false" customHeight="false" outlineLevel="0" collapsed="false">
      <c r="A448" s="12" t="s">
        <v>884</v>
      </c>
      <c r="B448" s="20" t="s">
        <v>653</v>
      </c>
      <c r="C448" s="6"/>
      <c r="D448" s="6" t="s">
        <v>134</v>
      </c>
      <c r="E448" s="21" t="n">
        <v>-0.156</v>
      </c>
      <c r="F448" s="21" t="n">
        <v>2.295</v>
      </c>
      <c r="G448" s="21" t="n">
        <v>0.8941</v>
      </c>
      <c r="H448" s="21" t="n">
        <v>-0.121</v>
      </c>
      <c r="I448" s="10" t="s">
        <v>36</v>
      </c>
      <c r="J448" s="6" t="s">
        <v>20</v>
      </c>
      <c r="L448" s="6"/>
    </row>
    <row r="449" customFormat="false" ht="15" hidden="false" customHeight="false" outlineLevel="0" collapsed="false">
      <c r="A449" s="12" t="s">
        <v>885</v>
      </c>
      <c r="B449" s="20" t="s">
        <v>653</v>
      </c>
      <c r="C449" s="6"/>
      <c r="D449" s="6" t="s">
        <v>886</v>
      </c>
      <c r="E449" s="21" t="n">
        <v>-0.1795</v>
      </c>
      <c r="F449" s="21" t="n">
        <v>0.6318</v>
      </c>
      <c r="G449" s="21" t="n">
        <v>0.3392</v>
      </c>
      <c r="H449" s="21" t="n">
        <v>-0.077</v>
      </c>
      <c r="I449" s="10" t="s">
        <v>36</v>
      </c>
      <c r="J449" s="6" t="s">
        <v>20</v>
      </c>
      <c r="L449" s="6"/>
    </row>
    <row r="450" customFormat="false" ht="15" hidden="false" customHeight="false" outlineLevel="0" collapsed="false">
      <c r="A450" s="12" t="s">
        <v>887</v>
      </c>
      <c r="B450" s="20" t="s">
        <v>653</v>
      </c>
      <c r="C450" s="6"/>
      <c r="D450" s="6" t="s">
        <v>147</v>
      </c>
      <c r="E450" s="21" t="n">
        <v>-0.0668</v>
      </c>
      <c r="F450" s="21" t="n">
        <v>0.7008</v>
      </c>
      <c r="G450" s="21" t="n">
        <v>0.2798</v>
      </c>
      <c r="H450" s="21" t="n">
        <v>-0.3918</v>
      </c>
      <c r="I450" s="10" t="s">
        <v>36</v>
      </c>
      <c r="J450" s="6" t="s">
        <v>20</v>
      </c>
      <c r="L450" s="6"/>
    </row>
    <row r="451" customFormat="false" ht="15" hidden="false" customHeight="false" outlineLevel="0" collapsed="false">
      <c r="A451" s="12" t="s">
        <v>888</v>
      </c>
      <c r="B451" s="20" t="s">
        <v>653</v>
      </c>
      <c r="C451" s="6"/>
      <c r="D451" s="6" t="s">
        <v>134</v>
      </c>
      <c r="E451" s="21" t="n">
        <v>-0.2788</v>
      </c>
      <c r="F451" s="21" t="n">
        <v>0.7101</v>
      </c>
      <c r="G451" s="21" t="n">
        <v>-0.083</v>
      </c>
      <c r="H451" s="21" t="n">
        <v>0.2195</v>
      </c>
      <c r="I451" s="10" t="s">
        <v>36</v>
      </c>
      <c r="J451" s="6" t="s">
        <v>29</v>
      </c>
      <c r="L451" s="6"/>
    </row>
    <row r="452" customFormat="false" ht="15" hidden="false" customHeight="false" outlineLevel="0" collapsed="false">
      <c r="A452" s="12" t="s">
        <v>889</v>
      </c>
      <c r="B452" s="20" t="s">
        <v>653</v>
      </c>
      <c r="C452" s="6"/>
      <c r="D452" s="6" t="s">
        <v>134</v>
      </c>
      <c r="E452" s="21" t="n">
        <v>-0.2021</v>
      </c>
      <c r="F452" s="21" t="n">
        <v>0.7947</v>
      </c>
      <c r="G452" s="21" t="n">
        <v>0.3851</v>
      </c>
      <c r="H452" s="21" t="n">
        <v>0.0415</v>
      </c>
      <c r="I452" s="10" t="s">
        <v>36</v>
      </c>
      <c r="J452" s="6" t="s">
        <v>29</v>
      </c>
      <c r="L452" s="6"/>
    </row>
    <row r="453" customFormat="false" ht="15" hidden="false" customHeight="false" outlineLevel="0" collapsed="false">
      <c r="A453" s="12" t="s">
        <v>890</v>
      </c>
      <c r="B453" s="20" t="s">
        <v>653</v>
      </c>
      <c r="C453" s="6"/>
      <c r="D453" s="6" t="s">
        <v>130</v>
      </c>
      <c r="E453" s="21" t="n">
        <v>-0.2162</v>
      </c>
      <c r="F453" s="21" t="n">
        <v>0.6244</v>
      </c>
      <c r="G453" s="21" t="n">
        <v>0.4565</v>
      </c>
      <c r="H453" s="21" t="n">
        <v>-0.0677</v>
      </c>
      <c r="I453" s="10" t="s">
        <v>36</v>
      </c>
      <c r="J453" s="6" t="s">
        <v>20</v>
      </c>
      <c r="L453" s="6"/>
    </row>
    <row r="454" customFormat="false" ht="15" hidden="false" customHeight="false" outlineLevel="0" collapsed="false">
      <c r="A454" s="12" t="s">
        <v>891</v>
      </c>
      <c r="B454" s="20" t="s">
        <v>653</v>
      </c>
      <c r="C454" s="6"/>
      <c r="D454" s="6" t="s">
        <v>513</v>
      </c>
      <c r="E454" s="21" t="n">
        <v>0.3204</v>
      </c>
      <c r="F454" s="21" t="n">
        <v>0.5858</v>
      </c>
      <c r="G454" s="21" t="n">
        <v>-0.256</v>
      </c>
      <c r="H454" s="21" t="n">
        <v>0.2448</v>
      </c>
      <c r="I454" s="10" t="s">
        <v>36</v>
      </c>
      <c r="J454" s="6" t="s">
        <v>29</v>
      </c>
      <c r="L454" s="6"/>
    </row>
    <row r="455" customFormat="false" ht="15" hidden="false" customHeight="false" outlineLevel="0" collapsed="false">
      <c r="A455" s="12" t="s">
        <v>892</v>
      </c>
      <c r="B455" s="20" t="s">
        <v>653</v>
      </c>
      <c r="C455" s="6"/>
      <c r="D455" s="6" t="s">
        <v>893</v>
      </c>
      <c r="E455" s="21" t="n">
        <v>-0.271</v>
      </c>
      <c r="F455" s="21" t="n">
        <v>1.2624</v>
      </c>
      <c r="G455" s="21" t="n">
        <v>0.0078</v>
      </c>
      <c r="H455" s="21" t="n">
        <v>-0.0455</v>
      </c>
      <c r="I455" s="10" t="s">
        <v>36</v>
      </c>
      <c r="J455" s="6" t="s">
        <v>20</v>
      </c>
      <c r="L455" s="6"/>
    </row>
    <row r="456" customFormat="false" ht="15" hidden="false" customHeight="false" outlineLevel="0" collapsed="false">
      <c r="A456" s="12" t="s">
        <v>894</v>
      </c>
      <c r="B456" s="20" t="s">
        <v>653</v>
      </c>
      <c r="C456" s="6"/>
      <c r="D456" s="6" t="s">
        <v>130</v>
      </c>
      <c r="E456" s="21" t="n">
        <v>0.2653</v>
      </c>
      <c r="F456" s="21" t="n">
        <v>0.8388</v>
      </c>
      <c r="G456" s="21" t="n">
        <v>0.1577</v>
      </c>
      <c r="H456" s="21" t="n">
        <v>-0.0781</v>
      </c>
      <c r="I456" s="10" t="s">
        <v>36</v>
      </c>
      <c r="J456" s="6" t="s">
        <v>20</v>
      </c>
      <c r="L456" s="6"/>
    </row>
    <row r="457" customFormat="false" ht="15" hidden="false" customHeight="false" outlineLevel="0" collapsed="false">
      <c r="A457" s="12" t="s">
        <v>895</v>
      </c>
      <c r="B457" s="20" t="s">
        <v>653</v>
      </c>
      <c r="C457" s="6"/>
      <c r="D457" s="6" t="s">
        <v>130</v>
      </c>
      <c r="E457" s="21" t="n">
        <v>0.4461</v>
      </c>
      <c r="F457" s="21" t="n">
        <v>0.8564</v>
      </c>
      <c r="G457" s="21" t="n">
        <v>0.0955</v>
      </c>
      <c r="H457" s="21" t="n">
        <v>-0.2195</v>
      </c>
      <c r="I457" s="10" t="s">
        <v>36</v>
      </c>
      <c r="J457" s="6"/>
      <c r="L457" s="6"/>
    </row>
    <row r="458" customFormat="false" ht="15" hidden="false" customHeight="false" outlineLevel="0" collapsed="false">
      <c r="A458" s="12" t="s">
        <v>896</v>
      </c>
      <c r="B458" s="20" t="s">
        <v>653</v>
      </c>
      <c r="C458" s="6"/>
      <c r="D458" s="6" t="s">
        <v>897</v>
      </c>
      <c r="E458" s="21" t="n">
        <v>-0.1245</v>
      </c>
      <c r="F458" s="21" t="n">
        <v>0.6417</v>
      </c>
      <c r="G458" s="21" t="n">
        <v>0.0416</v>
      </c>
      <c r="H458" s="21" t="n">
        <v>-0.3596</v>
      </c>
      <c r="I458" s="10" t="s">
        <v>36</v>
      </c>
      <c r="J458" s="6" t="s">
        <v>20</v>
      </c>
      <c r="L458" s="6"/>
    </row>
    <row r="459" customFormat="false" ht="15" hidden="false" customHeight="false" outlineLevel="0" collapsed="false">
      <c r="A459" s="12" t="s">
        <v>898</v>
      </c>
      <c r="B459" s="20" t="s">
        <v>653</v>
      </c>
      <c r="C459" s="6"/>
      <c r="D459" s="6" t="s">
        <v>899</v>
      </c>
      <c r="E459" s="21" t="n">
        <v>0.0447</v>
      </c>
      <c r="F459" s="21" t="n">
        <v>0.8926</v>
      </c>
      <c r="G459" s="21" t="n">
        <v>0.4002</v>
      </c>
      <c r="H459" s="21" t="n">
        <v>-0.2648</v>
      </c>
      <c r="I459" s="10" t="s">
        <v>36</v>
      </c>
      <c r="J459" s="6" t="s">
        <v>20</v>
      </c>
      <c r="L459" s="6"/>
    </row>
    <row r="460" customFormat="false" ht="15" hidden="false" customHeight="false" outlineLevel="0" collapsed="false">
      <c r="A460" s="12" t="s">
        <v>900</v>
      </c>
      <c r="B460" s="20" t="s">
        <v>653</v>
      </c>
      <c r="C460" s="6"/>
      <c r="D460" s="6" t="s">
        <v>901</v>
      </c>
      <c r="E460" s="21" t="n">
        <v>0.1681</v>
      </c>
      <c r="F460" s="21" t="n">
        <v>0.9641</v>
      </c>
      <c r="G460" s="21" t="n">
        <v>0.3253</v>
      </c>
      <c r="H460" s="21" t="n">
        <v>-0.2841</v>
      </c>
      <c r="I460" s="10" t="s">
        <v>36</v>
      </c>
      <c r="J460" s="6" t="s">
        <v>20</v>
      </c>
      <c r="L460" s="6"/>
    </row>
    <row r="461" customFormat="false" ht="15" hidden="false" customHeight="false" outlineLevel="0" collapsed="false">
      <c r="A461" s="12" t="s">
        <v>902</v>
      </c>
      <c r="B461" s="20" t="s">
        <v>653</v>
      </c>
      <c r="C461" s="6"/>
      <c r="D461" s="6" t="s">
        <v>903</v>
      </c>
      <c r="E461" s="21" t="n">
        <v>-0.1332</v>
      </c>
      <c r="F461" s="21" t="n">
        <v>0.8589</v>
      </c>
      <c r="G461" s="21" t="n">
        <v>0.4517</v>
      </c>
      <c r="H461" s="21" t="n">
        <v>-0.3635</v>
      </c>
      <c r="I461" s="10" t="s">
        <v>36</v>
      </c>
      <c r="J461" s="6" t="s">
        <v>20</v>
      </c>
      <c r="L461" s="6"/>
    </row>
    <row r="462" customFormat="false" ht="15" hidden="false" customHeight="false" outlineLevel="0" collapsed="false">
      <c r="A462" s="12" t="s">
        <v>904</v>
      </c>
      <c r="B462" s="20" t="s">
        <v>653</v>
      </c>
      <c r="C462" s="6"/>
      <c r="D462" s="6" t="s">
        <v>905</v>
      </c>
      <c r="E462" s="21" t="n">
        <v>-0.3843</v>
      </c>
      <c r="F462" s="21" t="n">
        <v>1.1367</v>
      </c>
      <c r="G462" s="21" t="n">
        <v>-0.6827</v>
      </c>
      <c r="H462" s="21" t="n">
        <v>-0.2471</v>
      </c>
      <c r="I462" s="10" t="s">
        <v>906</v>
      </c>
      <c r="J462" s="6" t="s">
        <v>29</v>
      </c>
      <c r="L462" s="6"/>
    </row>
    <row r="463" customFormat="false" ht="15" hidden="false" customHeight="false" outlineLevel="0" collapsed="false">
      <c r="A463" s="12" t="s">
        <v>907</v>
      </c>
      <c r="B463" s="20" t="s">
        <v>653</v>
      </c>
      <c r="C463" s="6"/>
      <c r="D463" s="6" t="s">
        <v>130</v>
      </c>
      <c r="E463" s="21" t="n">
        <v>0.2792</v>
      </c>
      <c r="F463" s="21" t="n">
        <v>1.072</v>
      </c>
      <c r="G463" s="21" t="n">
        <v>-0.2221</v>
      </c>
      <c r="H463" s="21" t="n">
        <v>0.1181</v>
      </c>
      <c r="I463" s="10" t="s">
        <v>19</v>
      </c>
      <c r="J463" s="6" t="s">
        <v>20</v>
      </c>
      <c r="L463" s="6"/>
    </row>
    <row r="464" customFormat="false" ht="15" hidden="false" customHeight="false" outlineLevel="0" collapsed="false">
      <c r="A464" s="12" t="s">
        <v>908</v>
      </c>
      <c r="B464" s="20" t="s">
        <v>653</v>
      </c>
      <c r="C464" s="6"/>
      <c r="D464" s="6" t="s">
        <v>909</v>
      </c>
      <c r="E464" s="21" t="n">
        <v>-0.4245</v>
      </c>
      <c r="F464" s="21" t="n">
        <v>0.8716</v>
      </c>
      <c r="G464" s="21" t="n">
        <v>0.1429</v>
      </c>
      <c r="H464" s="21" t="n">
        <v>0.4424</v>
      </c>
      <c r="I464" s="10" t="s">
        <v>19</v>
      </c>
      <c r="J464" s="6" t="s">
        <v>20</v>
      </c>
      <c r="L464" s="6"/>
    </row>
    <row r="465" customFormat="false" ht="15" hidden="false" customHeight="false" outlineLevel="0" collapsed="false">
      <c r="A465" s="12" t="s">
        <v>910</v>
      </c>
      <c r="B465" s="20" t="s">
        <v>653</v>
      </c>
      <c r="C465" s="6"/>
      <c r="D465" s="6" t="s">
        <v>134</v>
      </c>
      <c r="E465" s="21" t="n">
        <v>-0.5789</v>
      </c>
      <c r="F465" s="21" t="n">
        <v>0.9418</v>
      </c>
      <c r="G465" s="21" t="n">
        <v>0.5708</v>
      </c>
      <c r="H465" s="21" t="n">
        <v>0.1258</v>
      </c>
      <c r="I465" s="10" t="s">
        <v>19</v>
      </c>
      <c r="J465" s="6" t="s">
        <v>20</v>
      </c>
      <c r="L465" s="6"/>
    </row>
    <row r="466" customFormat="false" ht="15" hidden="false" customHeight="false" outlineLevel="0" collapsed="false">
      <c r="A466" s="12" t="s">
        <v>911</v>
      </c>
      <c r="B466" s="20" t="s">
        <v>653</v>
      </c>
      <c r="C466" s="6"/>
      <c r="D466" s="6" t="s">
        <v>147</v>
      </c>
      <c r="E466" s="21" t="n">
        <v>0.1782</v>
      </c>
      <c r="F466" s="21" t="n">
        <v>0.6017</v>
      </c>
      <c r="G466" s="21" t="n">
        <v>-0.2684</v>
      </c>
      <c r="H466" s="21" t="n">
        <v>0.2852</v>
      </c>
      <c r="I466" s="10" t="s">
        <v>19</v>
      </c>
      <c r="J466" s="6" t="s">
        <v>20</v>
      </c>
      <c r="L466" s="6"/>
    </row>
    <row r="467" customFormat="false" ht="15" hidden="false" customHeight="false" outlineLevel="0" collapsed="false">
      <c r="A467" s="12" t="s">
        <v>912</v>
      </c>
      <c r="B467" s="20" t="s">
        <v>653</v>
      </c>
      <c r="C467" s="6"/>
      <c r="D467" s="6" t="s">
        <v>913</v>
      </c>
      <c r="E467" s="21" t="n">
        <v>0.3411</v>
      </c>
      <c r="F467" s="21" t="n">
        <v>0.6775</v>
      </c>
      <c r="G467" s="21" t="n">
        <v>-0.3489</v>
      </c>
      <c r="H467" s="21" t="n">
        <v>0.395</v>
      </c>
      <c r="I467" s="10" t="s">
        <v>19</v>
      </c>
      <c r="J467" s="6" t="s">
        <v>20</v>
      </c>
      <c r="L467" s="6"/>
    </row>
    <row r="468" customFormat="false" ht="15" hidden="false" customHeight="false" outlineLevel="0" collapsed="false">
      <c r="A468" s="12" t="s">
        <v>914</v>
      </c>
      <c r="B468" s="20" t="s">
        <v>653</v>
      </c>
      <c r="C468" s="6"/>
      <c r="D468" s="6" t="s">
        <v>134</v>
      </c>
      <c r="E468" s="21" t="n">
        <v>0.4729</v>
      </c>
      <c r="F468" s="21" t="n">
        <v>1.1172</v>
      </c>
      <c r="G468" s="21" t="n">
        <v>1.3213</v>
      </c>
      <c r="H468" s="21" t="n">
        <v>-1.2358</v>
      </c>
      <c r="I468" s="10" t="s">
        <v>19</v>
      </c>
      <c r="J468" s="6" t="s">
        <v>29</v>
      </c>
      <c r="L468" s="6"/>
    </row>
    <row r="469" customFormat="false" ht="15" hidden="false" customHeight="false" outlineLevel="0" collapsed="false">
      <c r="A469" s="12" t="s">
        <v>915</v>
      </c>
      <c r="B469" s="20" t="s">
        <v>653</v>
      </c>
      <c r="C469" s="6"/>
      <c r="D469" s="6" t="s">
        <v>134</v>
      </c>
      <c r="E469" s="21" t="n">
        <v>0.0217</v>
      </c>
      <c r="F469" s="21" t="n">
        <v>0.6017</v>
      </c>
      <c r="G469" s="21" t="n">
        <v>-0.2206</v>
      </c>
      <c r="H469" s="21" t="n">
        <v>0.1743</v>
      </c>
      <c r="I469" s="10" t="s">
        <v>19</v>
      </c>
      <c r="J469" s="6" t="s">
        <v>20</v>
      </c>
      <c r="L469" s="6"/>
    </row>
    <row r="470" customFormat="false" ht="15" hidden="false" customHeight="false" outlineLevel="0" collapsed="false">
      <c r="A470" s="12" t="s">
        <v>916</v>
      </c>
      <c r="B470" s="20" t="s">
        <v>653</v>
      </c>
      <c r="C470" s="6"/>
      <c r="D470" s="6" t="s">
        <v>130</v>
      </c>
      <c r="E470" s="21" t="n">
        <v>0.1678</v>
      </c>
      <c r="F470" s="21" t="n">
        <v>0.9314</v>
      </c>
      <c r="G470" s="21" t="n">
        <v>-0.2713</v>
      </c>
      <c r="H470" s="21" t="n">
        <v>0.0074</v>
      </c>
      <c r="I470" s="10" t="s">
        <v>19</v>
      </c>
      <c r="J470" s="6" t="s">
        <v>20</v>
      </c>
      <c r="L470" s="6"/>
    </row>
    <row r="471" customFormat="false" ht="15" hidden="false" customHeight="false" outlineLevel="0" collapsed="false">
      <c r="A471" s="12" t="s">
        <v>917</v>
      </c>
      <c r="B471" s="20" t="s">
        <v>653</v>
      </c>
      <c r="C471" s="6"/>
      <c r="D471" s="6" t="s">
        <v>918</v>
      </c>
      <c r="E471" s="21" t="n">
        <v>-0.1157</v>
      </c>
      <c r="F471" s="21" t="n">
        <v>0.6441</v>
      </c>
      <c r="G471" s="21" t="n">
        <v>0.0542</v>
      </c>
      <c r="H471" s="21" t="n">
        <v>0.2496</v>
      </c>
      <c r="I471" s="10" t="s">
        <v>19</v>
      </c>
      <c r="J471" s="6" t="s">
        <v>20</v>
      </c>
      <c r="L471" s="6"/>
    </row>
    <row r="472" customFormat="false" ht="15" hidden="false" customHeight="false" outlineLevel="0" collapsed="false">
      <c r="A472" s="12" t="s">
        <v>919</v>
      </c>
      <c r="B472" s="20" t="s">
        <v>653</v>
      </c>
      <c r="C472" s="6"/>
      <c r="D472" s="6" t="s">
        <v>130</v>
      </c>
      <c r="E472" s="21" t="n">
        <v>0.3555</v>
      </c>
      <c r="F472" s="21" t="n">
        <v>0.7942</v>
      </c>
      <c r="G472" s="21" t="n">
        <v>-0.3054</v>
      </c>
      <c r="H472" s="21" t="n">
        <v>0.4095</v>
      </c>
      <c r="I472" s="10" t="s">
        <v>19</v>
      </c>
      <c r="J472" s="6" t="s">
        <v>20</v>
      </c>
      <c r="L472" s="6"/>
    </row>
    <row r="473" customFormat="false" ht="15" hidden="false" customHeight="false" outlineLevel="0" collapsed="false">
      <c r="A473" s="12" t="s">
        <v>920</v>
      </c>
      <c r="B473" s="20" t="s">
        <v>653</v>
      </c>
      <c r="C473" s="6"/>
      <c r="D473" s="6" t="s">
        <v>130</v>
      </c>
      <c r="E473" s="21" t="n">
        <v>-0.0869</v>
      </c>
      <c r="F473" s="21" t="n">
        <v>0.8858</v>
      </c>
      <c r="G473" s="21" t="n">
        <v>0.0477</v>
      </c>
      <c r="H473" s="21" t="n">
        <v>0.102</v>
      </c>
      <c r="I473" s="10" t="s">
        <v>19</v>
      </c>
      <c r="J473" s="6" t="s">
        <v>20</v>
      </c>
      <c r="L473" s="6"/>
    </row>
    <row r="474" customFormat="false" ht="15" hidden="false" customHeight="false" outlineLevel="0" collapsed="false">
      <c r="A474" s="12" t="s">
        <v>921</v>
      </c>
      <c r="B474" s="20" t="s">
        <v>653</v>
      </c>
      <c r="C474" s="6"/>
      <c r="D474" s="6" t="s">
        <v>147</v>
      </c>
      <c r="E474" s="21" t="n">
        <v>0.7613</v>
      </c>
      <c r="F474" s="21" t="n">
        <v>0.7561</v>
      </c>
      <c r="G474" s="21" t="n">
        <v>-0.1331</v>
      </c>
      <c r="H474" s="21" t="n">
        <v>0.2317</v>
      </c>
      <c r="I474" s="10" t="s">
        <v>19</v>
      </c>
      <c r="J474" s="6" t="s">
        <v>20</v>
      </c>
      <c r="L474" s="6"/>
    </row>
    <row r="475" customFormat="false" ht="15" hidden="false" customHeight="false" outlineLevel="0" collapsed="false">
      <c r="A475" s="12" t="s">
        <v>922</v>
      </c>
      <c r="B475" s="20" t="s">
        <v>653</v>
      </c>
      <c r="C475" s="6"/>
      <c r="D475" s="6" t="s">
        <v>147</v>
      </c>
      <c r="E475" s="21" t="n">
        <v>0.9478</v>
      </c>
      <c r="F475" s="21" t="n">
        <v>0.6653</v>
      </c>
      <c r="G475" s="21" t="n">
        <v>-0.3488</v>
      </c>
      <c r="H475" s="21" t="n">
        <v>0.1538</v>
      </c>
      <c r="I475" s="10" t="s">
        <v>19</v>
      </c>
      <c r="J475" s="6" t="s">
        <v>20</v>
      </c>
      <c r="L475" s="6"/>
    </row>
    <row r="476" customFormat="false" ht="15" hidden="false" customHeight="false" outlineLevel="0" collapsed="false">
      <c r="A476" s="12" t="s">
        <v>923</v>
      </c>
      <c r="B476" s="20" t="s">
        <v>653</v>
      </c>
      <c r="C476" s="6"/>
      <c r="D476" s="6" t="s">
        <v>134</v>
      </c>
      <c r="E476" s="21" t="n">
        <v>-0.0325</v>
      </c>
      <c r="F476" s="21" t="n">
        <v>0.8149</v>
      </c>
      <c r="G476" s="21" t="n">
        <v>0.3159</v>
      </c>
      <c r="H476" s="21" t="n">
        <v>0.03</v>
      </c>
      <c r="I476" s="10" t="s">
        <v>19</v>
      </c>
      <c r="J476" s="6" t="s">
        <v>20</v>
      </c>
      <c r="L476" s="6"/>
    </row>
    <row r="477" customFormat="false" ht="15" hidden="false" customHeight="false" outlineLevel="0" collapsed="false">
      <c r="A477" s="12" t="s">
        <v>924</v>
      </c>
      <c r="B477" s="20" t="s">
        <v>653</v>
      </c>
      <c r="C477" s="6"/>
      <c r="D477" s="6" t="s">
        <v>130</v>
      </c>
      <c r="E477" s="21" t="n">
        <v>-0.2069</v>
      </c>
      <c r="F477" s="21" t="n">
        <v>1.1277</v>
      </c>
      <c r="G477" s="21" t="n">
        <v>0.5176</v>
      </c>
      <c r="H477" s="21" t="n">
        <v>0.1134</v>
      </c>
      <c r="I477" s="10" t="s">
        <v>19</v>
      </c>
      <c r="J477" s="6" t="s">
        <v>20</v>
      </c>
      <c r="L477" s="6"/>
    </row>
    <row r="478" customFormat="false" ht="15" hidden="false" customHeight="false" outlineLevel="0" collapsed="false">
      <c r="A478" s="12" t="s">
        <v>925</v>
      </c>
      <c r="B478" s="20" t="s">
        <v>653</v>
      </c>
      <c r="C478" s="6"/>
      <c r="D478" s="6" t="s">
        <v>926</v>
      </c>
      <c r="E478" s="21" t="n">
        <v>0.1222</v>
      </c>
      <c r="F478" s="21" t="n">
        <v>0.6805</v>
      </c>
      <c r="G478" s="21" t="n">
        <v>-0.2408</v>
      </c>
      <c r="H478" s="21" t="n">
        <v>0.3887</v>
      </c>
      <c r="I478" s="10" t="s">
        <v>19</v>
      </c>
      <c r="J478" s="6" t="s">
        <v>20</v>
      </c>
      <c r="L478" s="6"/>
    </row>
    <row r="479" customFormat="false" ht="15" hidden="false" customHeight="false" outlineLevel="0" collapsed="false">
      <c r="A479" s="12" t="s">
        <v>927</v>
      </c>
      <c r="B479" s="20" t="s">
        <v>653</v>
      </c>
      <c r="C479" s="6"/>
      <c r="D479" s="6" t="s">
        <v>147</v>
      </c>
      <c r="E479" s="21" t="n">
        <v>-0.114</v>
      </c>
      <c r="F479" s="21" t="n">
        <v>0.6829</v>
      </c>
      <c r="G479" s="21" t="n">
        <v>0.0795</v>
      </c>
      <c r="H479" s="21" t="n">
        <v>0.3633</v>
      </c>
      <c r="I479" s="10" t="s">
        <v>19</v>
      </c>
      <c r="J479" s="6" t="s">
        <v>20</v>
      </c>
      <c r="L479" s="6"/>
    </row>
    <row r="480" customFormat="false" ht="15" hidden="false" customHeight="false" outlineLevel="0" collapsed="false">
      <c r="A480" s="12" t="s">
        <v>928</v>
      </c>
      <c r="B480" s="20" t="s">
        <v>653</v>
      </c>
      <c r="C480" s="6"/>
      <c r="D480" s="6" t="s">
        <v>487</v>
      </c>
      <c r="E480" s="21" t="n">
        <v>-0.3876</v>
      </c>
      <c r="F480" s="21" t="n">
        <v>0.6632</v>
      </c>
      <c r="G480" s="21" t="n">
        <v>0.5153</v>
      </c>
      <c r="H480" s="21" t="n">
        <v>0.2991</v>
      </c>
      <c r="I480" s="10" t="s">
        <v>19</v>
      </c>
      <c r="J480" s="6" t="s">
        <v>20</v>
      </c>
      <c r="L480" s="6"/>
    </row>
    <row r="481" customFormat="false" ht="15" hidden="false" customHeight="false" outlineLevel="0" collapsed="false">
      <c r="A481" s="12" t="s">
        <v>929</v>
      </c>
      <c r="B481" s="20" t="s">
        <v>653</v>
      </c>
      <c r="C481" s="6"/>
      <c r="D481" s="6" t="s">
        <v>134</v>
      </c>
      <c r="E481" s="21" t="n">
        <v>0.1365</v>
      </c>
      <c r="F481" s="21" t="n">
        <v>0.6863</v>
      </c>
      <c r="G481" s="21" t="n">
        <v>-0.0255</v>
      </c>
      <c r="H481" s="21" t="n">
        <v>0.4656</v>
      </c>
      <c r="I481" s="10" t="s">
        <v>19</v>
      </c>
      <c r="J481" s="6" t="s">
        <v>20</v>
      </c>
      <c r="L481" s="6"/>
    </row>
    <row r="482" customFormat="false" ht="15" hidden="false" customHeight="false" outlineLevel="0" collapsed="false">
      <c r="A482" s="12" t="s">
        <v>930</v>
      </c>
      <c r="B482" s="20" t="s">
        <v>653</v>
      </c>
      <c r="C482" s="6"/>
      <c r="D482" s="6" t="s">
        <v>134</v>
      </c>
      <c r="E482" s="21" t="n">
        <v>0.384</v>
      </c>
      <c r="F482" s="21" t="n">
        <v>0.6465</v>
      </c>
      <c r="G482" s="21" t="n">
        <v>0.3018</v>
      </c>
      <c r="H482" s="21" t="n">
        <v>-0.0188</v>
      </c>
      <c r="I482" s="10" t="s">
        <v>19</v>
      </c>
      <c r="J482" s="6" t="s">
        <v>29</v>
      </c>
      <c r="L482" s="6"/>
    </row>
    <row r="483" customFormat="false" ht="15" hidden="false" customHeight="false" outlineLevel="0" collapsed="false">
      <c r="A483" s="12" t="s">
        <v>931</v>
      </c>
      <c r="B483" s="20" t="s">
        <v>653</v>
      </c>
      <c r="C483" s="6"/>
      <c r="D483" s="6" t="s">
        <v>130</v>
      </c>
      <c r="E483" s="21" t="n">
        <v>0.0192</v>
      </c>
      <c r="F483" s="21" t="n">
        <v>1.0644</v>
      </c>
      <c r="G483" s="21" t="n">
        <v>-0.3775</v>
      </c>
      <c r="H483" s="21" t="n">
        <v>0.2628</v>
      </c>
      <c r="I483" s="10" t="s">
        <v>19</v>
      </c>
      <c r="J483" s="6" t="s">
        <v>20</v>
      </c>
      <c r="L483" s="6"/>
    </row>
    <row r="484" customFormat="false" ht="15" hidden="false" customHeight="false" outlineLevel="0" collapsed="false">
      <c r="A484" s="12" t="s">
        <v>932</v>
      </c>
      <c r="B484" s="20" t="s">
        <v>653</v>
      </c>
      <c r="C484" s="6"/>
      <c r="D484" s="6" t="s">
        <v>134</v>
      </c>
      <c r="E484" s="21" t="n">
        <v>-0.1224</v>
      </c>
      <c r="F484" s="21" t="n">
        <v>0.8357</v>
      </c>
      <c r="G484" s="21" t="n">
        <v>-0.1799</v>
      </c>
      <c r="H484" s="21" t="n">
        <v>0.303</v>
      </c>
      <c r="I484" s="10" t="s">
        <v>19</v>
      </c>
      <c r="J484" s="6" t="s">
        <v>20</v>
      </c>
      <c r="L484" s="6"/>
    </row>
    <row r="485" customFormat="false" ht="15" hidden="false" customHeight="false" outlineLevel="0" collapsed="false">
      <c r="A485" s="12" t="s">
        <v>933</v>
      </c>
      <c r="B485" s="20" t="s">
        <v>653</v>
      </c>
      <c r="C485" s="6"/>
      <c r="D485" s="6" t="s">
        <v>130</v>
      </c>
      <c r="E485" s="21" t="n">
        <v>-0.3457</v>
      </c>
      <c r="F485" s="21" t="n">
        <v>1.1054</v>
      </c>
      <c r="G485" s="21" t="n">
        <v>-0.5366</v>
      </c>
      <c r="H485" s="21" t="n">
        <v>0.2405</v>
      </c>
      <c r="I485" s="10" t="s">
        <v>19</v>
      </c>
      <c r="J485" s="6" t="s">
        <v>20</v>
      </c>
      <c r="L485" s="6"/>
    </row>
    <row r="486" customFormat="false" ht="15" hidden="false" customHeight="false" outlineLevel="0" collapsed="false">
      <c r="A486" s="12" t="s">
        <v>934</v>
      </c>
      <c r="B486" s="20" t="s">
        <v>935</v>
      </c>
      <c r="C486" s="6" t="s">
        <v>152</v>
      </c>
      <c r="D486" s="6" t="s">
        <v>936</v>
      </c>
      <c r="E486" s="21" t="n">
        <v>0.0976</v>
      </c>
      <c r="F486" s="21" t="n">
        <v>0.0586</v>
      </c>
      <c r="G486" s="21" t="n">
        <v>0.6763</v>
      </c>
      <c r="H486" s="21" t="n">
        <v>0.3587</v>
      </c>
      <c r="I486" s="10" t="s">
        <v>24</v>
      </c>
      <c r="J486" s="6" t="s">
        <v>29</v>
      </c>
      <c r="L486" s="6"/>
    </row>
    <row r="487" customFormat="false" ht="15" hidden="false" customHeight="false" outlineLevel="0" collapsed="false">
      <c r="A487" s="12" t="s">
        <v>937</v>
      </c>
      <c r="B487" s="20" t="s">
        <v>935</v>
      </c>
      <c r="C487" s="6" t="s">
        <v>152</v>
      </c>
      <c r="D487" s="6" t="s">
        <v>938</v>
      </c>
      <c r="E487" s="21" t="n">
        <v>0.1645</v>
      </c>
      <c r="F487" s="21" t="n">
        <v>0.0757</v>
      </c>
      <c r="G487" s="21" t="n">
        <v>0.1766</v>
      </c>
      <c r="H487" s="21" t="n">
        <v>0.0694</v>
      </c>
      <c r="I487" s="10" t="s">
        <v>24</v>
      </c>
      <c r="J487" s="6"/>
      <c r="L487" s="6"/>
    </row>
    <row r="488" customFormat="false" ht="15" hidden="false" customHeight="false" outlineLevel="0" collapsed="false">
      <c r="A488" s="12" t="s">
        <v>939</v>
      </c>
      <c r="B488" s="20" t="s">
        <v>935</v>
      </c>
      <c r="C488" s="6" t="s">
        <v>152</v>
      </c>
      <c r="D488" s="6" t="s">
        <v>940</v>
      </c>
      <c r="E488" s="21" t="n">
        <v>0.6552</v>
      </c>
      <c r="F488" s="21" t="n">
        <v>0.0302</v>
      </c>
      <c r="G488" s="21" t="n">
        <v>0.5165</v>
      </c>
      <c r="H488" s="21" t="n">
        <v>0.1037</v>
      </c>
      <c r="I488" s="10" t="s">
        <v>24</v>
      </c>
      <c r="J488" s="6" t="s">
        <v>29</v>
      </c>
      <c r="K488" s="0" t="s">
        <v>30</v>
      </c>
      <c r="L488" s="6"/>
    </row>
    <row r="489" customFormat="false" ht="15" hidden="false" customHeight="false" outlineLevel="0" collapsed="false">
      <c r="A489" s="12" t="s">
        <v>941</v>
      </c>
      <c r="B489" s="20" t="s">
        <v>935</v>
      </c>
      <c r="C489" s="6" t="s">
        <v>22</v>
      </c>
      <c r="D489" s="6" t="s">
        <v>942</v>
      </c>
      <c r="E489" s="21" t="n">
        <v>0.8113</v>
      </c>
      <c r="F489" s="21" t="n">
        <v>0.538</v>
      </c>
      <c r="G489" s="21" t="n">
        <v>1.0529</v>
      </c>
      <c r="H489" s="21" t="n">
        <v>-0.1252</v>
      </c>
      <c r="I489" s="10" t="s">
        <v>171</v>
      </c>
      <c r="J489" s="6" t="s">
        <v>20</v>
      </c>
      <c r="L489" s="6"/>
    </row>
    <row r="490" customFormat="false" ht="15" hidden="false" customHeight="false" outlineLevel="0" collapsed="false">
      <c r="A490" s="12" t="s">
        <v>943</v>
      </c>
      <c r="B490" s="20" t="s">
        <v>935</v>
      </c>
      <c r="C490" s="6" t="s">
        <v>944</v>
      </c>
      <c r="D490" s="6" t="s">
        <v>945</v>
      </c>
      <c r="E490" s="21" t="n">
        <v>-0.1881</v>
      </c>
      <c r="F490" s="21" t="n">
        <v>0.3861</v>
      </c>
      <c r="G490" s="21" t="n">
        <v>0.9137</v>
      </c>
      <c r="H490" s="21" t="n">
        <v>0.0529</v>
      </c>
      <c r="I490" s="10" t="s">
        <v>19</v>
      </c>
      <c r="J490" s="6" t="s">
        <v>20</v>
      </c>
      <c r="L490" s="6"/>
    </row>
    <row r="491" customFormat="false" ht="15" hidden="false" customHeight="false" outlineLevel="0" collapsed="false">
      <c r="A491" s="12" t="s">
        <v>946</v>
      </c>
      <c r="B491" s="20" t="s">
        <v>935</v>
      </c>
      <c r="C491" s="6" t="s">
        <v>947</v>
      </c>
      <c r="D491" s="6" t="s">
        <v>948</v>
      </c>
      <c r="E491" s="21" t="n">
        <v>-0.2895</v>
      </c>
      <c r="F491" s="21" t="n">
        <v>0.3638</v>
      </c>
      <c r="G491" s="21" t="n">
        <v>0.9205</v>
      </c>
      <c r="H491" s="21" t="n">
        <v>-0.4229</v>
      </c>
      <c r="I491" s="10" t="s">
        <v>36</v>
      </c>
      <c r="J491" s="6" t="s">
        <v>20</v>
      </c>
      <c r="L491" s="6"/>
    </row>
    <row r="492" customFormat="false" ht="15" hidden="false" customHeight="false" outlineLevel="0" collapsed="false">
      <c r="A492" s="12" t="s">
        <v>949</v>
      </c>
      <c r="B492" s="20" t="s">
        <v>935</v>
      </c>
      <c r="C492" s="6" t="s">
        <v>190</v>
      </c>
      <c r="D492" s="6" t="s">
        <v>950</v>
      </c>
      <c r="E492" s="21" t="n">
        <v>0.0979</v>
      </c>
      <c r="F492" s="21" t="n">
        <v>-0.199</v>
      </c>
      <c r="G492" s="21" t="n">
        <v>1.0283</v>
      </c>
      <c r="H492" s="21" t="n">
        <v>-0.3637</v>
      </c>
      <c r="I492" s="10" t="s">
        <v>19</v>
      </c>
      <c r="J492" s="6" t="s">
        <v>29</v>
      </c>
      <c r="L492" s="6"/>
    </row>
    <row r="493" customFormat="false" ht="15" hidden="false" customHeight="false" outlineLevel="0" collapsed="false">
      <c r="A493" s="12" t="s">
        <v>951</v>
      </c>
      <c r="B493" s="20" t="s">
        <v>935</v>
      </c>
      <c r="C493" s="6" t="s">
        <v>32</v>
      </c>
      <c r="D493" s="6" t="s">
        <v>35</v>
      </c>
      <c r="E493" s="21" t="n">
        <v>-0.3432</v>
      </c>
      <c r="F493" s="21" t="n">
        <v>-0.6208</v>
      </c>
      <c r="G493" s="21" t="n">
        <v>0.4262</v>
      </c>
      <c r="H493" s="21" t="n">
        <v>0.4544</v>
      </c>
      <c r="I493" s="10" t="s">
        <v>952</v>
      </c>
      <c r="J493" s="6" t="s">
        <v>29</v>
      </c>
      <c r="L493" s="6"/>
    </row>
    <row r="494" customFormat="false" ht="15" hidden="false" customHeight="false" outlineLevel="0" collapsed="false">
      <c r="A494" s="12" t="s">
        <v>953</v>
      </c>
      <c r="B494" s="20" t="s">
        <v>935</v>
      </c>
      <c r="C494" s="6" t="s">
        <v>32</v>
      </c>
      <c r="D494" s="6" t="s">
        <v>954</v>
      </c>
      <c r="E494" s="21" t="n">
        <v>-0.2985</v>
      </c>
      <c r="F494" s="21" t="n">
        <v>0.0905</v>
      </c>
      <c r="G494" s="21" t="n">
        <v>0.6622</v>
      </c>
      <c r="H494" s="21" t="n">
        <v>0.0437</v>
      </c>
      <c r="I494" s="10" t="s">
        <v>36</v>
      </c>
      <c r="J494" s="6" t="s">
        <v>29</v>
      </c>
      <c r="L494" s="6"/>
    </row>
    <row r="495" customFormat="false" ht="15" hidden="false" customHeight="false" outlineLevel="0" collapsed="false">
      <c r="A495" s="12" t="s">
        <v>955</v>
      </c>
      <c r="B495" s="20" t="s">
        <v>935</v>
      </c>
      <c r="C495" s="6" t="s">
        <v>195</v>
      </c>
      <c r="D495" s="6" t="s">
        <v>956</v>
      </c>
      <c r="E495" s="21" t="n">
        <v>0.0159</v>
      </c>
      <c r="F495" s="21" t="n">
        <v>0.1125</v>
      </c>
      <c r="G495" s="21" t="n">
        <v>0.7241</v>
      </c>
      <c r="H495" s="21" t="n">
        <v>0.8875</v>
      </c>
      <c r="I495" s="10" t="s">
        <v>24</v>
      </c>
      <c r="J495" s="6" t="s">
        <v>29</v>
      </c>
      <c r="L495" s="6"/>
    </row>
    <row r="496" customFormat="false" ht="15" hidden="false" customHeight="false" outlineLevel="0" collapsed="false">
      <c r="A496" s="12" t="s">
        <v>957</v>
      </c>
      <c r="B496" s="20" t="s">
        <v>935</v>
      </c>
      <c r="C496" s="6" t="s">
        <v>195</v>
      </c>
      <c r="D496" s="6" t="s">
        <v>958</v>
      </c>
      <c r="E496" s="21" t="n">
        <v>-0.0048</v>
      </c>
      <c r="F496" s="21" t="n">
        <v>0.2415</v>
      </c>
      <c r="G496" s="21" t="n">
        <v>0.6026</v>
      </c>
      <c r="H496" s="21" t="n">
        <v>0.3294</v>
      </c>
      <c r="I496" s="10" t="s">
        <v>36</v>
      </c>
      <c r="J496" s="6" t="s">
        <v>29</v>
      </c>
      <c r="K496" s="0" t="s">
        <v>30</v>
      </c>
      <c r="L496" s="6"/>
    </row>
    <row r="497" customFormat="false" ht="15" hidden="false" customHeight="false" outlineLevel="0" collapsed="false">
      <c r="A497" s="12" t="s">
        <v>959</v>
      </c>
      <c r="B497" s="20" t="s">
        <v>935</v>
      </c>
      <c r="C497" s="6" t="s">
        <v>195</v>
      </c>
      <c r="D497" s="6" t="s">
        <v>960</v>
      </c>
      <c r="E497" s="21" t="n">
        <v>-0.1097</v>
      </c>
      <c r="F497" s="21" t="n">
        <v>0.0314</v>
      </c>
      <c r="G497" s="21" t="n">
        <v>0.7543</v>
      </c>
      <c r="H497" s="21" t="n">
        <v>0.1507</v>
      </c>
      <c r="I497" s="10" t="s">
        <v>36</v>
      </c>
      <c r="J497" s="6" t="s">
        <v>29</v>
      </c>
      <c r="L497" s="6"/>
    </row>
    <row r="498" customFormat="false" ht="15" hidden="false" customHeight="false" outlineLevel="0" collapsed="false">
      <c r="A498" s="12" t="s">
        <v>961</v>
      </c>
      <c r="B498" s="20" t="s">
        <v>935</v>
      </c>
      <c r="C498" s="6" t="s">
        <v>195</v>
      </c>
      <c r="D498" s="6" t="s">
        <v>962</v>
      </c>
      <c r="E498" s="21" t="n">
        <v>-0.1739</v>
      </c>
      <c r="F498" s="21" t="n">
        <v>-0.2836</v>
      </c>
      <c r="G498" s="21" t="n">
        <v>0.8221</v>
      </c>
      <c r="H498" s="21" t="n">
        <v>0.0843</v>
      </c>
      <c r="I498" s="10" t="s">
        <v>36</v>
      </c>
      <c r="J498" s="6" t="s">
        <v>29</v>
      </c>
      <c r="K498" s="0" t="s">
        <v>30</v>
      </c>
      <c r="L498" s="6"/>
    </row>
    <row r="499" customFormat="false" ht="15" hidden="false" customHeight="false" outlineLevel="0" collapsed="false">
      <c r="A499" s="12" t="s">
        <v>963</v>
      </c>
      <c r="B499" s="20" t="s">
        <v>935</v>
      </c>
      <c r="C499" s="6" t="s">
        <v>195</v>
      </c>
      <c r="D499" s="6" t="s">
        <v>964</v>
      </c>
      <c r="E499" s="21" t="n">
        <v>0.1201</v>
      </c>
      <c r="F499" s="21" t="n">
        <v>-0.0587</v>
      </c>
      <c r="G499" s="21" t="n">
        <v>0.6785</v>
      </c>
      <c r="H499" s="21" t="n">
        <v>0.3575</v>
      </c>
      <c r="I499" s="10" t="s">
        <v>19</v>
      </c>
      <c r="J499" s="6" t="s">
        <v>29</v>
      </c>
      <c r="K499" s="0" t="s">
        <v>30</v>
      </c>
      <c r="L499" s="6"/>
    </row>
    <row r="500" customFormat="false" ht="15" hidden="false" customHeight="false" outlineLevel="0" collapsed="false">
      <c r="A500" s="12" t="s">
        <v>965</v>
      </c>
      <c r="B500" s="20" t="s">
        <v>935</v>
      </c>
      <c r="C500" s="6" t="s">
        <v>198</v>
      </c>
      <c r="D500" s="6" t="s">
        <v>966</v>
      </c>
      <c r="E500" s="21" t="n">
        <v>0.0319</v>
      </c>
      <c r="F500" s="21" t="n">
        <v>0.029</v>
      </c>
      <c r="G500" s="21" t="n">
        <v>1.0825</v>
      </c>
      <c r="H500" s="21" t="n">
        <v>0.0522</v>
      </c>
      <c r="I500" s="10" t="s">
        <v>24</v>
      </c>
      <c r="J500" s="6" t="s">
        <v>29</v>
      </c>
      <c r="K500" s="0" t="s">
        <v>30</v>
      </c>
      <c r="L500" s="6"/>
    </row>
    <row r="501" customFormat="false" ht="15" hidden="false" customHeight="false" outlineLevel="0" collapsed="false">
      <c r="A501" s="12" t="s">
        <v>967</v>
      </c>
      <c r="B501" s="20" t="s">
        <v>935</v>
      </c>
      <c r="C501" s="6" t="s">
        <v>198</v>
      </c>
      <c r="D501" s="6" t="s">
        <v>968</v>
      </c>
      <c r="E501" s="21" t="n">
        <v>-0.1832</v>
      </c>
      <c r="F501" s="21" t="n">
        <v>0.0766</v>
      </c>
      <c r="G501" s="21" t="n">
        <v>0.5978</v>
      </c>
      <c r="H501" s="21" t="n">
        <v>0.1898</v>
      </c>
      <c r="I501" s="10" t="s">
        <v>36</v>
      </c>
      <c r="J501" s="6" t="s">
        <v>29</v>
      </c>
      <c r="K501" s="0" t="s">
        <v>30</v>
      </c>
      <c r="L501" s="6"/>
    </row>
    <row r="502" customFormat="false" ht="15" hidden="false" customHeight="false" outlineLevel="0" collapsed="false">
      <c r="A502" s="12" t="s">
        <v>969</v>
      </c>
      <c r="B502" s="20" t="s">
        <v>935</v>
      </c>
      <c r="C502" s="6" t="s">
        <v>198</v>
      </c>
      <c r="D502" s="6" t="s">
        <v>970</v>
      </c>
      <c r="E502" s="21" t="n">
        <v>-0.2927</v>
      </c>
      <c r="F502" s="21" t="n">
        <v>-0.1433</v>
      </c>
      <c r="G502" s="21" t="n">
        <v>0.7154</v>
      </c>
      <c r="H502" s="21" t="n">
        <v>0.3623</v>
      </c>
      <c r="I502" s="10" t="s">
        <v>36</v>
      </c>
      <c r="J502" s="6" t="s">
        <v>29</v>
      </c>
      <c r="K502" s="0" t="s">
        <v>30</v>
      </c>
      <c r="L502" s="6"/>
    </row>
    <row r="503" customFormat="false" ht="15" hidden="false" customHeight="false" outlineLevel="0" collapsed="false">
      <c r="A503" s="12" t="s">
        <v>971</v>
      </c>
      <c r="B503" s="20" t="s">
        <v>935</v>
      </c>
      <c r="C503" s="6" t="s">
        <v>198</v>
      </c>
      <c r="D503" s="6" t="s">
        <v>972</v>
      </c>
      <c r="E503" s="21" t="n">
        <v>-0.3912</v>
      </c>
      <c r="F503" s="21" t="n">
        <v>-0.185</v>
      </c>
      <c r="G503" s="21" t="n">
        <v>0.7899</v>
      </c>
      <c r="H503" s="21" t="n">
        <v>0.2739</v>
      </c>
      <c r="I503" s="10" t="s">
        <v>36</v>
      </c>
      <c r="J503" s="6" t="s">
        <v>29</v>
      </c>
      <c r="L503" s="6"/>
    </row>
    <row r="504" customFormat="false" ht="15" hidden="false" customHeight="false" outlineLevel="0" collapsed="false">
      <c r="A504" s="12" t="s">
        <v>973</v>
      </c>
      <c r="B504" s="20" t="s">
        <v>935</v>
      </c>
      <c r="C504" s="6" t="s">
        <v>974</v>
      </c>
      <c r="D504" s="6" t="s">
        <v>134</v>
      </c>
      <c r="E504" s="21" t="n">
        <v>0.3375</v>
      </c>
      <c r="F504" s="21" t="n">
        <v>0.3687</v>
      </c>
      <c r="G504" s="21" t="n">
        <v>0.6045</v>
      </c>
      <c r="H504" s="21" t="n">
        <v>0.4068</v>
      </c>
      <c r="I504" s="10" t="s">
        <v>24</v>
      </c>
      <c r="J504" s="6" t="s">
        <v>29</v>
      </c>
      <c r="L504" s="6"/>
    </row>
    <row r="505" customFormat="false" ht="15" hidden="false" customHeight="false" outlineLevel="0" collapsed="false">
      <c r="A505" s="12" t="s">
        <v>975</v>
      </c>
      <c r="B505" s="20" t="s">
        <v>935</v>
      </c>
      <c r="C505" s="6" t="s">
        <v>201</v>
      </c>
      <c r="D505" s="6" t="s">
        <v>976</v>
      </c>
      <c r="E505" s="21" t="n">
        <v>-0.1502</v>
      </c>
      <c r="F505" s="21" t="n">
        <v>0.3269</v>
      </c>
      <c r="G505" s="21" t="n">
        <v>0.8311</v>
      </c>
      <c r="H505" s="21" t="n">
        <v>-0.035</v>
      </c>
      <c r="I505" s="10" t="s">
        <v>36</v>
      </c>
      <c r="J505" s="6" t="s">
        <v>20</v>
      </c>
      <c r="L505" s="6"/>
    </row>
    <row r="506" customFormat="false" ht="15" hidden="false" customHeight="false" outlineLevel="0" collapsed="false">
      <c r="A506" s="12" t="s">
        <v>977</v>
      </c>
      <c r="B506" s="20" t="s">
        <v>935</v>
      </c>
      <c r="C506" s="6" t="s">
        <v>978</v>
      </c>
      <c r="D506" s="6" t="s">
        <v>979</v>
      </c>
      <c r="E506" s="21" t="n">
        <v>-0.0857</v>
      </c>
      <c r="F506" s="21" t="n">
        <v>-0.3807</v>
      </c>
      <c r="G506" s="21" t="n">
        <v>0.9756</v>
      </c>
      <c r="H506" s="21" t="n">
        <v>-0.2532</v>
      </c>
      <c r="I506" s="10" t="s">
        <v>36</v>
      </c>
      <c r="J506" s="6" t="s">
        <v>29</v>
      </c>
      <c r="L506" s="6"/>
    </row>
    <row r="507" customFormat="false" ht="15" hidden="false" customHeight="false" outlineLevel="0" collapsed="false">
      <c r="A507" s="12" t="s">
        <v>980</v>
      </c>
      <c r="B507" s="20" t="s">
        <v>935</v>
      </c>
      <c r="C507" s="6" t="s">
        <v>206</v>
      </c>
      <c r="D507" s="6" t="s">
        <v>981</v>
      </c>
      <c r="E507" s="21" t="n">
        <v>-0.1291</v>
      </c>
      <c r="F507" s="21" t="n">
        <v>0.2073</v>
      </c>
      <c r="G507" s="21" t="n">
        <v>0.632</v>
      </c>
      <c r="H507" s="21" t="n">
        <v>-0.3605</v>
      </c>
      <c r="I507" s="10" t="s">
        <v>36</v>
      </c>
      <c r="J507" s="6" t="s">
        <v>29</v>
      </c>
      <c r="L507" s="6"/>
    </row>
    <row r="508" customFormat="false" ht="15" hidden="false" customHeight="false" outlineLevel="0" collapsed="false">
      <c r="A508" s="12" t="s">
        <v>982</v>
      </c>
      <c r="B508" s="20" t="s">
        <v>935</v>
      </c>
      <c r="C508" s="6" t="s">
        <v>206</v>
      </c>
      <c r="D508" s="6" t="s">
        <v>983</v>
      </c>
      <c r="E508" s="21" t="n">
        <v>-0.0829</v>
      </c>
      <c r="F508" s="21" t="n">
        <v>0.1957</v>
      </c>
      <c r="G508" s="21" t="n">
        <v>1.136</v>
      </c>
      <c r="H508" s="21" t="n">
        <v>0.0609</v>
      </c>
      <c r="I508" s="10" t="s">
        <v>36</v>
      </c>
      <c r="J508" s="6" t="s">
        <v>29</v>
      </c>
      <c r="L508" s="6"/>
    </row>
    <row r="509" customFormat="false" ht="15" hidden="false" customHeight="false" outlineLevel="0" collapsed="false">
      <c r="A509" s="12" t="s">
        <v>984</v>
      </c>
      <c r="B509" s="20" t="s">
        <v>935</v>
      </c>
      <c r="C509" s="6" t="s">
        <v>985</v>
      </c>
      <c r="D509" s="6" t="s">
        <v>986</v>
      </c>
      <c r="E509" s="21" t="n">
        <v>0.1719</v>
      </c>
      <c r="F509" s="21" t="n">
        <v>0.0934</v>
      </c>
      <c r="G509" s="21" t="n">
        <v>1.2841</v>
      </c>
      <c r="H509" s="21" t="n">
        <v>0.8907</v>
      </c>
      <c r="I509" s="10" t="s">
        <v>24</v>
      </c>
      <c r="J509" s="6" t="s">
        <v>29</v>
      </c>
      <c r="K509" s="0" t="s">
        <v>30</v>
      </c>
      <c r="L509" s="6"/>
    </row>
    <row r="510" customFormat="false" ht="15" hidden="false" customHeight="false" outlineLevel="0" collapsed="false">
      <c r="A510" s="12" t="s">
        <v>987</v>
      </c>
      <c r="B510" s="20" t="s">
        <v>935</v>
      </c>
      <c r="C510" s="6" t="s">
        <v>551</v>
      </c>
      <c r="D510" s="6" t="s">
        <v>988</v>
      </c>
      <c r="E510" s="21" t="n">
        <v>0.2884</v>
      </c>
      <c r="F510" s="21" t="n">
        <v>0.0547</v>
      </c>
      <c r="G510" s="21" t="n">
        <v>0.7601</v>
      </c>
      <c r="H510" s="21" t="n">
        <v>0.2238</v>
      </c>
      <c r="I510" s="10" t="s">
        <v>24</v>
      </c>
      <c r="J510" s="6" t="s">
        <v>29</v>
      </c>
      <c r="L510" s="6"/>
    </row>
    <row r="511" customFormat="false" ht="15" hidden="false" customHeight="false" outlineLevel="0" collapsed="false">
      <c r="A511" s="12" t="s">
        <v>989</v>
      </c>
      <c r="B511" s="20" t="s">
        <v>935</v>
      </c>
      <c r="C511" s="6" t="s">
        <v>213</v>
      </c>
      <c r="D511" s="6" t="s">
        <v>990</v>
      </c>
      <c r="E511" s="21" t="n">
        <v>0.4578</v>
      </c>
      <c r="F511" s="21" t="n">
        <v>0.2492</v>
      </c>
      <c r="G511" s="21" t="n">
        <v>1.2557</v>
      </c>
      <c r="H511" s="21" t="n">
        <v>0.3031</v>
      </c>
      <c r="I511" s="10" t="s">
        <v>24</v>
      </c>
      <c r="J511" s="6" t="s">
        <v>29</v>
      </c>
      <c r="L511" s="6"/>
    </row>
    <row r="512" customFormat="false" ht="15" hidden="false" customHeight="false" outlineLevel="0" collapsed="false">
      <c r="A512" s="12" t="s">
        <v>991</v>
      </c>
      <c r="B512" s="20" t="s">
        <v>935</v>
      </c>
      <c r="C512" s="6" t="s">
        <v>213</v>
      </c>
      <c r="D512" s="6" t="s">
        <v>294</v>
      </c>
      <c r="E512" s="21" t="n">
        <v>0.4751</v>
      </c>
      <c r="F512" s="21" t="n">
        <v>0.3503</v>
      </c>
      <c r="G512" s="21" t="n">
        <v>0.7321</v>
      </c>
      <c r="H512" s="21" t="n">
        <v>0.6443</v>
      </c>
      <c r="I512" s="10" t="s">
        <v>24</v>
      </c>
      <c r="J512" s="6" t="s">
        <v>29</v>
      </c>
      <c r="L512" s="6"/>
    </row>
    <row r="513" customFormat="false" ht="15" hidden="false" customHeight="false" outlineLevel="0" collapsed="false">
      <c r="A513" s="12" t="s">
        <v>992</v>
      </c>
      <c r="B513" s="20" t="s">
        <v>935</v>
      </c>
      <c r="C513" s="6" t="s">
        <v>696</v>
      </c>
      <c r="D513" s="6" t="s">
        <v>993</v>
      </c>
      <c r="E513" s="21" t="n">
        <v>-0.0372</v>
      </c>
      <c r="F513" s="21" t="n">
        <v>0.4478</v>
      </c>
      <c r="G513" s="21" t="n">
        <v>1.0725</v>
      </c>
      <c r="H513" s="21" t="n">
        <v>0.0661</v>
      </c>
      <c r="I513" s="10" t="s">
        <v>36</v>
      </c>
      <c r="J513" s="6" t="s">
        <v>29</v>
      </c>
      <c r="L513" s="6"/>
    </row>
    <row r="514" customFormat="false" ht="15" hidden="false" customHeight="false" outlineLevel="0" collapsed="false">
      <c r="A514" s="12" t="s">
        <v>994</v>
      </c>
      <c r="B514" s="20" t="s">
        <v>935</v>
      </c>
      <c r="C514" s="6" t="s">
        <v>41</v>
      </c>
      <c r="D514" s="6" t="s">
        <v>995</v>
      </c>
      <c r="E514" s="21" t="n">
        <v>-0.3751</v>
      </c>
      <c r="F514" s="21" t="n">
        <v>-0.204</v>
      </c>
      <c r="G514" s="21" t="n">
        <v>1.3821</v>
      </c>
      <c r="H514" s="21" t="n">
        <v>-0.4174</v>
      </c>
      <c r="I514" s="10" t="s">
        <v>36</v>
      </c>
      <c r="J514" s="6" t="s">
        <v>29</v>
      </c>
      <c r="K514" s="0" t="s">
        <v>30</v>
      </c>
      <c r="L514" s="6"/>
    </row>
    <row r="515" customFormat="false" ht="15" hidden="false" customHeight="false" outlineLevel="0" collapsed="false">
      <c r="A515" s="12" t="s">
        <v>996</v>
      </c>
      <c r="B515" s="20" t="s">
        <v>935</v>
      </c>
      <c r="C515" s="6" t="s">
        <v>52</v>
      </c>
      <c r="D515" s="6" t="s">
        <v>997</v>
      </c>
      <c r="E515" s="21" t="n">
        <v>0.0152</v>
      </c>
      <c r="F515" s="21" t="n">
        <v>0.3297</v>
      </c>
      <c r="G515" s="21" t="n">
        <v>1.1084</v>
      </c>
      <c r="H515" s="21" t="n">
        <v>0.798</v>
      </c>
      <c r="I515" s="10" t="s">
        <v>24</v>
      </c>
      <c r="J515" s="6" t="s">
        <v>29</v>
      </c>
      <c r="K515" s="0" t="s">
        <v>30</v>
      </c>
      <c r="L515" s="6"/>
    </row>
    <row r="516" customFormat="false" ht="15" hidden="false" customHeight="false" outlineLevel="0" collapsed="false">
      <c r="A516" s="12" t="s">
        <v>998</v>
      </c>
      <c r="B516" s="20" t="s">
        <v>935</v>
      </c>
      <c r="C516" s="6" t="s">
        <v>52</v>
      </c>
      <c r="D516" s="6" t="s">
        <v>999</v>
      </c>
      <c r="E516" s="21" t="n">
        <v>0.1723</v>
      </c>
      <c r="F516" s="21" t="n">
        <v>0.2392</v>
      </c>
      <c r="G516" s="21" t="n">
        <v>0.7891</v>
      </c>
      <c r="H516" s="21" t="n">
        <v>0.7307</v>
      </c>
      <c r="I516" s="10" t="s">
        <v>24</v>
      </c>
      <c r="J516" s="6" t="s">
        <v>29</v>
      </c>
      <c r="K516" s="0" t="s">
        <v>30</v>
      </c>
      <c r="L516" s="6"/>
    </row>
    <row r="517" customFormat="false" ht="15" hidden="false" customHeight="false" outlineLevel="0" collapsed="false">
      <c r="A517" s="12" t="s">
        <v>1000</v>
      </c>
      <c r="B517" s="20" t="s">
        <v>935</v>
      </c>
      <c r="C517" s="6" t="s">
        <v>52</v>
      </c>
      <c r="D517" s="6" t="s">
        <v>1001</v>
      </c>
      <c r="E517" s="21" t="n">
        <v>0.0128</v>
      </c>
      <c r="F517" s="21" t="n">
        <v>-0.2449</v>
      </c>
      <c r="G517" s="21" t="n">
        <v>0.5894</v>
      </c>
      <c r="H517" s="21" t="n">
        <v>0.6003</v>
      </c>
      <c r="I517" s="10" t="s">
        <v>19</v>
      </c>
      <c r="J517" s="6" t="s">
        <v>29</v>
      </c>
      <c r="K517" s="0" t="s">
        <v>30</v>
      </c>
      <c r="L517" s="6"/>
    </row>
    <row r="518" customFormat="false" ht="15" hidden="false" customHeight="false" outlineLevel="0" collapsed="false">
      <c r="A518" s="12" t="s">
        <v>1002</v>
      </c>
      <c r="B518" s="20" t="s">
        <v>935</v>
      </c>
      <c r="C518" s="6" t="s">
        <v>268</v>
      </c>
      <c r="D518" s="6" t="s">
        <v>269</v>
      </c>
      <c r="E518" s="21" t="n">
        <v>0.3262</v>
      </c>
      <c r="F518" s="21" t="n">
        <v>0.4147</v>
      </c>
      <c r="G518" s="21" t="n">
        <v>0.8246</v>
      </c>
      <c r="H518" s="21" t="n">
        <v>0.3965</v>
      </c>
      <c r="I518" s="10" t="s">
        <v>24</v>
      </c>
      <c r="J518" s="6" t="s">
        <v>29</v>
      </c>
      <c r="L518" s="6"/>
    </row>
    <row r="519" customFormat="false" ht="15" hidden="false" customHeight="false" outlineLevel="0" collapsed="false">
      <c r="A519" s="12" t="s">
        <v>1003</v>
      </c>
      <c r="B519" s="20" t="s">
        <v>935</v>
      </c>
      <c r="C519" s="6" t="s">
        <v>268</v>
      </c>
      <c r="D519" s="6" t="s">
        <v>1004</v>
      </c>
      <c r="E519" s="21" t="n">
        <v>-0.2539</v>
      </c>
      <c r="F519" s="21" t="n">
        <v>0.2463</v>
      </c>
      <c r="G519" s="21" t="n">
        <v>1.0072</v>
      </c>
      <c r="H519" s="21" t="n">
        <v>0.1474</v>
      </c>
      <c r="I519" s="10" t="s">
        <v>36</v>
      </c>
      <c r="J519" s="6" t="s">
        <v>29</v>
      </c>
      <c r="L519" s="6"/>
    </row>
    <row r="520" customFormat="false" ht="15" hidden="false" customHeight="false" outlineLevel="0" collapsed="false">
      <c r="A520" s="12" t="s">
        <v>1005</v>
      </c>
      <c r="B520" s="20" t="s">
        <v>935</v>
      </c>
      <c r="C520" s="6" t="s">
        <v>268</v>
      </c>
      <c r="D520" s="6" t="s">
        <v>1006</v>
      </c>
      <c r="E520" s="21" t="n">
        <v>-0.4556</v>
      </c>
      <c r="F520" s="21" t="n">
        <v>0.2212</v>
      </c>
      <c r="G520" s="21" t="n">
        <v>0.7448</v>
      </c>
      <c r="H520" s="21" t="n">
        <v>0.1811</v>
      </c>
      <c r="I520" s="10" t="s">
        <v>36</v>
      </c>
      <c r="J520" s="6" t="s">
        <v>29</v>
      </c>
      <c r="L520" s="6"/>
    </row>
    <row r="521" customFormat="false" ht="15" hidden="false" customHeight="false" outlineLevel="0" collapsed="false">
      <c r="A521" s="12" t="s">
        <v>1007</v>
      </c>
      <c r="B521" s="20" t="s">
        <v>935</v>
      </c>
      <c r="C521" s="6" t="s">
        <v>279</v>
      </c>
      <c r="D521" s="6" t="s">
        <v>294</v>
      </c>
      <c r="E521" s="21" t="n">
        <v>0.9374</v>
      </c>
      <c r="F521" s="21" t="n">
        <v>0.4963</v>
      </c>
      <c r="G521" s="21" t="n">
        <v>0.9265</v>
      </c>
      <c r="H521" s="21" t="n">
        <v>0.797</v>
      </c>
      <c r="I521" s="10" t="s">
        <v>24</v>
      </c>
      <c r="J521" s="6" t="s">
        <v>20</v>
      </c>
      <c r="L521" s="6"/>
    </row>
    <row r="522" customFormat="false" ht="15" hidden="false" customHeight="false" outlineLevel="0" collapsed="false">
      <c r="A522" s="12" t="s">
        <v>1008</v>
      </c>
      <c r="B522" s="20" t="s">
        <v>935</v>
      </c>
      <c r="C522" s="6" t="s">
        <v>279</v>
      </c>
      <c r="D522" s="6" t="s">
        <v>1009</v>
      </c>
      <c r="E522" s="21" t="n">
        <v>0.2543</v>
      </c>
      <c r="F522" s="21" t="n">
        <v>0.1075</v>
      </c>
      <c r="G522" s="21" t="n">
        <v>0.6032</v>
      </c>
      <c r="H522" s="21" t="n">
        <v>0.5267</v>
      </c>
      <c r="I522" s="10" t="s">
        <v>24</v>
      </c>
      <c r="J522" s="6" t="s">
        <v>29</v>
      </c>
      <c r="L522" s="6"/>
    </row>
    <row r="523" customFormat="false" ht="15" hidden="false" customHeight="false" outlineLevel="0" collapsed="false">
      <c r="A523" s="12" t="s">
        <v>1010</v>
      </c>
      <c r="B523" s="20" t="s">
        <v>935</v>
      </c>
      <c r="C523" s="6" t="s">
        <v>279</v>
      </c>
      <c r="D523" s="6" t="s">
        <v>1011</v>
      </c>
      <c r="E523" s="21" t="n">
        <v>0.1174</v>
      </c>
      <c r="F523" s="21" t="n">
        <v>0.2314</v>
      </c>
      <c r="G523" s="21" t="n">
        <v>0.9543</v>
      </c>
      <c r="H523" s="21" t="n">
        <v>0.897</v>
      </c>
      <c r="I523" s="10" t="s">
        <v>24</v>
      </c>
      <c r="J523" s="6" t="s">
        <v>29</v>
      </c>
      <c r="L523" s="6"/>
    </row>
    <row r="524" customFormat="false" ht="15" hidden="false" customHeight="false" outlineLevel="0" collapsed="false">
      <c r="A524" s="12" t="s">
        <v>1012</v>
      </c>
      <c r="B524" s="20" t="s">
        <v>935</v>
      </c>
      <c r="C524" s="6" t="s">
        <v>279</v>
      </c>
      <c r="D524" s="6" t="s">
        <v>1013</v>
      </c>
      <c r="E524" s="21" t="n">
        <v>0.2901</v>
      </c>
      <c r="F524" s="21" t="n">
        <v>0.2854</v>
      </c>
      <c r="G524" s="21" t="n">
        <v>0.6813</v>
      </c>
      <c r="H524" s="21" t="n">
        <v>0.2941</v>
      </c>
      <c r="I524" s="10" t="s">
        <v>24</v>
      </c>
      <c r="J524" s="6" t="s">
        <v>20</v>
      </c>
      <c r="L524" s="6"/>
    </row>
    <row r="525" customFormat="false" ht="15" hidden="false" customHeight="false" outlineLevel="0" collapsed="false">
      <c r="A525" s="12" t="s">
        <v>1014</v>
      </c>
      <c r="B525" s="20" t="s">
        <v>935</v>
      </c>
      <c r="C525" s="6" t="s">
        <v>279</v>
      </c>
      <c r="D525" s="6" t="s">
        <v>1015</v>
      </c>
      <c r="E525" s="21" t="n">
        <v>0.1265</v>
      </c>
      <c r="F525" s="21" t="n">
        <v>0.243</v>
      </c>
      <c r="G525" s="21" t="n">
        <v>0.6425</v>
      </c>
      <c r="H525" s="21" t="n">
        <v>0.4969</v>
      </c>
      <c r="I525" s="10" t="s">
        <v>24</v>
      </c>
      <c r="J525" s="6" t="s">
        <v>20</v>
      </c>
      <c r="L525" s="6"/>
    </row>
    <row r="526" customFormat="false" ht="15" hidden="false" customHeight="false" outlineLevel="0" collapsed="false">
      <c r="A526" s="12" t="s">
        <v>1016</v>
      </c>
      <c r="B526" s="20" t="s">
        <v>935</v>
      </c>
      <c r="C526" s="6" t="s">
        <v>279</v>
      </c>
      <c r="D526" s="6" t="s">
        <v>1017</v>
      </c>
      <c r="E526" s="21" t="n">
        <v>0.3319</v>
      </c>
      <c r="F526" s="21" t="n">
        <v>0.1178</v>
      </c>
      <c r="G526" s="21" t="n">
        <v>0.6039</v>
      </c>
      <c r="H526" s="21" t="n">
        <v>0.7443</v>
      </c>
      <c r="I526" s="10" t="s">
        <v>24</v>
      </c>
      <c r="J526" s="6" t="s">
        <v>29</v>
      </c>
      <c r="L526" s="6"/>
    </row>
    <row r="527" customFormat="false" ht="15" hidden="false" customHeight="false" outlineLevel="0" collapsed="false">
      <c r="A527" s="12" t="s">
        <v>1018</v>
      </c>
      <c r="B527" s="20" t="s">
        <v>935</v>
      </c>
      <c r="C527" s="6" t="s">
        <v>279</v>
      </c>
      <c r="D527" s="6" t="s">
        <v>294</v>
      </c>
      <c r="E527" s="21" t="n">
        <v>0.5877</v>
      </c>
      <c r="F527" s="21" t="n">
        <v>0.4431</v>
      </c>
      <c r="G527" s="21" t="n">
        <v>0.7143</v>
      </c>
      <c r="H527" s="21" t="n">
        <v>0.7764</v>
      </c>
      <c r="I527" s="10" t="s">
        <v>24</v>
      </c>
      <c r="J527" s="6" t="s">
        <v>29</v>
      </c>
      <c r="L527" s="6"/>
    </row>
    <row r="528" customFormat="false" ht="15" hidden="false" customHeight="false" outlineLevel="0" collapsed="false">
      <c r="A528" s="12" t="s">
        <v>1019</v>
      </c>
      <c r="B528" s="20" t="s">
        <v>935</v>
      </c>
      <c r="C528" s="6" t="s">
        <v>279</v>
      </c>
      <c r="D528" s="6" t="s">
        <v>1020</v>
      </c>
      <c r="E528" s="21" t="n">
        <v>-0.0148</v>
      </c>
      <c r="F528" s="21" t="n">
        <v>0.2242</v>
      </c>
      <c r="G528" s="21" t="n">
        <v>0.8101</v>
      </c>
      <c r="H528" s="21" t="n">
        <v>0.1685</v>
      </c>
      <c r="I528" s="10" t="s">
        <v>36</v>
      </c>
      <c r="J528" s="6" t="s">
        <v>29</v>
      </c>
      <c r="L528" s="6"/>
    </row>
    <row r="529" customFormat="false" ht="15" hidden="false" customHeight="false" outlineLevel="0" collapsed="false">
      <c r="A529" s="12" t="s">
        <v>1021</v>
      </c>
      <c r="B529" s="20" t="s">
        <v>935</v>
      </c>
      <c r="C529" s="6" t="s">
        <v>279</v>
      </c>
      <c r="D529" s="6" t="s">
        <v>1022</v>
      </c>
      <c r="E529" s="21" t="n">
        <v>-0.0052</v>
      </c>
      <c r="F529" s="21" t="n">
        <v>-0.0009</v>
      </c>
      <c r="G529" s="21" t="n">
        <v>0.4793</v>
      </c>
      <c r="H529" s="21" t="n">
        <v>0.6605</v>
      </c>
      <c r="I529" s="10" t="s">
        <v>36</v>
      </c>
      <c r="J529" s="6" t="s">
        <v>29</v>
      </c>
      <c r="L529" s="6"/>
    </row>
    <row r="530" customFormat="false" ht="15" hidden="false" customHeight="false" outlineLevel="0" collapsed="false">
      <c r="A530" s="12" t="s">
        <v>1023</v>
      </c>
      <c r="B530" s="20" t="s">
        <v>935</v>
      </c>
      <c r="C530" s="6" t="s">
        <v>279</v>
      </c>
      <c r="D530" s="6" t="s">
        <v>1024</v>
      </c>
      <c r="E530" s="21" t="n">
        <v>0.191</v>
      </c>
      <c r="F530" s="21" t="n">
        <v>0.3241</v>
      </c>
      <c r="G530" s="21" t="n">
        <v>0.8662</v>
      </c>
      <c r="H530" s="21" t="n">
        <v>-0.0779</v>
      </c>
      <c r="I530" s="10" t="s">
        <v>36</v>
      </c>
      <c r="J530" s="6" t="s">
        <v>20</v>
      </c>
      <c r="L530" s="6"/>
    </row>
    <row r="531" customFormat="false" ht="15" hidden="false" customHeight="false" outlineLevel="0" collapsed="false">
      <c r="A531" s="12" t="s">
        <v>1025</v>
      </c>
      <c r="B531" s="20" t="s">
        <v>935</v>
      </c>
      <c r="C531" s="6" t="s">
        <v>279</v>
      </c>
      <c r="D531" s="6" t="s">
        <v>1009</v>
      </c>
      <c r="E531" s="21" t="n">
        <v>-0.0805</v>
      </c>
      <c r="F531" s="21" t="n">
        <v>0.4611</v>
      </c>
      <c r="G531" s="21" t="n">
        <v>0.6961</v>
      </c>
      <c r="H531" s="21" t="n">
        <v>0.6132</v>
      </c>
      <c r="I531" s="10" t="s">
        <v>36</v>
      </c>
      <c r="J531" s="6" t="s">
        <v>29</v>
      </c>
      <c r="L531" s="6"/>
    </row>
    <row r="532" customFormat="false" ht="15" hidden="false" customHeight="false" outlineLevel="0" collapsed="false">
      <c r="A532" s="12" t="s">
        <v>1026</v>
      </c>
      <c r="B532" s="20" t="s">
        <v>935</v>
      </c>
      <c r="C532" s="6" t="s">
        <v>279</v>
      </c>
      <c r="D532" s="6" t="s">
        <v>1027</v>
      </c>
      <c r="E532" s="21" t="n">
        <v>0.6658</v>
      </c>
      <c r="F532" s="21" t="n">
        <v>0.2946</v>
      </c>
      <c r="G532" s="21" t="n">
        <v>0.7296</v>
      </c>
      <c r="H532" s="21" t="n">
        <v>-0.3231</v>
      </c>
      <c r="I532" s="10" t="s">
        <v>171</v>
      </c>
      <c r="J532" s="6" t="s">
        <v>20</v>
      </c>
      <c r="L532" s="6"/>
    </row>
    <row r="533" customFormat="false" ht="15" hidden="false" customHeight="false" outlineLevel="0" collapsed="false">
      <c r="A533" s="12" t="s">
        <v>1028</v>
      </c>
      <c r="B533" s="20" t="s">
        <v>935</v>
      </c>
      <c r="C533" s="6" t="s">
        <v>279</v>
      </c>
      <c r="D533" s="6" t="s">
        <v>1029</v>
      </c>
      <c r="E533" s="21" t="n">
        <v>0.2587</v>
      </c>
      <c r="F533" s="21" t="n">
        <v>0.1952</v>
      </c>
      <c r="G533" s="21" t="n">
        <v>0.634</v>
      </c>
      <c r="H533" s="21" t="n">
        <v>-0.2165</v>
      </c>
      <c r="I533" s="10" t="s">
        <v>19</v>
      </c>
      <c r="J533" s="6" t="s">
        <v>29</v>
      </c>
      <c r="L533" s="6"/>
    </row>
    <row r="534" customFormat="false" ht="15" hidden="false" customHeight="false" outlineLevel="0" collapsed="false">
      <c r="A534" s="12" t="s">
        <v>1030</v>
      </c>
      <c r="B534" s="20" t="s">
        <v>935</v>
      </c>
      <c r="C534" s="6" t="s">
        <v>1031</v>
      </c>
      <c r="D534" s="6" t="s">
        <v>1032</v>
      </c>
      <c r="E534" s="21" t="n">
        <v>0.1065</v>
      </c>
      <c r="F534" s="21" t="n">
        <v>-0.2002</v>
      </c>
      <c r="G534" s="21" t="n">
        <v>0.6266</v>
      </c>
      <c r="H534" s="21" t="n">
        <v>0.3258</v>
      </c>
      <c r="I534" s="10" t="s">
        <v>36</v>
      </c>
      <c r="J534" s="6" t="s">
        <v>20</v>
      </c>
      <c r="L534" s="6"/>
    </row>
    <row r="535" customFormat="false" ht="15" hidden="false" customHeight="false" outlineLevel="0" collapsed="false">
      <c r="A535" s="12" t="s">
        <v>1033</v>
      </c>
      <c r="B535" s="20" t="s">
        <v>935</v>
      </c>
      <c r="C535" s="6" t="s">
        <v>1031</v>
      </c>
      <c r="D535" s="6" t="s">
        <v>1032</v>
      </c>
      <c r="E535" s="21" t="n">
        <v>0.6907</v>
      </c>
      <c r="F535" s="21" t="n">
        <v>-0.156</v>
      </c>
      <c r="G535" s="21" t="n">
        <v>0.0715</v>
      </c>
      <c r="H535" s="21" t="n">
        <v>0.0744</v>
      </c>
      <c r="I535" s="10" t="s">
        <v>36</v>
      </c>
      <c r="J535" s="6"/>
      <c r="L535" s="6"/>
    </row>
    <row r="536" customFormat="false" ht="15" hidden="false" customHeight="false" outlineLevel="0" collapsed="false">
      <c r="A536" s="12" t="s">
        <v>1034</v>
      </c>
      <c r="B536" s="20" t="s">
        <v>935</v>
      </c>
      <c r="C536" s="6" t="s">
        <v>316</v>
      </c>
      <c r="D536" s="6" t="s">
        <v>1035</v>
      </c>
      <c r="E536" s="21" t="n">
        <v>0.0085</v>
      </c>
      <c r="F536" s="21" t="n">
        <v>-0.164</v>
      </c>
      <c r="G536" s="21" t="n">
        <v>0.7334</v>
      </c>
      <c r="H536" s="21" t="n">
        <v>-0.0796</v>
      </c>
      <c r="I536" s="10" t="s">
        <v>19</v>
      </c>
      <c r="J536" s="6" t="s">
        <v>29</v>
      </c>
      <c r="K536" s="0" t="s">
        <v>63</v>
      </c>
      <c r="L536" s="6"/>
    </row>
    <row r="537" customFormat="false" ht="15" hidden="false" customHeight="false" outlineLevel="0" collapsed="false">
      <c r="A537" s="12" t="s">
        <v>1036</v>
      </c>
      <c r="B537" s="20" t="s">
        <v>935</v>
      </c>
      <c r="C537" s="6" t="s">
        <v>321</v>
      </c>
      <c r="D537" s="6" t="s">
        <v>1037</v>
      </c>
      <c r="E537" s="21" t="n">
        <v>0.5866</v>
      </c>
      <c r="F537" s="21" t="n">
        <v>0.5769</v>
      </c>
      <c r="G537" s="21" t="n">
        <v>0.4517</v>
      </c>
      <c r="H537" s="21" t="n">
        <v>0.3967</v>
      </c>
      <c r="I537" s="10" t="s">
        <v>24</v>
      </c>
      <c r="J537" s="6" t="s">
        <v>20</v>
      </c>
      <c r="K537" s="0" t="s">
        <v>63</v>
      </c>
      <c r="L537" s="6"/>
    </row>
    <row r="538" customFormat="false" ht="15" hidden="false" customHeight="false" outlineLevel="0" collapsed="false">
      <c r="A538" s="12" t="s">
        <v>1038</v>
      </c>
      <c r="B538" s="20" t="s">
        <v>935</v>
      </c>
      <c r="C538" s="6" t="s">
        <v>321</v>
      </c>
      <c r="D538" s="6" t="s">
        <v>1039</v>
      </c>
      <c r="E538" s="21" t="n">
        <v>-0.1114</v>
      </c>
      <c r="F538" s="21" t="n">
        <v>-0.161</v>
      </c>
      <c r="G538" s="21" t="n">
        <v>0.8021</v>
      </c>
      <c r="H538" s="21" t="n">
        <v>-0.3464</v>
      </c>
      <c r="I538" s="10" t="s">
        <v>36</v>
      </c>
      <c r="J538" s="6" t="s">
        <v>29</v>
      </c>
      <c r="K538" s="0" t="s">
        <v>63</v>
      </c>
      <c r="L538" s="6"/>
    </row>
    <row r="539" customFormat="false" ht="15" hidden="false" customHeight="false" outlineLevel="0" collapsed="false">
      <c r="A539" s="12" t="s">
        <v>1040</v>
      </c>
      <c r="B539" s="20" t="s">
        <v>935</v>
      </c>
      <c r="C539" s="6" t="s">
        <v>330</v>
      </c>
      <c r="D539" s="6" t="s">
        <v>1041</v>
      </c>
      <c r="E539" s="21" t="n">
        <v>-0.3452</v>
      </c>
      <c r="F539" s="21" t="n">
        <v>0.2998</v>
      </c>
      <c r="G539" s="21" t="n">
        <v>0.6152</v>
      </c>
      <c r="H539" s="21" t="n">
        <v>0.093</v>
      </c>
      <c r="I539" s="10" t="s">
        <v>36</v>
      </c>
      <c r="J539" s="6" t="s">
        <v>29</v>
      </c>
      <c r="L539" s="6"/>
    </row>
    <row r="540" customFormat="false" ht="15" hidden="false" customHeight="false" outlineLevel="0" collapsed="false">
      <c r="A540" s="12" t="s">
        <v>1042</v>
      </c>
      <c r="B540" s="20" t="s">
        <v>935</v>
      </c>
      <c r="C540" s="6" t="s">
        <v>335</v>
      </c>
      <c r="D540" s="6" t="s">
        <v>1043</v>
      </c>
      <c r="E540" s="21" t="n">
        <v>0.3067</v>
      </c>
      <c r="F540" s="21" t="n">
        <v>0.3327</v>
      </c>
      <c r="G540" s="21" t="n">
        <v>0.5519</v>
      </c>
      <c r="H540" s="21" t="n">
        <v>0.1545</v>
      </c>
      <c r="I540" s="10" t="s">
        <v>24</v>
      </c>
      <c r="J540" s="6"/>
      <c r="L540" s="6"/>
    </row>
    <row r="541" customFormat="false" ht="15" hidden="false" customHeight="false" outlineLevel="0" collapsed="false">
      <c r="A541" s="12" t="s">
        <v>1044</v>
      </c>
      <c r="B541" s="20" t="s">
        <v>935</v>
      </c>
      <c r="C541" s="6" t="s">
        <v>335</v>
      </c>
      <c r="D541" s="6" t="s">
        <v>1045</v>
      </c>
      <c r="E541" s="21" t="n">
        <v>-0.2213</v>
      </c>
      <c r="F541" s="21" t="n">
        <v>-0.0071</v>
      </c>
      <c r="G541" s="21" t="n">
        <v>0.6932</v>
      </c>
      <c r="H541" s="21" t="n">
        <v>-0.1541</v>
      </c>
      <c r="I541" s="10" t="s">
        <v>36</v>
      </c>
      <c r="J541" s="6" t="s">
        <v>29</v>
      </c>
      <c r="L541" s="6"/>
    </row>
    <row r="542" customFormat="false" ht="15" hidden="false" customHeight="false" outlineLevel="0" collapsed="false">
      <c r="A542" s="12" t="s">
        <v>1046</v>
      </c>
      <c r="B542" s="20" t="s">
        <v>935</v>
      </c>
      <c r="C542" s="6" t="s">
        <v>335</v>
      </c>
      <c r="D542" s="6" t="s">
        <v>1047</v>
      </c>
      <c r="E542" s="21" t="n">
        <v>0.8024</v>
      </c>
      <c r="F542" s="21" t="n">
        <v>-0.1184</v>
      </c>
      <c r="G542" s="21" t="n">
        <v>1.001</v>
      </c>
      <c r="H542" s="21" t="n">
        <v>0.2218</v>
      </c>
      <c r="I542" s="10" t="s">
        <v>19</v>
      </c>
      <c r="J542" s="6" t="s">
        <v>29</v>
      </c>
      <c r="K542" s="0" t="s">
        <v>63</v>
      </c>
      <c r="L542" s="6"/>
    </row>
    <row r="543" customFormat="false" ht="15" hidden="false" customHeight="false" outlineLevel="0" collapsed="false">
      <c r="A543" s="12" t="s">
        <v>1048</v>
      </c>
      <c r="B543" s="20" t="s">
        <v>935</v>
      </c>
      <c r="C543" s="6" t="s">
        <v>335</v>
      </c>
      <c r="D543" s="6" t="s">
        <v>1049</v>
      </c>
      <c r="E543" s="21" t="n">
        <v>0.2717</v>
      </c>
      <c r="F543" s="21" t="n">
        <v>-0.6903</v>
      </c>
      <c r="G543" s="21" t="n">
        <v>0.7472</v>
      </c>
      <c r="H543" s="21" t="n">
        <v>0.0814</v>
      </c>
      <c r="I543" s="10" t="s">
        <v>19</v>
      </c>
      <c r="J543" s="6" t="s">
        <v>29</v>
      </c>
      <c r="K543" s="0" t="s">
        <v>63</v>
      </c>
      <c r="L543" s="6"/>
    </row>
    <row r="544" customFormat="false" ht="15" hidden="false" customHeight="false" outlineLevel="0" collapsed="false">
      <c r="A544" s="12" t="s">
        <v>1050</v>
      </c>
      <c r="B544" s="20" t="s">
        <v>935</v>
      </c>
      <c r="C544" s="6" t="s">
        <v>606</v>
      </c>
      <c r="D544" s="6" t="s">
        <v>1051</v>
      </c>
      <c r="E544" s="21" t="n">
        <v>-0.212</v>
      </c>
      <c r="F544" s="21" t="n">
        <v>0.7881</v>
      </c>
      <c r="G544" s="21" t="n">
        <v>1.0564</v>
      </c>
      <c r="H544" s="21" t="n">
        <v>0.2404</v>
      </c>
      <c r="I544" s="10" t="s">
        <v>19</v>
      </c>
      <c r="J544" s="6" t="s">
        <v>20</v>
      </c>
      <c r="L544" s="6"/>
    </row>
    <row r="545" customFormat="false" ht="15" hidden="false" customHeight="false" outlineLevel="0" collapsed="false">
      <c r="A545" s="12" t="s">
        <v>1052</v>
      </c>
      <c r="B545" s="20" t="s">
        <v>935</v>
      </c>
      <c r="C545" s="6" t="s">
        <v>346</v>
      </c>
      <c r="D545" s="6" t="s">
        <v>1053</v>
      </c>
      <c r="E545" s="21" t="n">
        <v>0.7585</v>
      </c>
      <c r="F545" s="21" t="n">
        <v>-0.0471</v>
      </c>
      <c r="G545" s="21" t="n">
        <v>0.6791</v>
      </c>
      <c r="H545" s="21" t="n">
        <v>0.8189</v>
      </c>
      <c r="I545" s="10" t="s">
        <v>19</v>
      </c>
      <c r="J545" s="6" t="s">
        <v>29</v>
      </c>
      <c r="K545" s="0" t="s">
        <v>30</v>
      </c>
      <c r="L545" s="6"/>
    </row>
    <row r="546" customFormat="false" ht="15" hidden="false" customHeight="false" outlineLevel="0" collapsed="false">
      <c r="A546" s="12" t="s">
        <v>1054</v>
      </c>
      <c r="B546" s="20" t="s">
        <v>935</v>
      </c>
      <c r="C546" s="6" t="s">
        <v>360</v>
      </c>
      <c r="D546" s="6" t="s">
        <v>1055</v>
      </c>
      <c r="E546" s="21" t="n">
        <v>0.8596</v>
      </c>
      <c r="F546" s="21" t="n">
        <v>0.3749</v>
      </c>
      <c r="G546" s="21" t="n">
        <v>0.9053</v>
      </c>
      <c r="H546" s="21" t="n">
        <v>0.8879</v>
      </c>
      <c r="I546" s="10" t="s">
        <v>24</v>
      </c>
      <c r="J546" s="6" t="s">
        <v>20</v>
      </c>
      <c r="L546" s="6"/>
    </row>
    <row r="547" customFormat="false" ht="15" hidden="false" customHeight="false" outlineLevel="0" collapsed="false">
      <c r="A547" s="12" t="s">
        <v>1056</v>
      </c>
      <c r="B547" s="20" t="s">
        <v>935</v>
      </c>
      <c r="C547" s="6" t="s">
        <v>1057</v>
      </c>
      <c r="D547" s="6" t="s">
        <v>1058</v>
      </c>
      <c r="E547" s="21" t="n">
        <v>0.466</v>
      </c>
      <c r="F547" s="21" t="n">
        <v>0.4872</v>
      </c>
      <c r="G547" s="21" t="n">
        <v>0.642</v>
      </c>
      <c r="H547" s="21" t="n">
        <v>0.4326</v>
      </c>
      <c r="I547" s="10" t="s">
        <v>24</v>
      </c>
      <c r="J547" s="6"/>
      <c r="L547" s="6"/>
    </row>
    <row r="548" customFormat="false" ht="15" hidden="false" customHeight="false" outlineLevel="0" collapsed="false">
      <c r="A548" s="12" t="s">
        <v>1059</v>
      </c>
      <c r="B548" s="20" t="s">
        <v>935</v>
      </c>
      <c r="C548" s="6" t="s">
        <v>371</v>
      </c>
      <c r="D548" s="6" t="s">
        <v>1060</v>
      </c>
      <c r="E548" s="21" t="n">
        <v>0.2104</v>
      </c>
      <c r="F548" s="21" t="n">
        <v>0.0597</v>
      </c>
      <c r="G548" s="21" t="n">
        <v>0.7383</v>
      </c>
      <c r="H548" s="21" t="n">
        <v>0.1769</v>
      </c>
      <c r="I548" s="10" t="s">
        <v>24</v>
      </c>
      <c r="J548" s="6" t="s">
        <v>20</v>
      </c>
      <c r="L548" s="6"/>
    </row>
    <row r="549" customFormat="false" ht="15" hidden="false" customHeight="false" outlineLevel="0" collapsed="false">
      <c r="A549" s="12" t="s">
        <v>1061</v>
      </c>
      <c r="B549" s="20" t="s">
        <v>935</v>
      </c>
      <c r="C549" s="6" t="s">
        <v>371</v>
      </c>
      <c r="D549" s="6" t="s">
        <v>1062</v>
      </c>
      <c r="E549" s="21" t="n">
        <v>0.2109</v>
      </c>
      <c r="F549" s="21" t="n">
        <v>0.1538</v>
      </c>
      <c r="G549" s="21" t="n">
        <v>0.6</v>
      </c>
      <c r="H549" s="21" t="n">
        <v>0.0553</v>
      </c>
      <c r="I549" s="10" t="s">
        <v>24</v>
      </c>
      <c r="J549" s="6" t="s">
        <v>20</v>
      </c>
      <c r="L549" s="6"/>
    </row>
    <row r="550" customFormat="false" ht="15" hidden="false" customHeight="false" outlineLevel="0" collapsed="false">
      <c r="A550" s="12" t="s">
        <v>1063</v>
      </c>
      <c r="B550" s="20" t="s">
        <v>935</v>
      </c>
      <c r="C550" s="6" t="s">
        <v>371</v>
      </c>
      <c r="D550" s="6" t="s">
        <v>1064</v>
      </c>
      <c r="E550" s="21" t="n">
        <v>0.0436</v>
      </c>
      <c r="F550" s="21" t="n">
        <v>0.509</v>
      </c>
      <c r="G550" s="21" t="n">
        <v>0.8604</v>
      </c>
      <c r="H550" s="21" t="n">
        <v>-0.3412</v>
      </c>
      <c r="I550" s="10" t="s">
        <v>36</v>
      </c>
      <c r="J550" s="6" t="s">
        <v>20</v>
      </c>
      <c r="L550" s="6"/>
    </row>
    <row r="551" customFormat="false" ht="15" hidden="false" customHeight="false" outlineLevel="0" collapsed="false">
      <c r="A551" s="12" t="s">
        <v>1065</v>
      </c>
      <c r="B551" s="20" t="s">
        <v>935</v>
      </c>
      <c r="C551" s="6" t="s">
        <v>67</v>
      </c>
      <c r="D551" s="6" t="s">
        <v>1066</v>
      </c>
      <c r="E551" s="21" t="n">
        <v>-0.308</v>
      </c>
      <c r="F551" s="21" t="n">
        <v>0.0178</v>
      </c>
      <c r="G551" s="21" t="n">
        <v>0.7331</v>
      </c>
      <c r="H551" s="21" t="n">
        <v>0.2333</v>
      </c>
      <c r="I551" s="10" t="s">
        <v>36</v>
      </c>
      <c r="J551" s="6" t="s">
        <v>29</v>
      </c>
      <c r="L551" s="6"/>
    </row>
    <row r="552" customFormat="false" ht="15" hidden="false" customHeight="false" outlineLevel="0" collapsed="false">
      <c r="A552" s="12" t="s">
        <v>1067</v>
      </c>
      <c r="B552" s="20" t="s">
        <v>935</v>
      </c>
      <c r="C552" s="6" t="s">
        <v>67</v>
      </c>
      <c r="D552" s="6" t="s">
        <v>1068</v>
      </c>
      <c r="E552" s="21" t="n">
        <v>-0.0775</v>
      </c>
      <c r="F552" s="21" t="n">
        <v>0.5264</v>
      </c>
      <c r="G552" s="21" t="n">
        <v>0.7076</v>
      </c>
      <c r="H552" s="21" t="n">
        <v>0.0967</v>
      </c>
      <c r="I552" s="10" t="s">
        <v>36</v>
      </c>
      <c r="J552" s="6" t="s">
        <v>29</v>
      </c>
      <c r="L552" s="6"/>
    </row>
    <row r="553" customFormat="false" ht="15" hidden="false" customHeight="false" outlineLevel="0" collapsed="false">
      <c r="A553" s="12" t="s">
        <v>1069</v>
      </c>
      <c r="B553" s="20" t="s">
        <v>935</v>
      </c>
      <c r="C553" s="6" t="s">
        <v>67</v>
      </c>
      <c r="D553" s="6" t="s">
        <v>1070</v>
      </c>
      <c r="E553" s="21" t="n">
        <v>-0.3406</v>
      </c>
      <c r="F553" s="21" t="n">
        <v>0.493</v>
      </c>
      <c r="G553" s="21" t="n">
        <v>0.9463</v>
      </c>
      <c r="H553" s="21" t="n">
        <v>-0.4533</v>
      </c>
      <c r="I553" s="10" t="s">
        <v>36</v>
      </c>
      <c r="J553" s="6" t="s">
        <v>29</v>
      </c>
      <c r="L553" s="6"/>
    </row>
    <row r="554" customFormat="false" ht="15" hidden="false" customHeight="false" outlineLevel="0" collapsed="false">
      <c r="A554" s="12" t="s">
        <v>1071</v>
      </c>
      <c r="B554" s="20" t="s">
        <v>935</v>
      </c>
      <c r="C554" s="6" t="s">
        <v>67</v>
      </c>
      <c r="D554" s="6" t="s">
        <v>1072</v>
      </c>
      <c r="E554" s="21" t="n">
        <v>0.0237</v>
      </c>
      <c r="F554" s="21" t="n">
        <v>0.2115</v>
      </c>
      <c r="G554" s="21" t="n">
        <v>0.6828</v>
      </c>
      <c r="H554" s="21" t="n">
        <v>-0.0615</v>
      </c>
      <c r="I554" s="10" t="s">
        <v>19</v>
      </c>
      <c r="J554" s="6" t="s">
        <v>29</v>
      </c>
      <c r="L554" s="6"/>
    </row>
    <row r="555" customFormat="false" ht="15" hidden="false" customHeight="false" outlineLevel="0" collapsed="false">
      <c r="A555" s="12" t="s">
        <v>1073</v>
      </c>
      <c r="B555" s="20" t="s">
        <v>935</v>
      </c>
      <c r="C555" s="6" t="s">
        <v>72</v>
      </c>
      <c r="D555" s="6" t="s">
        <v>73</v>
      </c>
      <c r="E555" s="21" t="n">
        <v>0.3544</v>
      </c>
      <c r="F555" s="21" t="n">
        <v>0.3806</v>
      </c>
      <c r="G555" s="21" t="n">
        <v>0.8664</v>
      </c>
      <c r="H555" s="21" t="n">
        <v>0.03</v>
      </c>
      <c r="I555" s="10" t="s">
        <v>24</v>
      </c>
      <c r="J555" s="6" t="s">
        <v>20</v>
      </c>
      <c r="L555" s="6"/>
    </row>
    <row r="556" customFormat="false" ht="15" hidden="false" customHeight="false" outlineLevel="0" collapsed="false">
      <c r="A556" s="12" t="s">
        <v>1074</v>
      </c>
      <c r="B556" s="20" t="s">
        <v>935</v>
      </c>
      <c r="C556" s="6" t="s">
        <v>72</v>
      </c>
      <c r="D556" s="6" t="s">
        <v>73</v>
      </c>
      <c r="E556" s="21" t="n">
        <v>0.0196</v>
      </c>
      <c r="F556" s="21" t="n">
        <v>0.4136</v>
      </c>
      <c r="G556" s="21" t="n">
        <v>0.7676</v>
      </c>
      <c r="H556" s="21" t="n">
        <v>-0.0893</v>
      </c>
      <c r="I556" s="10" t="s">
        <v>36</v>
      </c>
      <c r="J556" s="6" t="s">
        <v>20</v>
      </c>
      <c r="L556" s="6"/>
    </row>
    <row r="557" customFormat="false" ht="15" hidden="false" customHeight="false" outlineLevel="0" collapsed="false">
      <c r="A557" s="12" t="s">
        <v>1075</v>
      </c>
      <c r="B557" s="20" t="s">
        <v>935</v>
      </c>
      <c r="C557" s="6" t="s">
        <v>384</v>
      </c>
      <c r="D557" s="6" t="s">
        <v>1076</v>
      </c>
      <c r="E557" s="21" t="n">
        <v>0.2064</v>
      </c>
      <c r="F557" s="21" t="n">
        <v>0.6477</v>
      </c>
      <c r="G557" s="21" t="n">
        <v>0.8282</v>
      </c>
      <c r="H557" s="21" t="n">
        <v>-0.42</v>
      </c>
      <c r="I557" s="10" t="s">
        <v>19</v>
      </c>
      <c r="J557" s="6" t="s">
        <v>29</v>
      </c>
      <c r="L557" s="6"/>
    </row>
    <row r="558" customFormat="false" ht="15" hidden="false" customHeight="false" outlineLevel="0" collapsed="false">
      <c r="A558" s="12" t="s">
        <v>1077</v>
      </c>
      <c r="B558" s="20" t="s">
        <v>935</v>
      </c>
      <c r="C558" s="6" t="s">
        <v>75</v>
      </c>
      <c r="D558" s="6" t="s">
        <v>1078</v>
      </c>
      <c r="E558" s="21" t="n">
        <v>0.6063</v>
      </c>
      <c r="F558" s="21" t="n">
        <v>0.446</v>
      </c>
      <c r="G558" s="21" t="n">
        <v>0.8591</v>
      </c>
      <c r="H558" s="21" t="n">
        <v>0.675</v>
      </c>
      <c r="I558" s="10" t="s">
        <v>24</v>
      </c>
      <c r="J558" s="6" t="s">
        <v>20</v>
      </c>
      <c r="L558" s="6"/>
    </row>
    <row r="559" customFormat="false" ht="15" hidden="false" customHeight="false" outlineLevel="0" collapsed="false">
      <c r="A559" s="12" t="s">
        <v>1079</v>
      </c>
      <c r="B559" s="20" t="s">
        <v>935</v>
      </c>
      <c r="C559" s="6" t="s">
        <v>75</v>
      </c>
      <c r="D559" s="6" t="s">
        <v>1080</v>
      </c>
      <c r="E559" s="21" t="n">
        <v>0.5381</v>
      </c>
      <c r="F559" s="21" t="n">
        <v>0.4595</v>
      </c>
      <c r="G559" s="21" t="n">
        <v>1.18</v>
      </c>
      <c r="H559" s="21" t="n">
        <v>0.9662</v>
      </c>
      <c r="I559" s="10" t="s">
        <v>24</v>
      </c>
      <c r="J559" s="6" t="s">
        <v>20</v>
      </c>
      <c r="L559" s="6"/>
    </row>
    <row r="560" customFormat="false" ht="15" hidden="false" customHeight="false" outlineLevel="0" collapsed="false">
      <c r="A560" s="12" t="s">
        <v>1081</v>
      </c>
      <c r="B560" s="20" t="s">
        <v>935</v>
      </c>
      <c r="C560" s="6" t="s">
        <v>75</v>
      </c>
      <c r="D560" s="6" t="s">
        <v>1082</v>
      </c>
      <c r="E560" s="21" t="n">
        <v>0.1316</v>
      </c>
      <c r="F560" s="21" t="n">
        <v>0.6397</v>
      </c>
      <c r="G560" s="21" t="n">
        <v>0.6612</v>
      </c>
      <c r="H560" s="21" t="n">
        <v>0.3122</v>
      </c>
      <c r="I560" s="10" t="s">
        <v>24</v>
      </c>
      <c r="J560" s="6" t="s">
        <v>20</v>
      </c>
      <c r="L560" s="6"/>
    </row>
    <row r="561" customFormat="false" ht="15" hidden="false" customHeight="false" outlineLevel="0" collapsed="false">
      <c r="A561" s="12" t="s">
        <v>1083</v>
      </c>
      <c r="B561" s="20" t="s">
        <v>935</v>
      </c>
      <c r="C561" s="6" t="s">
        <v>75</v>
      </c>
      <c r="D561" s="6" t="s">
        <v>1084</v>
      </c>
      <c r="E561" s="21" t="n">
        <v>0.0508</v>
      </c>
      <c r="F561" s="21" t="n">
        <v>0.065</v>
      </c>
      <c r="G561" s="21" t="n">
        <v>0.7146</v>
      </c>
      <c r="H561" s="21" t="n">
        <v>-0.165</v>
      </c>
      <c r="I561" s="10" t="s">
        <v>36</v>
      </c>
      <c r="J561" s="6" t="s">
        <v>20</v>
      </c>
      <c r="L561" s="6"/>
    </row>
    <row r="562" customFormat="false" ht="15" hidden="false" customHeight="false" outlineLevel="0" collapsed="false">
      <c r="A562" s="12" t="s">
        <v>1085</v>
      </c>
      <c r="B562" s="20" t="s">
        <v>935</v>
      </c>
      <c r="C562" s="6" t="s">
        <v>127</v>
      </c>
      <c r="D562" s="6" t="s">
        <v>1086</v>
      </c>
      <c r="E562" s="21" t="n">
        <v>0.1544</v>
      </c>
      <c r="F562" s="21" t="n">
        <v>0.3362</v>
      </c>
      <c r="G562" s="21" t="n">
        <v>0.7313</v>
      </c>
      <c r="H562" s="21" t="n">
        <v>0.6177</v>
      </c>
      <c r="I562" s="10" t="s">
        <v>24</v>
      </c>
      <c r="J562" s="6" t="s">
        <v>29</v>
      </c>
      <c r="L562" s="6"/>
    </row>
    <row r="563" customFormat="false" ht="15" hidden="false" customHeight="false" outlineLevel="0" collapsed="false">
      <c r="A563" s="12" t="s">
        <v>1087</v>
      </c>
      <c r="B563" s="20" t="s">
        <v>935</v>
      </c>
      <c r="C563" s="6" t="s">
        <v>127</v>
      </c>
      <c r="D563" s="6" t="s">
        <v>1088</v>
      </c>
      <c r="E563" s="21" t="n">
        <v>0.8172</v>
      </c>
      <c r="F563" s="21" t="n">
        <v>-0.0365</v>
      </c>
      <c r="G563" s="21" t="n">
        <v>0.1874</v>
      </c>
      <c r="H563" s="21" t="n">
        <v>-0.1657</v>
      </c>
      <c r="I563" s="10" t="s">
        <v>36</v>
      </c>
      <c r="J563" s="6" t="s">
        <v>20</v>
      </c>
      <c r="L563" s="6"/>
    </row>
    <row r="564" customFormat="false" ht="15" hidden="false" customHeight="false" outlineLevel="0" collapsed="false">
      <c r="A564" s="12" t="s">
        <v>1089</v>
      </c>
      <c r="B564" s="20" t="s">
        <v>935</v>
      </c>
      <c r="C564" s="6" t="s">
        <v>127</v>
      </c>
      <c r="D564" s="6" t="s">
        <v>1090</v>
      </c>
      <c r="E564" s="21" t="n">
        <v>-0.1528</v>
      </c>
      <c r="F564" s="21" t="n">
        <v>0.0528</v>
      </c>
      <c r="G564" s="21" t="n">
        <v>0.6388</v>
      </c>
      <c r="H564" s="21" t="n">
        <v>0.3821</v>
      </c>
      <c r="I564" s="10" t="s">
        <v>36</v>
      </c>
      <c r="J564" s="6" t="s">
        <v>29</v>
      </c>
      <c r="L564" s="6"/>
    </row>
    <row r="565" customFormat="false" ht="15" hidden="false" customHeight="false" outlineLevel="0" collapsed="false">
      <c r="A565" s="12" t="s">
        <v>1091</v>
      </c>
      <c r="B565" s="20" t="s">
        <v>935</v>
      </c>
      <c r="C565" s="6" t="s">
        <v>127</v>
      </c>
      <c r="D565" s="6" t="s">
        <v>1092</v>
      </c>
      <c r="E565" s="21" t="n">
        <v>-0.0942</v>
      </c>
      <c r="F565" s="21" t="n">
        <v>-0.0534</v>
      </c>
      <c r="G565" s="21" t="n">
        <v>0.9938</v>
      </c>
      <c r="H565" s="21" t="n">
        <v>0.0749</v>
      </c>
      <c r="I565" s="10" t="s">
        <v>36</v>
      </c>
      <c r="J565" s="6" t="s">
        <v>29</v>
      </c>
      <c r="L565" s="6"/>
    </row>
    <row r="566" customFormat="false" ht="15" hidden="false" customHeight="false" outlineLevel="0" collapsed="false">
      <c r="A566" s="12" t="s">
        <v>1093</v>
      </c>
      <c r="B566" s="20" t="s">
        <v>935</v>
      </c>
      <c r="C566" s="6"/>
      <c r="D566" s="6" t="s">
        <v>1094</v>
      </c>
      <c r="E566" s="21" t="n">
        <v>0.2383</v>
      </c>
      <c r="F566" s="21" t="n">
        <v>0.4913</v>
      </c>
      <c r="G566" s="21" t="n">
        <v>0.891</v>
      </c>
      <c r="H566" s="21" t="n">
        <v>0.5261</v>
      </c>
      <c r="I566" s="10" t="s">
        <v>24</v>
      </c>
      <c r="J566" s="6"/>
      <c r="L566" s="6"/>
    </row>
    <row r="567" customFormat="false" ht="15" hidden="false" customHeight="false" outlineLevel="0" collapsed="false">
      <c r="A567" s="12" t="s">
        <v>1095</v>
      </c>
      <c r="B567" s="20" t="s">
        <v>935</v>
      </c>
      <c r="C567" s="6"/>
      <c r="D567" s="6" t="s">
        <v>1096</v>
      </c>
      <c r="E567" s="21" t="n">
        <v>0.4332</v>
      </c>
      <c r="F567" s="21" t="n">
        <v>0.25</v>
      </c>
      <c r="G567" s="21" t="n">
        <v>0.7809</v>
      </c>
      <c r="H567" s="21" t="n">
        <v>0.1117</v>
      </c>
      <c r="I567" s="10" t="s">
        <v>24</v>
      </c>
      <c r="J567" s="6" t="s">
        <v>20</v>
      </c>
      <c r="L567" s="6"/>
    </row>
    <row r="568" customFormat="false" ht="15" hidden="false" customHeight="false" outlineLevel="0" collapsed="false">
      <c r="A568" s="12" t="s">
        <v>1097</v>
      </c>
      <c r="B568" s="20" t="s">
        <v>935</v>
      </c>
      <c r="C568" s="6"/>
      <c r="D568" s="6" t="s">
        <v>1098</v>
      </c>
      <c r="E568" s="21" t="n">
        <v>0.1807</v>
      </c>
      <c r="F568" s="21" t="n">
        <v>0.0257</v>
      </c>
      <c r="G568" s="21" t="n">
        <v>0.6221</v>
      </c>
      <c r="H568" s="21" t="n">
        <v>0.0752</v>
      </c>
      <c r="I568" s="10" t="s">
        <v>24</v>
      </c>
      <c r="J568" s="6" t="s">
        <v>29</v>
      </c>
      <c r="L568" s="6"/>
    </row>
    <row r="569" customFormat="false" ht="15" hidden="false" customHeight="false" outlineLevel="0" collapsed="false">
      <c r="A569" s="12" t="s">
        <v>1099</v>
      </c>
      <c r="B569" s="20" t="s">
        <v>935</v>
      </c>
      <c r="C569" s="6"/>
      <c r="D569" s="6" t="s">
        <v>1100</v>
      </c>
      <c r="E569" s="21" t="n">
        <v>0.2555</v>
      </c>
      <c r="F569" s="21" t="n">
        <v>0.148</v>
      </c>
      <c r="G569" s="21" t="n">
        <v>0.5963</v>
      </c>
      <c r="H569" s="21" t="n">
        <v>0.1802</v>
      </c>
      <c r="I569" s="10" t="s">
        <v>24</v>
      </c>
      <c r="J569" s="6" t="s">
        <v>29</v>
      </c>
      <c r="L569" s="6"/>
    </row>
    <row r="570" customFormat="false" ht="15" hidden="false" customHeight="false" outlineLevel="0" collapsed="false">
      <c r="A570" s="12" t="s">
        <v>1101</v>
      </c>
      <c r="B570" s="20" t="s">
        <v>935</v>
      </c>
      <c r="C570" s="6"/>
      <c r="D570" s="6" t="s">
        <v>130</v>
      </c>
      <c r="E570" s="21" t="n">
        <v>0.4489</v>
      </c>
      <c r="F570" s="21" t="n">
        <v>0.0753</v>
      </c>
      <c r="G570" s="21" t="n">
        <v>0.7914</v>
      </c>
      <c r="H570" s="21" t="n">
        <v>0.1549</v>
      </c>
      <c r="I570" s="10" t="s">
        <v>24</v>
      </c>
      <c r="J570" s="6" t="s">
        <v>29</v>
      </c>
      <c r="L570" s="6"/>
    </row>
    <row r="571" customFormat="false" ht="15" hidden="false" customHeight="false" outlineLevel="0" collapsed="false">
      <c r="A571" s="12" t="s">
        <v>1102</v>
      </c>
      <c r="B571" s="20" t="s">
        <v>935</v>
      </c>
      <c r="C571" s="6"/>
      <c r="D571" s="6" t="s">
        <v>1103</v>
      </c>
      <c r="E571" s="21" t="n">
        <v>0.5019</v>
      </c>
      <c r="F571" s="21" t="n">
        <v>0.1166</v>
      </c>
      <c r="G571" s="21" t="n">
        <v>0.7818</v>
      </c>
      <c r="H571" s="21" t="n">
        <v>0.1158</v>
      </c>
      <c r="I571" s="10" t="s">
        <v>24</v>
      </c>
      <c r="J571" s="6" t="s">
        <v>29</v>
      </c>
      <c r="L571" s="6"/>
    </row>
    <row r="572" customFormat="false" ht="15" hidden="false" customHeight="false" outlineLevel="0" collapsed="false">
      <c r="A572" s="12" t="s">
        <v>1104</v>
      </c>
      <c r="B572" s="20" t="s">
        <v>935</v>
      </c>
      <c r="C572" s="6"/>
      <c r="D572" s="6" t="s">
        <v>1105</v>
      </c>
      <c r="E572" s="21" t="n">
        <v>0.2086</v>
      </c>
      <c r="F572" s="21" t="n">
        <v>0.1899</v>
      </c>
      <c r="G572" s="21" t="n">
        <v>0.8009</v>
      </c>
      <c r="H572" s="21" t="n">
        <v>0.2244</v>
      </c>
      <c r="I572" s="10" t="s">
        <v>24</v>
      </c>
      <c r="J572" s="6" t="s">
        <v>29</v>
      </c>
      <c r="L572" s="6"/>
    </row>
    <row r="573" customFormat="false" ht="15" hidden="false" customHeight="false" outlineLevel="0" collapsed="false">
      <c r="A573" s="12" t="s">
        <v>1106</v>
      </c>
      <c r="B573" s="20" t="s">
        <v>935</v>
      </c>
      <c r="C573" s="6"/>
      <c r="D573" s="6" t="s">
        <v>1107</v>
      </c>
      <c r="E573" s="21" t="n">
        <v>0.0943</v>
      </c>
      <c r="F573" s="21" t="n">
        <v>0.326</v>
      </c>
      <c r="G573" s="21" t="n">
        <v>0.8283</v>
      </c>
      <c r="H573" s="21" t="n">
        <v>0.142</v>
      </c>
      <c r="I573" s="10" t="s">
        <v>24</v>
      </c>
      <c r="J573" s="6" t="s">
        <v>29</v>
      </c>
      <c r="L573" s="6"/>
    </row>
    <row r="574" customFormat="false" ht="15" hidden="false" customHeight="false" outlineLevel="0" collapsed="false">
      <c r="A574" s="12" t="s">
        <v>1108</v>
      </c>
      <c r="B574" s="20" t="s">
        <v>935</v>
      </c>
      <c r="C574" s="6"/>
      <c r="D574" s="6" t="s">
        <v>1109</v>
      </c>
      <c r="E574" s="21" t="n">
        <v>0.3426</v>
      </c>
      <c r="F574" s="21" t="n">
        <v>0.3668</v>
      </c>
      <c r="G574" s="21" t="n">
        <v>0.9844</v>
      </c>
      <c r="H574" s="21" t="n">
        <v>0.7646</v>
      </c>
      <c r="I574" s="10" t="s">
        <v>24</v>
      </c>
      <c r="J574" s="6" t="s">
        <v>29</v>
      </c>
      <c r="L574" s="6"/>
    </row>
    <row r="575" customFormat="false" ht="15" hidden="false" customHeight="false" outlineLevel="0" collapsed="false">
      <c r="A575" s="12" t="s">
        <v>1110</v>
      </c>
      <c r="B575" s="20" t="s">
        <v>935</v>
      </c>
      <c r="C575" s="6"/>
      <c r="D575" s="6" t="s">
        <v>147</v>
      </c>
      <c r="E575" s="21" t="n">
        <v>0.5877</v>
      </c>
      <c r="F575" s="21" t="n">
        <v>0.1467</v>
      </c>
      <c r="G575" s="21" t="n">
        <v>1.4574</v>
      </c>
      <c r="H575" s="21" t="n">
        <v>0.8462</v>
      </c>
      <c r="I575" s="10" t="s">
        <v>24</v>
      </c>
      <c r="J575" s="6" t="s">
        <v>29</v>
      </c>
      <c r="L575" s="6"/>
    </row>
    <row r="576" customFormat="false" ht="15" hidden="false" customHeight="false" outlineLevel="0" collapsed="false">
      <c r="A576" s="12" t="s">
        <v>1111</v>
      </c>
      <c r="B576" s="20" t="s">
        <v>935</v>
      </c>
      <c r="C576" s="6"/>
      <c r="D576" s="6" t="s">
        <v>130</v>
      </c>
      <c r="E576" s="21" t="n">
        <v>0.6328</v>
      </c>
      <c r="F576" s="21" t="n">
        <v>0.0998</v>
      </c>
      <c r="G576" s="21" t="n">
        <v>0.2529</v>
      </c>
      <c r="H576" s="21" t="n">
        <v>0.2454</v>
      </c>
      <c r="I576" s="10" t="s">
        <v>24</v>
      </c>
      <c r="J576" s="6" t="s">
        <v>29</v>
      </c>
      <c r="L576" s="6"/>
    </row>
    <row r="577" customFormat="false" ht="15" hidden="false" customHeight="false" outlineLevel="0" collapsed="false">
      <c r="A577" s="12" t="s">
        <v>1112</v>
      </c>
      <c r="B577" s="20" t="s">
        <v>935</v>
      </c>
      <c r="C577" s="6"/>
      <c r="D577" s="6" t="s">
        <v>1113</v>
      </c>
      <c r="E577" s="21" t="n">
        <v>1.2612</v>
      </c>
      <c r="F577" s="21" t="n">
        <v>0.1658</v>
      </c>
      <c r="G577" s="21" t="n">
        <v>1.3672</v>
      </c>
      <c r="H577" s="21" t="n">
        <v>0.5671</v>
      </c>
      <c r="I577" s="10" t="s">
        <v>24</v>
      </c>
      <c r="J577" s="6" t="s">
        <v>29</v>
      </c>
      <c r="L577" s="6"/>
    </row>
    <row r="578" customFormat="false" ht="15" hidden="false" customHeight="false" outlineLevel="0" collapsed="false">
      <c r="A578" s="12" t="s">
        <v>1114</v>
      </c>
      <c r="B578" s="20" t="s">
        <v>935</v>
      </c>
      <c r="C578" s="6"/>
      <c r="D578" s="6" t="s">
        <v>1115</v>
      </c>
      <c r="E578" s="21" t="n">
        <v>0.4758</v>
      </c>
      <c r="F578" s="21" t="n">
        <v>0.1116</v>
      </c>
      <c r="G578" s="21" t="n">
        <v>0.4718</v>
      </c>
      <c r="H578" s="21" t="n">
        <v>0.1624</v>
      </c>
      <c r="I578" s="10" t="s">
        <v>24</v>
      </c>
      <c r="J578" s="6"/>
      <c r="L578" s="6"/>
    </row>
    <row r="579" customFormat="false" ht="15" hidden="false" customHeight="false" outlineLevel="0" collapsed="false">
      <c r="A579" s="12" t="s">
        <v>1116</v>
      </c>
      <c r="B579" s="20" t="s">
        <v>935</v>
      </c>
      <c r="C579" s="6"/>
      <c r="D579" s="6" t="s">
        <v>507</v>
      </c>
      <c r="E579" s="21" t="n">
        <v>0.6537</v>
      </c>
      <c r="F579" s="21" t="n">
        <v>0.0735</v>
      </c>
      <c r="G579" s="21" t="n">
        <v>0.5526</v>
      </c>
      <c r="H579" s="21" t="n">
        <v>0.2706</v>
      </c>
      <c r="I579" s="10" t="s">
        <v>24</v>
      </c>
      <c r="J579" s="6" t="s">
        <v>29</v>
      </c>
      <c r="L579" s="6"/>
    </row>
    <row r="580" customFormat="false" ht="15" hidden="false" customHeight="false" outlineLevel="0" collapsed="false">
      <c r="A580" s="12" t="s">
        <v>1117</v>
      </c>
      <c r="B580" s="20" t="s">
        <v>935</v>
      </c>
      <c r="C580" s="6"/>
      <c r="D580" s="6" t="s">
        <v>1118</v>
      </c>
      <c r="E580" s="21" t="n">
        <v>0.1781</v>
      </c>
      <c r="F580" s="21" t="n">
        <v>0.0806</v>
      </c>
      <c r="G580" s="21" t="n">
        <v>0.381</v>
      </c>
      <c r="H580" s="21" t="n">
        <v>0.1588</v>
      </c>
      <c r="I580" s="10" t="s">
        <v>24</v>
      </c>
      <c r="J580" s="6"/>
      <c r="L580" s="6"/>
    </row>
    <row r="581" customFormat="false" ht="15" hidden="false" customHeight="false" outlineLevel="0" collapsed="false">
      <c r="A581" s="12" t="s">
        <v>1119</v>
      </c>
      <c r="B581" s="20" t="s">
        <v>935</v>
      </c>
      <c r="C581" s="6"/>
      <c r="D581" s="6" t="s">
        <v>134</v>
      </c>
      <c r="E581" s="21" t="n">
        <v>0.4552</v>
      </c>
      <c r="F581" s="21" t="n">
        <v>0.3002</v>
      </c>
      <c r="G581" s="21" t="n">
        <v>0.5916</v>
      </c>
      <c r="H581" s="21" t="n">
        <v>0.2957</v>
      </c>
      <c r="I581" s="10" t="s">
        <v>24</v>
      </c>
      <c r="J581" s="6" t="s">
        <v>20</v>
      </c>
      <c r="L581" s="6"/>
    </row>
    <row r="582" customFormat="false" ht="15" hidden="false" customHeight="false" outlineLevel="0" collapsed="false">
      <c r="A582" s="12" t="s">
        <v>1120</v>
      </c>
      <c r="B582" s="20" t="s">
        <v>935</v>
      </c>
      <c r="C582" s="6"/>
      <c r="D582" s="6" t="s">
        <v>147</v>
      </c>
      <c r="E582" s="21" t="n">
        <v>0.495</v>
      </c>
      <c r="F582" s="21" t="n">
        <v>0.1933</v>
      </c>
      <c r="G582" s="21" t="n">
        <v>0.5949</v>
      </c>
      <c r="H582" s="21" t="n">
        <v>0.4945</v>
      </c>
      <c r="I582" s="10" t="s">
        <v>24</v>
      </c>
      <c r="J582" s="6" t="s">
        <v>29</v>
      </c>
      <c r="L582" s="6"/>
    </row>
    <row r="583" customFormat="false" ht="15" hidden="false" customHeight="false" outlineLevel="0" collapsed="false">
      <c r="A583" s="12" t="s">
        <v>1121</v>
      </c>
      <c r="B583" s="20" t="s">
        <v>935</v>
      </c>
      <c r="C583" s="6"/>
      <c r="D583" s="6" t="s">
        <v>1122</v>
      </c>
      <c r="E583" s="21" t="n">
        <v>0.7878</v>
      </c>
      <c r="F583" s="21" t="n">
        <v>0.1525</v>
      </c>
      <c r="G583" s="21" t="n">
        <v>0.5162</v>
      </c>
      <c r="H583" s="21" t="n">
        <v>0.3341</v>
      </c>
      <c r="I583" s="10" t="s">
        <v>24</v>
      </c>
      <c r="J583" s="6" t="s">
        <v>29</v>
      </c>
      <c r="L583" s="6"/>
    </row>
    <row r="584" customFormat="false" ht="15" hidden="false" customHeight="false" outlineLevel="0" collapsed="false">
      <c r="A584" s="12" t="s">
        <v>1123</v>
      </c>
      <c r="B584" s="20" t="s">
        <v>935</v>
      </c>
      <c r="C584" s="6"/>
      <c r="D584" s="6" t="s">
        <v>130</v>
      </c>
      <c r="E584" s="21" t="n">
        <v>0.023</v>
      </c>
      <c r="F584" s="21" t="n">
        <v>0.2585</v>
      </c>
      <c r="G584" s="21" t="n">
        <v>0.1911</v>
      </c>
      <c r="H584" s="21" t="n">
        <v>0.2017</v>
      </c>
      <c r="I584" s="10" t="s">
        <v>24</v>
      </c>
      <c r="J584" s="6"/>
      <c r="L584" s="6"/>
    </row>
    <row r="585" customFormat="false" ht="15" hidden="false" customHeight="false" outlineLevel="0" collapsed="false">
      <c r="A585" s="12" t="s">
        <v>1124</v>
      </c>
      <c r="B585" s="20" t="s">
        <v>935</v>
      </c>
      <c r="C585" s="6"/>
      <c r="D585" s="6" t="s">
        <v>1125</v>
      </c>
      <c r="E585" s="21" t="n">
        <v>0.3153</v>
      </c>
      <c r="F585" s="21" t="n">
        <v>0.5206</v>
      </c>
      <c r="G585" s="21" t="n">
        <v>0.7713</v>
      </c>
      <c r="H585" s="21" t="n">
        <v>0.551</v>
      </c>
      <c r="I585" s="10" t="s">
        <v>24</v>
      </c>
      <c r="J585" s="6" t="s">
        <v>29</v>
      </c>
      <c r="L585" s="6"/>
    </row>
    <row r="586" customFormat="false" ht="15" hidden="false" customHeight="false" outlineLevel="0" collapsed="false">
      <c r="A586" s="12" t="s">
        <v>1126</v>
      </c>
      <c r="B586" s="20" t="s">
        <v>935</v>
      </c>
      <c r="C586" s="6"/>
      <c r="D586" s="6" t="s">
        <v>1127</v>
      </c>
      <c r="E586" s="21" t="n">
        <v>0.587</v>
      </c>
      <c r="F586" s="21" t="n">
        <v>0.1199</v>
      </c>
      <c r="G586" s="21" t="n">
        <v>0.3812</v>
      </c>
      <c r="H586" s="21" t="n">
        <v>0.3032</v>
      </c>
      <c r="I586" s="10" t="s">
        <v>24</v>
      </c>
      <c r="J586" s="6" t="s">
        <v>29</v>
      </c>
      <c r="L586" s="6"/>
    </row>
    <row r="587" customFormat="false" ht="15" hidden="false" customHeight="false" outlineLevel="0" collapsed="false">
      <c r="A587" s="12" t="s">
        <v>1128</v>
      </c>
      <c r="B587" s="20" t="s">
        <v>935</v>
      </c>
      <c r="C587" s="6"/>
      <c r="D587" s="6" t="s">
        <v>130</v>
      </c>
      <c r="E587" s="21" t="n">
        <v>0.6373</v>
      </c>
      <c r="F587" s="21" t="n">
        <v>0.3605</v>
      </c>
      <c r="G587" s="21" t="n">
        <v>0.7593</v>
      </c>
      <c r="H587" s="21" t="n">
        <v>0.0907</v>
      </c>
      <c r="I587" s="10" t="s">
        <v>24</v>
      </c>
      <c r="J587" s="6"/>
      <c r="L587" s="6"/>
    </row>
    <row r="588" customFormat="false" ht="15" hidden="false" customHeight="false" outlineLevel="0" collapsed="false">
      <c r="A588" s="12" t="s">
        <v>1129</v>
      </c>
      <c r="B588" s="20" t="s">
        <v>935</v>
      </c>
      <c r="C588" s="6"/>
      <c r="D588" s="6" t="s">
        <v>1130</v>
      </c>
      <c r="E588" s="21" t="n">
        <v>0.2023</v>
      </c>
      <c r="F588" s="21" t="n">
        <v>0.1212</v>
      </c>
      <c r="G588" s="21" t="n">
        <v>0.8839</v>
      </c>
      <c r="H588" s="21" t="n">
        <v>0.4002</v>
      </c>
      <c r="I588" s="10" t="s">
        <v>24</v>
      </c>
      <c r="J588" s="6" t="s">
        <v>29</v>
      </c>
      <c r="L588" s="6"/>
    </row>
    <row r="589" customFormat="false" ht="15" hidden="false" customHeight="false" outlineLevel="0" collapsed="false">
      <c r="A589" s="12" t="s">
        <v>1131</v>
      </c>
      <c r="B589" s="20" t="s">
        <v>935</v>
      </c>
      <c r="C589" s="6"/>
      <c r="D589" s="6" t="s">
        <v>1132</v>
      </c>
      <c r="E589" s="21" t="n">
        <v>0.574</v>
      </c>
      <c r="F589" s="21" t="n">
        <v>0.0147</v>
      </c>
      <c r="G589" s="21" t="n">
        <v>0.9846</v>
      </c>
      <c r="H589" s="21" t="n">
        <v>0.4463</v>
      </c>
      <c r="I589" s="10" t="s">
        <v>24</v>
      </c>
      <c r="J589" s="6" t="s">
        <v>29</v>
      </c>
      <c r="L589" s="6"/>
    </row>
    <row r="590" customFormat="false" ht="15" hidden="false" customHeight="false" outlineLevel="0" collapsed="false">
      <c r="A590" s="12" t="s">
        <v>1133</v>
      </c>
      <c r="B590" s="20" t="s">
        <v>935</v>
      </c>
      <c r="C590" s="6"/>
      <c r="D590" s="6" t="s">
        <v>136</v>
      </c>
      <c r="E590" s="21" t="n">
        <v>0.4046</v>
      </c>
      <c r="F590" s="21" t="n">
        <v>0.5196</v>
      </c>
      <c r="G590" s="21" t="n">
        <v>1.6755</v>
      </c>
      <c r="H590" s="21" t="n">
        <v>0.5206</v>
      </c>
      <c r="I590" s="10" t="s">
        <v>24</v>
      </c>
      <c r="J590" s="6"/>
      <c r="L590" s="6"/>
    </row>
    <row r="591" customFormat="false" ht="15" hidden="false" customHeight="false" outlineLevel="0" collapsed="false">
      <c r="A591" s="12" t="s">
        <v>1134</v>
      </c>
      <c r="B591" s="20" t="s">
        <v>935</v>
      </c>
      <c r="C591" s="6"/>
      <c r="D591" s="6" t="s">
        <v>134</v>
      </c>
      <c r="E591" s="21" t="n">
        <v>0.435</v>
      </c>
      <c r="F591" s="21" t="n">
        <v>0.1828</v>
      </c>
      <c r="G591" s="21" t="n">
        <v>0.7645</v>
      </c>
      <c r="H591" s="21" t="n">
        <v>0.7238</v>
      </c>
      <c r="I591" s="10" t="s">
        <v>24</v>
      </c>
      <c r="J591" s="6" t="s">
        <v>29</v>
      </c>
      <c r="L591" s="6"/>
    </row>
    <row r="592" customFormat="false" ht="15" hidden="false" customHeight="false" outlineLevel="0" collapsed="false">
      <c r="A592" s="12" t="s">
        <v>1135</v>
      </c>
      <c r="B592" s="20" t="s">
        <v>935</v>
      </c>
      <c r="C592" s="6"/>
      <c r="D592" s="6" t="s">
        <v>1136</v>
      </c>
      <c r="E592" s="21" t="n">
        <v>0.0983</v>
      </c>
      <c r="F592" s="21" t="n">
        <v>0.1128</v>
      </c>
      <c r="G592" s="21" t="n">
        <v>1.273</v>
      </c>
      <c r="H592" s="21" t="n">
        <v>0.3911</v>
      </c>
      <c r="I592" s="10" t="s">
        <v>24</v>
      </c>
      <c r="J592" s="6" t="s">
        <v>29</v>
      </c>
      <c r="L592" s="6"/>
    </row>
    <row r="593" customFormat="false" ht="15" hidden="false" customHeight="false" outlineLevel="0" collapsed="false">
      <c r="A593" s="12" t="s">
        <v>1137</v>
      </c>
      <c r="B593" s="20" t="s">
        <v>935</v>
      </c>
      <c r="C593" s="6"/>
      <c r="D593" s="6" t="s">
        <v>130</v>
      </c>
      <c r="E593" s="21" t="n">
        <v>0.2564</v>
      </c>
      <c r="F593" s="21" t="n">
        <v>0.32</v>
      </c>
      <c r="G593" s="21" t="n">
        <v>0.7297</v>
      </c>
      <c r="H593" s="21" t="n">
        <v>0.1609</v>
      </c>
      <c r="I593" s="10" t="s">
        <v>24</v>
      </c>
      <c r="J593" s="6"/>
      <c r="L593" s="6"/>
    </row>
    <row r="594" customFormat="false" ht="15" hidden="false" customHeight="false" outlineLevel="0" collapsed="false">
      <c r="A594" s="12" t="s">
        <v>1138</v>
      </c>
      <c r="B594" s="20" t="s">
        <v>935</v>
      </c>
      <c r="C594" s="6"/>
      <c r="D594" s="6" t="s">
        <v>134</v>
      </c>
      <c r="E594" s="21" t="n">
        <v>0.3086</v>
      </c>
      <c r="F594" s="21" t="n">
        <v>0.0562</v>
      </c>
      <c r="G594" s="21" t="n">
        <v>0.7117</v>
      </c>
      <c r="H594" s="21" t="n">
        <v>0.1644</v>
      </c>
      <c r="I594" s="10" t="s">
        <v>24</v>
      </c>
      <c r="J594" s="6" t="s">
        <v>29</v>
      </c>
      <c r="L594" s="6"/>
    </row>
    <row r="595" customFormat="false" ht="15" hidden="false" customHeight="false" outlineLevel="0" collapsed="false">
      <c r="A595" s="12" t="s">
        <v>1139</v>
      </c>
      <c r="B595" s="20" t="s">
        <v>935</v>
      </c>
      <c r="C595" s="6"/>
      <c r="D595" s="6" t="s">
        <v>1140</v>
      </c>
      <c r="E595" s="21" t="n">
        <v>0.6992</v>
      </c>
      <c r="F595" s="21" t="n">
        <v>0.427</v>
      </c>
      <c r="G595" s="21" t="n">
        <v>1.2555</v>
      </c>
      <c r="H595" s="21" t="n">
        <v>0.7307</v>
      </c>
      <c r="I595" s="10" t="s">
        <v>24</v>
      </c>
      <c r="J595" s="6" t="s">
        <v>29</v>
      </c>
      <c r="L595" s="6"/>
    </row>
    <row r="596" customFormat="false" ht="15" hidden="false" customHeight="false" outlineLevel="0" collapsed="false">
      <c r="A596" s="12" t="s">
        <v>1141</v>
      </c>
      <c r="B596" s="20" t="s">
        <v>935</v>
      </c>
      <c r="C596" s="6"/>
      <c r="D596" s="6" t="s">
        <v>1142</v>
      </c>
      <c r="E596" s="21" t="n">
        <v>0.2298</v>
      </c>
      <c r="F596" s="21" t="n">
        <v>0.0045</v>
      </c>
      <c r="G596" s="21" t="n">
        <v>0.3196</v>
      </c>
      <c r="H596" s="21" t="n">
        <v>0.1459</v>
      </c>
      <c r="I596" s="10" t="s">
        <v>24</v>
      </c>
      <c r="J596" s="6"/>
      <c r="L596" s="6"/>
    </row>
    <row r="597" customFormat="false" ht="15" hidden="false" customHeight="false" outlineLevel="0" collapsed="false">
      <c r="A597" s="12" t="s">
        <v>1143</v>
      </c>
      <c r="B597" s="20" t="s">
        <v>935</v>
      </c>
      <c r="C597" s="6"/>
      <c r="D597" s="6" t="s">
        <v>134</v>
      </c>
      <c r="E597" s="21" t="n">
        <v>0.578</v>
      </c>
      <c r="F597" s="21" t="n">
        <v>0.2677</v>
      </c>
      <c r="G597" s="21" t="n">
        <v>0.9567</v>
      </c>
      <c r="H597" s="21" t="n">
        <v>0.8593</v>
      </c>
      <c r="I597" s="10" t="s">
        <v>24</v>
      </c>
      <c r="J597" s="6" t="s">
        <v>29</v>
      </c>
      <c r="L597" s="6"/>
    </row>
    <row r="598" customFormat="false" ht="15" hidden="false" customHeight="false" outlineLevel="0" collapsed="false">
      <c r="A598" s="12" t="s">
        <v>1144</v>
      </c>
      <c r="B598" s="20" t="s">
        <v>935</v>
      </c>
      <c r="C598" s="6"/>
      <c r="D598" s="6" t="s">
        <v>130</v>
      </c>
      <c r="E598" s="21" t="n">
        <v>0.8399</v>
      </c>
      <c r="F598" s="21" t="n">
        <v>0.6014</v>
      </c>
      <c r="G598" s="21" t="n">
        <v>0.6596</v>
      </c>
      <c r="H598" s="21" t="n">
        <v>0.481</v>
      </c>
      <c r="I598" s="10" t="s">
        <v>24</v>
      </c>
      <c r="J598" s="6" t="s">
        <v>20</v>
      </c>
      <c r="L598" s="6"/>
    </row>
    <row r="599" customFormat="false" ht="15" hidden="false" customHeight="false" outlineLevel="0" collapsed="false">
      <c r="A599" s="12" t="s">
        <v>1145</v>
      </c>
      <c r="B599" s="20" t="s">
        <v>935</v>
      </c>
      <c r="C599" s="6"/>
      <c r="D599" s="6" t="s">
        <v>1146</v>
      </c>
      <c r="E599" s="21" t="n">
        <v>0.5465</v>
      </c>
      <c r="F599" s="21" t="n">
        <v>0.024</v>
      </c>
      <c r="G599" s="21" t="n">
        <v>0.7826</v>
      </c>
      <c r="H599" s="21" t="n">
        <v>0.5856</v>
      </c>
      <c r="I599" s="10" t="s">
        <v>24</v>
      </c>
      <c r="J599" s="6" t="s">
        <v>29</v>
      </c>
      <c r="L599" s="6"/>
    </row>
    <row r="600" customFormat="false" ht="15" hidden="false" customHeight="false" outlineLevel="0" collapsed="false">
      <c r="A600" s="12" t="s">
        <v>1147</v>
      </c>
      <c r="B600" s="20" t="s">
        <v>935</v>
      </c>
      <c r="C600" s="6"/>
      <c r="D600" s="6" t="s">
        <v>147</v>
      </c>
      <c r="E600" s="21" t="n">
        <v>0.9401</v>
      </c>
      <c r="F600" s="21" t="n">
        <v>0.0596</v>
      </c>
      <c r="G600" s="21" t="n">
        <v>0.514</v>
      </c>
      <c r="H600" s="21" t="n">
        <v>0.3309</v>
      </c>
      <c r="I600" s="10" t="s">
        <v>24</v>
      </c>
      <c r="J600" s="6" t="s">
        <v>29</v>
      </c>
      <c r="L600" s="6"/>
    </row>
    <row r="601" customFormat="false" ht="15" hidden="false" customHeight="false" outlineLevel="0" collapsed="false">
      <c r="A601" s="12" t="s">
        <v>1148</v>
      </c>
      <c r="B601" s="20" t="s">
        <v>935</v>
      </c>
      <c r="C601" s="6"/>
      <c r="D601" s="6" t="s">
        <v>1096</v>
      </c>
      <c r="E601" s="21" t="n">
        <v>0.8028</v>
      </c>
      <c r="F601" s="21" t="n">
        <v>0.0339</v>
      </c>
      <c r="G601" s="21" t="n">
        <v>0.5765</v>
      </c>
      <c r="H601" s="21" t="n">
        <v>0.055</v>
      </c>
      <c r="I601" s="10" t="s">
        <v>24</v>
      </c>
      <c r="J601" s="6" t="s">
        <v>29</v>
      </c>
      <c r="L601" s="6"/>
    </row>
    <row r="602" customFormat="false" ht="15" hidden="false" customHeight="false" outlineLevel="0" collapsed="false">
      <c r="A602" s="12" t="s">
        <v>1149</v>
      </c>
      <c r="B602" s="20" t="s">
        <v>935</v>
      </c>
      <c r="C602" s="6"/>
      <c r="D602" s="6" t="s">
        <v>1150</v>
      </c>
      <c r="E602" s="21" t="n">
        <v>0.3838</v>
      </c>
      <c r="F602" s="21" t="n">
        <v>0.172</v>
      </c>
      <c r="G602" s="21" t="n">
        <v>0.2507</v>
      </c>
      <c r="H602" s="21" t="n">
        <v>0.071</v>
      </c>
      <c r="I602" s="10" t="s">
        <v>24</v>
      </c>
      <c r="J602" s="6"/>
      <c r="L602" s="6"/>
    </row>
    <row r="603" customFormat="false" ht="15" hidden="false" customHeight="false" outlineLevel="0" collapsed="false">
      <c r="A603" s="12" t="s">
        <v>1151</v>
      </c>
      <c r="B603" s="20" t="s">
        <v>935</v>
      </c>
      <c r="C603" s="6"/>
      <c r="D603" s="6" t="s">
        <v>1152</v>
      </c>
      <c r="E603" s="21" t="n">
        <v>0.2625</v>
      </c>
      <c r="F603" s="21" t="n">
        <v>0.1391</v>
      </c>
      <c r="G603" s="21" t="n">
        <v>0.3627</v>
      </c>
      <c r="H603" s="21" t="n">
        <v>0.0324</v>
      </c>
      <c r="I603" s="10" t="s">
        <v>24</v>
      </c>
      <c r="J603" s="6"/>
      <c r="L603" s="6"/>
    </row>
    <row r="604" customFormat="false" ht="15" hidden="false" customHeight="false" outlineLevel="0" collapsed="false">
      <c r="A604" s="12" t="s">
        <v>1153</v>
      </c>
      <c r="B604" s="20" t="s">
        <v>935</v>
      </c>
      <c r="C604" s="6"/>
      <c r="D604" s="6" t="s">
        <v>1154</v>
      </c>
      <c r="E604" s="21" t="n">
        <v>0.1409</v>
      </c>
      <c r="F604" s="21" t="n">
        <v>0.0046</v>
      </c>
      <c r="G604" s="21" t="n">
        <v>1.358</v>
      </c>
      <c r="H604" s="21" t="n">
        <v>0.4697</v>
      </c>
      <c r="I604" s="10" t="s">
        <v>24</v>
      </c>
      <c r="J604" s="6" t="s">
        <v>29</v>
      </c>
      <c r="L604" s="6"/>
    </row>
    <row r="605" customFormat="false" ht="15" hidden="false" customHeight="false" outlineLevel="0" collapsed="false">
      <c r="A605" s="12" t="s">
        <v>1155</v>
      </c>
      <c r="B605" s="20" t="s">
        <v>935</v>
      </c>
      <c r="C605" s="6"/>
      <c r="D605" s="6" t="s">
        <v>130</v>
      </c>
      <c r="E605" s="21" t="n">
        <v>0.597</v>
      </c>
      <c r="F605" s="21" t="n">
        <v>0.062</v>
      </c>
      <c r="G605" s="21" t="n">
        <v>0.7055</v>
      </c>
      <c r="H605" s="21" t="n">
        <v>0.2344</v>
      </c>
      <c r="I605" s="10" t="s">
        <v>24</v>
      </c>
      <c r="J605" s="6" t="s">
        <v>29</v>
      </c>
      <c r="L605" s="6"/>
    </row>
    <row r="606" customFormat="false" ht="15" hidden="false" customHeight="false" outlineLevel="0" collapsed="false">
      <c r="A606" s="12" t="s">
        <v>1156</v>
      </c>
      <c r="B606" s="20" t="s">
        <v>935</v>
      </c>
      <c r="C606" s="6"/>
      <c r="D606" s="6" t="s">
        <v>1157</v>
      </c>
      <c r="E606" s="21" t="n">
        <v>-0.0722</v>
      </c>
      <c r="F606" s="21" t="n">
        <v>0.4167</v>
      </c>
      <c r="G606" s="21" t="n">
        <v>0.5911</v>
      </c>
      <c r="H606" s="21" t="n">
        <v>0.5241</v>
      </c>
      <c r="I606" s="10" t="s">
        <v>36</v>
      </c>
      <c r="J606" s="6" t="s">
        <v>29</v>
      </c>
      <c r="L606" s="6"/>
    </row>
    <row r="607" customFormat="false" ht="15" hidden="false" customHeight="false" outlineLevel="0" collapsed="false">
      <c r="A607" s="12" t="s">
        <v>1158</v>
      </c>
      <c r="B607" s="20" t="s">
        <v>935</v>
      </c>
      <c r="C607" s="6"/>
      <c r="D607" s="6" t="s">
        <v>1159</v>
      </c>
      <c r="E607" s="21" t="n">
        <v>-0.2262</v>
      </c>
      <c r="F607" s="21" t="n">
        <v>0.2105</v>
      </c>
      <c r="G607" s="21" t="n">
        <v>0.5962</v>
      </c>
      <c r="H607" s="21" t="n">
        <v>0.6588</v>
      </c>
      <c r="I607" s="10" t="s">
        <v>36</v>
      </c>
      <c r="J607" s="6" t="s">
        <v>29</v>
      </c>
      <c r="L607" s="6"/>
    </row>
    <row r="608" customFormat="false" ht="15" hidden="false" customHeight="false" outlineLevel="0" collapsed="false">
      <c r="A608" s="12" t="s">
        <v>1160</v>
      </c>
      <c r="B608" s="20" t="s">
        <v>935</v>
      </c>
      <c r="C608" s="6"/>
      <c r="D608" s="6" t="s">
        <v>1161</v>
      </c>
      <c r="E608" s="21" t="n">
        <v>-0.1715</v>
      </c>
      <c r="F608" s="21" t="n">
        <v>-0.2796</v>
      </c>
      <c r="G608" s="21" t="n">
        <v>0.803</v>
      </c>
      <c r="H608" s="21" t="n">
        <v>-0.3841</v>
      </c>
      <c r="I608" s="10" t="s">
        <v>36</v>
      </c>
      <c r="J608" s="6" t="s">
        <v>29</v>
      </c>
      <c r="L608" s="6"/>
    </row>
    <row r="609" customFormat="false" ht="15" hidden="false" customHeight="false" outlineLevel="0" collapsed="false">
      <c r="A609" s="12" t="s">
        <v>1162</v>
      </c>
      <c r="B609" s="20" t="s">
        <v>935</v>
      </c>
      <c r="C609" s="6"/>
      <c r="D609" s="6" t="s">
        <v>1163</v>
      </c>
      <c r="E609" s="21" t="n">
        <v>-0.2699</v>
      </c>
      <c r="F609" s="21" t="n">
        <v>0.2312</v>
      </c>
      <c r="G609" s="21" t="n">
        <v>0.8486</v>
      </c>
      <c r="H609" s="21" t="n">
        <v>0.425</v>
      </c>
      <c r="I609" s="10" t="s">
        <v>36</v>
      </c>
      <c r="J609" s="6" t="s">
        <v>29</v>
      </c>
      <c r="L609" s="6"/>
    </row>
    <row r="610" customFormat="false" ht="15" hidden="false" customHeight="false" outlineLevel="0" collapsed="false">
      <c r="A610" s="12" t="s">
        <v>1164</v>
      </c>
      <c r="B610" s="20" t="s">
        <v>935</v>
      </c>
      <c r="C610" s="6"/>
      <c r="D610" s="6" t="s">
        <v>1165</v>
      </c>
      <c r="E610" s="21" t="n">
        <v>-0.0071</v>
      </c>
      <c r="F610" s="21" t="n">
        <v>0.1991</v>
      </c>
      <c r="G610" s="21" t="n">
        <v>0.6482</v>
      </c>
      <c r="H610" s="21" t="n">
        <v>0.5268</v>
      </c>
      <c r="I610" s="10" t="s">
        <v>36</v>
      </c>
      <c r="J610" s="6" t="s">
        <v>29</v>
      </c>
      <c r="L610" s="6"/>
    </row>
    <row r="611" customFormat="false" ht="15" hidden="false" customHeight="false" outlineLevel="0" collapsed="false">
      <c r="A611" s="12" t="s">
        <v>1166</v>
      </c>
      <c r="B611" s="20" t="s">
        <v>935</v>
      </c>
      <c r="C611" s="6"/>
      <c r="D611" s="6" t="s">
        <v>1167</v>
      </c>
      <c r="E611" s="21" t="n">
        <v>-0.0743</v>
      </c>
      <c r="F611" s="21" t="n">
        <v>0.177</v>
      </c>
      <c r="G611" s="21" t="n">
        <v>0.5903</v>
      </c>
      <c r="H611" s="21" t="n">
        <v>0.2083</v>
      </c>
      <c r="I611" s="10" t="s">
        <v>36</v>
      </c>
      <c r="J611" s="6" t="s">
        <v>29</v>
      </c>
      <c r="L611" s="6"/>
    </row>
    <row r="612" customFormat="false" ht="15" hidden="false" customHeight="false" outlineLevel="0" collapsed="false">
      <c r="A612" s="12" t="s">
        <v>1168</v>
      </c>
      <c r="B612" s="20" t="s">
        <v>935</v>
      </c>
      <c r="C612" s="6"/>
      <c r="D612" s="6" t="s">
        <v>1169</v>
      </c>
      <c r="E612" s="21" t="n">
        <v>-0.2491</v>
      </c>
      <c r="F612" s="21" t="n">
        <v>-0.0402</v>
      </c>
      <c r="G612" s="21" t="n">
        <v>0.7304</v>
      </c>
      <c r="H612" s="21" t="n">
        <v>0.4694</v>
      </c>
      <c r="I612" s="10" t="s">
        <v>36</v>
      </c>
      <c r="J612" s="6" t="s">
        <v>29</v>
      </c>
      <c r="L612" s="6"/>
    </row>
    <row r="613" customFormat="false" ht="15" hidden="false" customHeight="false" outlineLevel="0" collapsed="false">
      <c r="A613" s="12" t="s">
        <v>1170</v>
      </c>
      <c r="B613" s="20" t="s">
        <v>935</v>
      </c>
      <c r="C613" s="6"/>
      <c r="D613" s="6" t="s">
        <v>1171</v>
      </c>
      <c r="E613" s="21" t="n">
        <v>-0.0323</v>
      </c>
      <c r="F613" s="21" t="n">
        <v>-0.0552</v>
      </c>
      <c r="G613" s="21" t="n">
        <v>0.9032</v>
      </c>
      <c r="H613" s="21" t="n">
        <v>0.5366</v>
      </c>
      <c r="I613" s="10" t="s">
        <v>36</v>
      </c>
      <c r="J613" s="6" t="s">
        <v>29</v>
      </c>
      <c r="L613" s="6"/>
    </row>
    <row r="614" customFormat="false" ht="15" hidden="false" customHeight="false" outlineLevel="0" collapsed="false">
      <c r="A614" s="12" t="s">
        <v>1172</v>
      </c>
      <c r="B614" s="20" t="s">
        <v>935</v>
      </c>
      <c r="C614" s="6"/>
      <c r="D614" s="6" t="s">
        <v>134</v>
      </c>
      <c r="E614" s="21" t="n">
        <v>-0.0579</v>
      </c>
      <c r="F614" s="21" t="n">
        <v>0.4295</v>
      </c>
      <c r="G614" s="21" t="n">
        <v>0.9762</v>
      </c>
      <c r="H614" s="21" t="n">
        <v>0.7655</v>
      </c>
      <c r="I614" s="10" t="s">
        <v>36</v>
      </c>
      <c r="J614" s="6" t="s">
        <v>29</v>
      </c>
      <c r="L614" s="6"/>
    </row>
    <row r="615" customFormat="false" ht="15" hidden="false" customHeight="false" outlineLevel="0" collapsed="false">
      <c r="A615" s="12" t="s">
        <v>1173</v>
      </c>
      <c r="B615" s="20" t="s">
        <v>935</v>
      </c>
      <c r="C615" s="6"/>
      <c r="D615" s="6" t="s">
        <v>134</v>
      </c>
      <c r="E615" s="21" t="n">
        <v>-0.0027</v>
      </c>
      <c r="F615" s="21" t="n">
        <v>0.0695</v>
      </c>
      <c r="G615" s="21" t="n">
        <v>0.7525</v>
      </c>
      <c r="H615" s="21" t="n">
        <v>0.3191</v>
      </c>
      <c r="I615" s="10" t="s">
        <v>36</v>
      </c>
      <c r="J615" s="6" t="s">
        <v>29</v>
      </c>
      <c r="L615" s="6"/>
    </row>
    <row r="616" customFormat="false" ht="15" hidden="false" customHeight="false" outlineLevel="0" collapsed="false">
      <c r="A616" s="12" t="s">
        <v>1174</v>
      </c>
      <c r="B616" s="20" t="s">
        <v>935</v>
      </c>
      <c r="C616" s="6"/>
      <c r="D616" s="6" t="s">
        <v>134</v>
      </c>
      <c r="E616" s="21" t="n">
        <v>-0.0471</v>
      </c>
      <c r="F616" s="21" t="n">
        <v>0.099</v>
      </c>
      <c r="G616" s="21" t="n">
        <v>0.587</v>
      </c>
      <c r="H616" s="21" t="n">
        <v>-0.0655</v>
      </c>
      <c r="I616" s="10" t="s">
        <v>36</v>
      </c>
      <c r="J616" s="6" t="s">
        <v>29</v>
      </c>
      <c r="L616" s="6"/>
    </row>
    <row r="617" customFormat="false" ht="15" hidden="false" customHeight="false" outlineLevel="0" collapsed="false">
      <c r="A617" s="12" t="s">
        <v>1175</v>
      </c>
      <c r="B617" s="20" t="s">
        <v>935</v>
      </c>
      <c r="C617" s="6"/>
      <c r="D617" s="6" t="s">
        <v>1176</v>
      </c>
      <c r="E617" s="21" t="n">
        <v>-0.4291</v>
      </c>
      <c r="F617" s="21" t="n">
        <v>0.0511</v>
      </c>
      <c r="G617" s="21" t="n">
        <v>0.8164</v>
      </c>
      <c r="H617" s="21" t="n">
        <v>0.9141</v>
      </c>
      <c r="I617" s="10" t="s">
        <v>36</v>
      </c>
      <c r="J617" s="6" t="s">
        <v>29</v>
      </c>
      <c r="L617" s="6"/>
    </row>
    <row r="618" customFormat="false" ht="15" hidden="false" customHeight="false" outlineLevel="0" collapsed="false">
      <c r="A618" s="12" t="s">
        <v>1177</v>
      </c>
      <c r="B618" s="20" t="s">
        <v>935</v>
      </c>
      <c r="C618" s="6"/>
      <c r="D618" s="6" t="s">
        <v>1178</v>
      </c>
      <c r="E618" s="21" t="n">
        <v>-0.0461</v>
      </c>
      <c r="F618" s="21" t="n">
        <v>0.3359</v>
      </c>
      <c r="G618" s="21" t="n">
        <v>1.1597</v>
      </c>
      <c r="H618" s="21" t="n">
        <v>0.7991</v>
      </c>
      <c r="I618" s="10" t="s">
        <v>36</v>
      </c>
      <c r="J618" s="6" t="s">
        <v>29</v>
      </c>
      <c r="L618" s="6"/>
    </row>
    <row r="619" customFormat="false" ht="15" hidden="false" customHeight="false" outlineLevel="0" collapsed="false">
      <c r="A619" s="12" t="s">
        <v>1179</v>
      </c>
      <c r="B619" s="20" t="s">
        <v>935</v>
      </c>
      <c r="C619" s="6"/>
      <c r="D619" s="6" t="s">
        <v>130</v>
      </c>
      <c r="E619" s="21" t="n">
        <v>-0.0476</v>
      </c>
      <c r="F619" s="21" t="n">
        <v>0.0559</v>
      </c>
      <c r="G619" s="21" t="n">
        <v>1.2801</v>
      </c>
      <c r="H619" s="21" t="n">
        <v>0.0735</v>
      </c>
      <c r="I619" s="10" t="s">
        <v>36</v>
      </c>
      <c r="J619" s="6" t="s">
        <v>29</v>
      </c>
      <c r="L619" s="6"/>
    </row>
    <row r="620" customFormat="false" ht="15" hidden="false" customHeight="false" outlineLevel="0" collapsed="false">
      <c r="A620" s="12" t="s">
        <v>1180</v>
      </c>
      <c r="B620" s="20" t="s">
        <v>935</v>
      </c>
      <c r="C620" s="6"/>
      <c r="D620" s="6" t="s">
        <v>130</v>
      </c>
      <c r="E620" s="21" t="n">
        <v>0.2178</v>
      </c>
      <c r="F620" s="21" t="n">
        <v>-0.0188</v>
      </c>
      <c r="G620" s="21" t="n">
        <v>0.7641</v>
      </c>
      <c r="H620" s="21" t="n">
        <v>0.309</v>
      </c>
      <c r="I620" s="10" t="s">
        <v>36</v>
      </c>
      <c r="J620" s="6"/>
      <c r="L620" s="6"/>
    </row>
    <row r="621" customFormat="false" ht="15" hidden="false" customHeight="false" outlineLevel="0" collapsed="false">
      <c r="A621" s="12" t="s">
        <v>1181</v>
      </c>
      <c r="B621" s="20" t="s">
        <v>935</v>
      </c>
      <c r="C621" s="6"/>
      <c r="D621" s="6" t="s">
        <v>1167</v>
      </c>
      <c r="E621" s="21" t="n">
        <v>-0.2841</v>
      </c>
      <c r="F621" s="21" t="n">
        <v>-0.1082</v>
      </c>
      <c r="G621" s="21" t="n">
        <v>0.6752</v>
      </c>
      <c r="H621" s="21" t="n">
        <v>0.0658</v>
      </c>
      <c r="I621" s="10" t="s">
        <v>36</v>
      </c>
      <c r="J621" s="6" t="s">
        <v>29</v>
      </c>
      <c r="L621" s="6"/>
    </row>
    <row r="622" customFormat="false" ht="15" hidden="false" customHeight="false" outlineLevel="0" collapsed="false">
      <c r="A622" s="12" t="s">
        <v>1182</v>
      </c>
      <c r="B622" s="20" t="s">
        <v>935</v>
      </c>
      <c r="C622" s="6"/>
      <c r="D622" s="6" t="s">
        <v>1183</v>
      </c>
      <c r="E622" s="21" t="n">
        <v>-0.5445</v>
      </c>
      <c r="F622" s="21" t="n">
        <v>-0.5493</v>
      </c>
      <c r="G622" s="21" t="n">
        <v>0.6741</v>
      </c>
      <c r="H622" s="21" t="n">
        <v>0.3888</v>
      </c>
      <c r="I622" s="10" t="s">
        <v>36</v>
      </c>
      <c r="J622" s="6" t="s">
        <v>29</v>
      </c>
      <c r="L622" s="6"/>
    </row>
    <row r="623" customFormat="false" ht="15" hidden="false" customHeight="false" outlineLevel="0" collapsed="false">
      <c r="A623" s="12" t="s">
        <v>1184</v>
      </c>
      <c r="B623" s="20" t="s">
        <v>935</v>
      </c>
      <c r="C623" s="6"/>
      <c r="D623" s="6" t="s">
        <v>147</v>
      </c>
      <c r="E623" s="21" t="n">
        <v>-0.2879</v>
      </c>
      <c r="F623" s="21" t="n">
        <v>0.2581</v>
      </c>
      <c r="G623" s="21" t="n">
        <v>0.7228</v>
      </c>
      <c r="H623" s="21" t="n">
        <v>-0.2288</v>
      </c>
      <c r="I623" s="10" t="s">
        <v>36</v>
      </c>
      <c r="J623" s="6" t="s">
        <v>20</v>
      </c>
      <c r="L623" s="6"/>
    </row>
    <row r="624" customFormat="false" ht="15" hidden="false" customHeight="false" outlineLevel="0" collapsed="false">
      <c r="A624" s="12" t="s">
        <v>1185</v>
      </c>
      <c r="B624" s="20" t="s">
        <v>935</v>
      </c>
      <c r="C624" s="6"/>
      <c r="D624" s="6" t="s">
        <v>134</v>
      </c>
      <c r="E624" s="21" t="n">
        <v>0.4261</v>
      </c>
      <c r="F624" s="21" t="n">
        <v>-0.3877</v>
      </c>
      <c r="G624" s="21" t="n">
        <v>0.6337</v>
      </c>
      <c r="H624" s="21" t="n">
        <v>-0.0956</v>
      </c>
      <c r="I624" s="10" t="s">
        <v>36</v>
      </c>
      <c r="J624" s="6" t="s">
        <v>20</v>
      </c>
      <c r="L624" s="6"/>
    </row>
    <row r="625" customFormat="false" ht="15" hidden="false" customHeight="false" outlineLevel="0" collapsed="false">
      <c r="A625" s="12" t="s">
        <v>1186</v>
      </c>
      <c r="B625" s="20" t="s">
        <v>935</v>
      </c>
      <c r="C625" s="6"/>
      <c r="D625" s="6" t="s">
        <v>134</v>
      </c>
      <c r="E625" s="21" t="n">
        <v>1.0288</v>
      </c>
      <c r="F625" s="21" t="n">
        <v>0.0583</v>
      </c>
      <c r="G625" s="21" t="n">
        <v>0.0222</v>
      </c>
      <c r="H625" s="21" t="n">
        <v>-0.2271</v>
      </c>
      <c r="I625" s="10" t="s">
        <v>36</v>
      </c>
      <c r="J625" s="6" t="s">
        <v>20</v>
      </c>
      <c r="L625" s="6"/>
    </row>
    <row r="626" customFormat="false" ht="15" hidden="false" customHeight="false" outlineLevel="0" collapsed="false">
      <c r="A626" s="12" t="s">
        <v>1187</v>
      </c>
      <c r="B626" s="20" t="s">
        <v>935</v>
      </c>
      <c r="C626" s="6"/>
      <c r="D626" s="6" t="s">
        <v>134</v>
      </c>
      <c r="E626" s="21" t="n">
        <v>-0.0657</v>
      </c>
      <c r="F626" s="21" t="n">
        <v>0.1473</v>
      </c>
      <c r="G626" s="21" t="n">
        <v>0.8385</v>
      </c>
      <c r="H626" s="21" t="n">
        <v>0.0508</v>
      </c>
      <c r="I626" s="10" t="s">
        <v>36</v>
      </c>
      <c r="J626" s="6" t="s">
        <v>29</v>
      </c>
      <c r="L626" s="6"/>
    </row>
    <row r="627" customFormat="false" ht="15" hidden="false" customHeight="false" outlineLevel="0" collapsed="false">
      <c r="A627" s="12" t="s">
        <v>1188</v>
      </c>
      <c r="B627" s="20" t="s">
        <v>935</v>
      </c>
      <c r="C627" s="6"/>
      <c r="D627" s="6" t="s">
        <v>1189</v>
      </c>
      <c r="E627" s="21" t="n">
        <v>0.4176</v>
      </c>
      <c r="F627" s="21" t="n">
        <v>-0.2076</v>
      </c>
      <c r="G627" s="21" t="n">
        <v>0.6894</v>
      </c>
      <c r="H627" s="21" t="n">
        <v>-0.3057</v>
      </c>
      <c r="I627" s="10" t="s">
        <v>36</v>
      </c>
      <c r="J627" s="6" t="s">
        <v>20</v>
      </c>
      <c r="L627" s="6"/>
    </row>
    <row r="628" customFormat="false" ht="15" hidden="false" customHeight="false" outlineLevel="0" collapsed="false">
      <c r="A628" s="12" t="s">
        <v>1190</v>
      </c>
      <c r="B628" s="20" t="s">
        <v>935</v>
      </c>
      <c r="C628" s="6"/>
      <c r="D628" s="6" t="s">
        <v>147</v>
      </c>
      <c r="E628" s="21" t="n">
        <v>-0.112</v>
      </c>
      <c r="F628" s="21" t="n">
        <v>0.1952</v>
      </c>
      <c r="G628" s="21" t="n">
        <v>0.8201</v>
      </c>
      <c r="H628" s="21" t="n">
        <v>0.1126</v>
      </c>
      <c r="I628" s="10" t="s">
        <v>36</v>
      </c>
      <c r="J628" s="6" t="s">
        <v>29</v>
      </c>
      <c r="L628" s="6"/>
    </row>
    <row r="629" customFormat="false" ht="15" hidden="false" customHeight="false" outlineLevel="0" collapsed="false">
      <c r="A629" s="12" t="s">
        <v>1191</v>
      </c>
      <c r="B629" s="20" t="s">
        <v>935</v>
      </c>
      <c r="C629" s="6"/>
      <c r="D629" s="6" t="s">
        <v>134</v>
      </c>
      <c r="E629" s="21" t="n">
        <v>-0.0132</v>
      </c>
      <c r="F629" s="21" t="n">
        <v>-0.1205</v>
      </c>
      <c r="G629" s="21" t="n">
        <v>0.5263</v>
      </c>
      <c r="H629" s="21" t="n">
        <v>0.5862</v>
      </c>
      <c r="I629" s="10" t="s">
        <v>36</v>
      </c>
      <c r="J629" s="6" t="s">
        <v>29</v>
      </c>
      <c r="L629" s="6"/>
    </row>
    <row r="630" customFormat="false" ht="15" hidden="false" customHeight="false" outlineLevel="0" collapsed="false">
      <c r="A630" s="12" t="s">
        <v>1192</v>
      </c>
      <c r="B630" s="20" t="s">
        <v>935</v>
      </c>
      <c r="C630" s="6"/>
      <c r="D630" s="6" t="s">
        <v>134</v>
      </c>
      <c r="E630" s="21" t="n">
        <v>-0.0113</v>
      </c>
      <c r="F630" s="21" t="n">
        <v>-0.207</v>
      </c>
      <c r="G630" s="21" t="n">
        <v>0.821</v>
      </c>
      <c r="H630" s="21" t="n">
        <v>0.5213</v>
      </c>
      <c r="I630" s="10" t="s">
        <v>36</v>
      </c>
      <c r="J630" s="6" t="s">
        <v>29</v>
      </c>
      <c r="L630" s="6"/>
    </row>
    <row r="631" customFormat="false" ht="15" hidden="false" customHeight="false" outlineLevel="0" collapsed="false">
      <c r="A631" s="12" t="s">
        <v>1193</v>
      </c>
      <c r="B631" s="20" t="s">
        <v>935</v>
      </c>
      <c r="C631" s="6"/>
      <c r="D631" s="6" t="s">
        <v>147</v>
      </c>
      <c r="E631" s="21" t="n">
        <v>-0.1374</v>
      </c>
      <c r="F631" s="21" t="n">
        <v>-0.0245</v>
      </c>
      <c r="G631" s="21" t="n">
        <v>0.7786</v>
      </c>
      <c r="H631" s="21" t="n">
        <v>0.7843</v>
      </c>
      <c r="I631" s="10" t="s">
        <v>36</v>
      </c>
      <c r="J631" s="6" t="s">
        <v>29</v>
      </c>
      <c r="L631" s="6"/>
    </row>
    <row r="632" customFormat="false" ht="15" hidden="false" customHeight="false" outlineLevel="0" collapsed="false">
      <c r="A632" s="12" t="s">
        <v>1194</v>
      </c>
      <c r="B632" s="20" t="s">
        <v>935</v>
      </c>
      <c r="C632" s="6"/>
      <c r="D632" s="6" t="s">
        <v>134</v>
      </c>
      <c r="E632" s="21" t="n">
        <v>-0.022</v>
      </c>
      <c r="F632" s="21" t="n">
        <v>-0.4731</v>
      </c>
      <c r="G632" s="21" t="n">
        <v>0.8164</v>
      </c>
      <c r="H632" s="21" t="n">
        <v>0.8224</v>
      </c>
      <c r="I632" s="10" t="s">
        <v>36</v>
      </c>
      <c r="J632" s="6" t="s">
        <v>29</v>
      </c>
      <c r="L632" s="6"/>
    </row>
    <row r="633" customFormat="false" ht="15" hidden="false" customHeight="false" outlineLevel="0" collapsed="false">
      <c r="A633" s="12" t="s">
        <v>1195</v>
      </c>
      <c r="B633" s="20" t="s">
        <v>935</v>
      </c>
      <c r="C633" s="6"/>
      <c r="D633" s="6" t="s">
        <v>147</v>
      </c>
      <c r="E633" s="21" t="n">
        <v>-0.5535</v>
      </c>
      <c r="F633" s="21" t="n">
        <v>0.7039</v>
      </c>
      <c r="G633" s="21" t="n">
        <v>1.3947</v>
      </c>
      <c r="H633" s="21" t="n">
        <v>0.4065</v>
      </c>
      <c r="I633" s="10" t="s">
        <v>36</v>
      </c>
      <c r="J633" s="6" t="s">
        <v>29</v>
      </c>
      <c r="L633" s="6"/>
    </row>
    <row r="634" customFormat="false" ht="15" hidden="false" customHeight="false" outlineLevel="0" collapsed="false">
      <c r="A634" s="12" t="s">
        <v>1196</v>
      </c>
      <c r="B634" s="20" t="s">
        <v>935</v>
      </c>
      <c r="C634" s="6"/>
      <c r="D634" s="6" t="s">
        <v>134</v>
      </c>
      <c r="E634" s="21" t="n">
        <v>-0.1169</v>
      </c>
      <c r="F634" s="21" t="n">
        <v>0.0154</v>
      </c>
      <c r="G634" s="21" t="n">
        <v>0.9638</v>
      </c>
      <c r="H634" s="21" t="n">
        <v>0.0159</v>
      </c>
      <c r="I634" s="10" t="s">
        <v>36</v>
      </c>
      <c r="J634" s="6" t="s">
        <v>29</v>
      </c>
      <c r="L634" s="6"/>
    </row>
    <row r="635" customFormat="false" ht="15" hidden="false" customHeight="false" outlineLevel="0" collapsed="false">
      <c r="A635" s="12" t="s">
        <v>1197</v>
      </c>
      <c r="B635" s="20" t="s">
        <v>935</v>
      </c>
      <c r="C635" s="6"/>
      <c r="D635" s="6" t="s">
        <v>1198</v>
      </c>
      <c r="E635" s="21" t="n">
        <v>-0.3333</v>
      </c>
      <c r="F635" s="21" t="n">
        <v>0.3372</v>
      </c>
      <c r="G635" s="21" t="n">
        <v>0.9275</v>
      </c>
      <c r="H635" s="21" t="n">
        <v>0.7334</v>
      </c>
      <c r="I635" s="10" t="s">
        <v>36</v>
      </c>
      <c r="J635" s="6" t="s">
        <v>29</v>
      </c>
      <c r="L635" s="6"/>
    </row>
    <row r="636" customFormat="false" ht="15" hidden="false" customHeight="false" outlineLevel="0" collapsed="false">
      <c r="A636" s="12" t="s">
        <v>1199</v>
      </c>
      <c r="B636" s="20" t="s">
        <v>935</v>
      </c>
      <c r="C636" s="6"/>
      <c r="D636" s="6" t="s">
        <v>147</v>
      </c>
      <c r="E636" s="21" t="n">
        <v>0.3609</v>
      </c>
      <c r="F636" s="21" t="n">
        <v>-0.0441</v>
      </c>
      <c r="G636" s="21" t="n">
        <v>0.7659</v>
      </c>
      <c r="H636" s="21" t="n">
        <v>-0.0381</v>
      </c>
      <c r="I636" s="10" t="s">
        <v>36</v>
      </c>
      <c r="J636" s="6"/>
      <c r="L636" s="6"/>
    </row>
    <row r="637" customFormat="false" ht="15" hidden="false" customHeight="false" outlineLevel="0" collapsed="false">
      <c r="A637" s="12" t="s">
        <v>1200</v>
      </c>
      <c r="B637" s="20" t="s">
        <v>935</v>
      </c>
      <c r="C637" s="6"/>
      <c r="D637" s="6" t="s">
        <v>1201</v>
      </c>
      <c r="E637" s="21" t="n">
        <v>0.1521</v>
      </c>
      <c r="F637" s="21" t="n">
        <v>-0.0846</v>
      </c>
      <c r="G637" s="21" t="n">
        <v>0.8053</v>
      </c>
      <c r="H637" s="21" t="n">
        <v>0.4223</v>
      </c>
      <c r="I637" s="10" t="s">
        <v>36</v>
      </c>
      <c r="J637" s="6" t="s">
        <v>20</v>
      </c>
      <c r="L637" s="6"/>
    </row>
    <row r="638" customFormat="false" ht="15" hidden="false" customHeight="false" outlineLevel="0" collapsed="false">
      <c r="A638" s="12" t="s">
        <v>1202</v>
      </c>
      <c r="B638" s="20" t="s">
        <v>935</v>
      </c>
      <c r="C638" s="6"/>
      <c r="D638" s="6" t="s">
        <v>130</v>
      </c>
      <c r="E638" s="21" t="n">
        <v>-0.1378</v>
      </c>
      <c r="F638" s="21" t="n">
        <v>0.0625</v>
      </c>
      <c r="G638" s="21" t="n">
        <v>0.7765</v>
      </c>
      <c r="H638" s="21" t="n">
        <v>-0.4222</v>
      </c>
      <c r="I638" s="10" t="s">
        <v>36</v>
      </c>
      <c r="J638" s="6" t="s">
        <v>29</v>
      </c>
      <c r="L638" s="6"/>
    </row>
    <row r="639" customFormat="false" ht="15" hidden="false" customHeight="false" outlineLevel="0" collapsed="false">
      <c r="A639" s="12" t="s">
        <v>1203</v>
      </c>
      <c r="B639" s="20" t="s">
        <v>935</v>
      </c>
      <c r="C639" s="6"/>
      <c r="D639" s="6" t="s">
        <v>639</v>
      </c>
      <c r="E639" s="21" t="n">
        <v>0.6078</v>
      </c>
      <c r="F639" s="21" t="n">
        <v>0.3026</v>
      </c>
      <c r="G639" s="21" t="n">
        <v>0.5194</v>
      </c>
      <c r="H639" s="21" t="n">
        <v>-0.1816</v>
      </c>
      <c r="I639" s="10" t="s">
        <v>36</v>
      </c>
      <c r="J639" s="6" t="s">
        <v>20</v>
      </c>
      <c r="L639" s="6"/>
    </row>
    <row r="640" customFormat="false" ht="15" hidden="false" customHeight="false" outlineLevel="0" collapsed="false">
      <c r="A640" s="12" t="s">
        <v>1204</v>
      </c>
      <c r="B640" s="20" t="s">
        <v>935</v>
      </c>
      <c r="C640" s="6"/>
      <c r="D640" s="6" t="s">
        <v>1205</v>
      </c>
      <c r="E640" s="21" t="n">
        <v>0.6208</v>
      </c>
      <c r="F640" s="21" t="n">
        <v>-0.3702</v>
      </c>
      <c r="G640" s="21" t="n">
        <v>1.0567</v>
      </c>
      <c r="H640" s="21" t="n">
        <v>0.0714</v>
      </c>
      <c r="I640" s="10" t="s">
        <v>171</v>
      </c>
      <c r="J640" s="6"/>
      <c r="L640" s="6"/>
    </row>
    <row r="641" customFormat="false" ht="15" hidden="false" customHeight="false" outlineLevel="0" collapsed="false">
      <c r="A641" s="12" t="s">
        <v>1206</v>
      </c>
      <c r="B641" s="20" t="s">
        <v>935</v>
      </c>
      <c r="C641" s="6"/>
      <c r="D641" s="6" t="s">
        <v>1207</v>
      </c>
      <c r="E641" s="21" t="n">
        <v>0.9235</v>
      </c>
      <c r="F641" s="21" t="n">
        <v>-0.0151</v>
      </c>
      <c r="G641" s="21" t="n">
        <v>0.743</v>
      </c>
      <c r="H641" s="21" t="n">
        <v>-0.565</v>
      </c>
      <c r="I641" s="10" t="s">
        <v>171</v>
      </c>
      <c r="J641" s="6" t="s">
        <v>20</v>
      </c>
      <c r="L641" s="6"/>
    </row>
    <row r="642" customFormat="false" ht="15" hidden="false" customHeight="false" outlineLevel="0" collapsed="false">
      <c r="A642" s="12" t="s">
        <v>1208</v>
      </c>
      <c r="B642" s="20" t="s">
        <v>935</v>
      </c>
      <c r="C642" s="6"/>
      <c r="D642" s="6" t="s">
        <v>1209</v>
      </c>
      <c r="E642" s="21" t="n">
        <v>0.6446</v>
      </c>
      <c r="F642" s="21" t="n">
        <v>-0.2428</v>
      </c>
      <c r="G642" s="21" t="n">
        <v>0.7415</v>
      </c>
      <c r="H642" s="21" t="n">
        <v>0.2689</v>
      </c>
      <c r="I642" s="10" t="s">
        <v>171</v>
      </c>
      <c r="J642" s="6" t="s">
        <v>20</v>
      </c>
      <c r="L642" s="6"/>
    </row>
    <row r="643" customFormat="false" ht="15" hidden="false" customHeight="false" outlineLevel="0" collapsed="false">
      <c r="A643" s="12" t="s">
        <v>1210</v>
      </c>
      <c r="B643" s="20" t="s">
        <v>935</v>
      </c>
      <c r="C643" s="6"/>
      <c r="D643" s="6" t="s">
        <v>130</v>
      </c>
      <c r="E643" s="21" t="n">
        <v>0.7983</v>
      </c>
      <c r="F643" s="21" t="n">
        <v>0.2588</v>
      </c>
      <c r="G643" s="21" t="n">
        <v>0.8064</v>
      </c>
      <c r="H643" s="21" t="n">
        <v>-0.2071</v>
      </c>
      <c r="I643" s="10" t="s">
        <v>171</v>
      </c>
      <c r="J643" s="6"/>
      <c r="L643" s="6"/>
    </row>
    <row r="644" customFormat="false" ht="15" hidden="false" customHeight="false" outlineLevel="0" collapsed="false">
      <c r="A644" s="12" t="s">
        <v>1211</v>
      </c>
      <c r="B644" s="20" t="s">
        <v>935</v>
      </c>
      <c r="C644" s="6"/>
      <c r="D644" s="6" t="s">
        <v>1212</v>
      </c>
      <c r="E644" s="21" t="n">
        <v>0.1144</v>
      </c>
      <c r="F644" s="21" t="n">
        <v>-0.1798</v>
      </c>
      <c r="G644" s="21" t="n">
        <v>0.7515</v>
      </c>
      <c r="H644" s="21" t="n">
        <v>-0.0766</v>
      </c>
      <c r="I644" s="10" t="s">
        <v>19</v>
      </c>
      <c r="J644" s="6" t="s">
        <v>29</v>
      </c>
      <c r="L644" s="6"/>
    </row>
    <row r="645" customFormat="false" ht="15" hidden="false" customHeight="false" outlineLevel="0" collapsed="false">
      <c r="A645" s="12" t="s">
        <v>1213</v>
      </c>
      <c r="B645" s="20" t="s">
        <v>935</v>
      </c>
      <c r="C645" s="6"/>
      <c r="D645" s="6" t="s">
        <v>134</v>
      </c>
      <c r="E645" s="21" t="n">
        <v>0.2169</v>
      </c>
      <c r="F645" s="21" t="n">
        <v>-0.0019</v>
      </c>
      <c r="G645" s="21" t="n">
        <v>0.5953</v>
      </c>
      <c r="H645" s="21" t="n">
        <v>0.4969</v>
      </c>
      <c r="I645" s="10" t="s">
        <v>19</v>
      </c>
      <c r="J645" s="6" t="s">
        <v>29</v>
      </c>
      <c r="L645" s="6"/>
    </row>
    <row r="646" customFormat="false" ht="15" hidden="false" customHeight="false" outlineLevel="0" collapsed="false">
      <c r="A646" s="12" t="s">
        <v>1214</v>
      </c>
      <c r="B646" s="20" t="s">
        <v>935</v>
      </c>
      <c r="C646" s="6"/>
      <c r="D646" s="6" t="s">
        <v>130</v>
      </c>
      <c r="E646" s="21" t="n">
        <v>0.5095</v>
      </c>
      <c r="F646" s="21" t="n">
        <v>-0.0071</v>
      </c>
      <c r="G646" s="21" t="n">
        <v>0.6379</v>
      </c>
      <c r="H646" s="21" t="n">
        <v>0.2948</v>
      </c>
      <c r="I646" s="10" t="s">
        <v>19</v>
      </c>
      <c r="J646" s="6" t="s">
        <v>29</v>
      </c>
      <c r="L646" s="6"/>
    </row>
    <row r="647" customFormat="false" ht="15" hidden="false" customHeight="false" outlineLevel="0" collapsed="false">
      <c r="A647" s="12" t="s">
        <v>1215</v>
      </c>
      <c r="B647" s="20" t="s">
        <v>935</v>
      </c>
      <c r="C647" s="6"/>
      <c r="D647" s="6" t="s">
        <v>1216</v>
      </c>
      <c r="E647" s="21" t="n">
        <v>0.8107</v>
      </c>
      <c r="F647" s="21" t="n">
        <v>-0.289</v>
      </c>
      <c r="G647" s="21" t="n">
        <v>0.5217</v>
      </c>
      <c r="H647" s="21" t="n">
        <v>0.2284</v>
      </c>
      <c r="I647" s="10" t="s">
        <v>19</v>
      </c>
      <c r="J647" s="6" t="s">
        <v>29</v>
      </c>
      <c r="L647" s="6"/>
    </row>
    <row r="648" customFormat="false" ht="15" hidden="false" customHeight="false" outlineLevel="0" collapsed="false">
      <c r="A648" s="12" t="s">
        <v>1217</v>
      </c>
      <c r="B648" s="20" t="s">
        <v>935</v>
      </c>
      <c r="C648" s="6"/>
      <c r="D648" s="6" t="s">
        <v>130</v>
      </c>
      <c r="E648" s="21" t="n">
        <v>0.242</v>
      </c>
      <c r="F648" s="21" t="n">
        <v>-0.638</v>
      </c>
      <c r="G648" s="21" t="n">
        <v>0.9404</v>
      </c>
      <c r="H648" s="21" t="n">
        <v>0.6788</v>
      </c>
      <c r="I648" s="10" t="s">
        <v>19</v>
      </c>
      <c r="J648" s="6" t="s">
        <v>29</v>
      </c>
      <c r="L648" s="6"/>
    </row>
    <row r="649" customFormat="false" ht="15" hidden="false" customHeight="false" outlineLevel="0" collapsed="false">
      <c r="A649" s="12" t="s">
        <v>1218</v>
      </c>
      <c r="B649" s="20" t="s">
        <v>935</v>
      </c>
      <c r="C649" s="6"/>
      <c r="D649" s="6" t="s">
        <v>1165</v>
      </c>
      <c r="E649" s="21" t="n">
        <v>0.2606</v>
      </c>
      <c r="F649" s="21" t="n">
        <v>-0.0618</v>
      </c>
      <c r="G649" s="21" t="n">
        <v>0.6388</v>
      </c>
      <c r="H649" s="21" t="n">
        <v>0.431</v>
      </c>
      <c r="I649" s="10" t="s">
        <v>19</v>
      </c>
      <c r="J649" s="6" t="s">
        <v>29</v>
      </c>
      <c r="L649" s="6"/>
    </row>
    <row r="650" customFormat="false" ht="15" hidden="false" customHeight="false" outlineLevel="0" collapsed="false">
      <c r="A650" s="12" t="s">
        <v>1219</v>
      </c>
      <c r="B650" s="20" t="s">
        <v>935</v>
      </c>
      <c r="C650" s="6"/>
      <c r="D650" s="6" t="s">
        <v>430</v>
      </c>
      <c r="E650" s="21" t="n">
        <v>0.6498</v>
      </c>
      <c r="F650" s="21" t="n">
        <v>-0.2394</v>
      </c>
      <c r="G650" s="21" t="n">
        <v>0.9861</v>
      </c>
      <c r="H650" s="21" t="n">
        <v>0.025</v>
      </c>
      <c r="I650" s="10" t="s">
        <v>19</v>
      </c>
      <c r="J650" s="6" t="s">
        <v>29</v>
      </c>
      <c r="L650" s="6"/>
    </row>
    <row r="651" customFormat="false" ht="15" hidden="false" customHeight="false" outlineLevel="0" collapsed="false">
      <c r="A651" s="12" t="s">
        <v>1220</v>
      </c>
      <c r="B651" s="20" t="s">
        <v>935</v>
      </c>
      <c r="C651" s="6"/>
      <c r="D651" s="6" t="s">
        <v>1221</v>
      </c>
      <c r="E651" s="21" t="n">
        <v>0.3012</v>
      </c>
      <c r="F651" s="21" t="n">
        <v>-0.1802</v>
      </c>
      <c r="G651" s="21" t="n">
        <v>1.1394</v>
      </c>
      <c r="H651" s="21" t="n">
        <v>0.1936</v>
      </c>
      <c r="I651" s="10" t="s">
        <v>19</v>
      </c>
      <c r="J651" s="6" t="s">
        <v>29</v>
      </c>
      <c r="L651" s="6"/>
    </row>
    <row r="652" customFormat="false" ht="15" hidden="false" customHeight="false" outlineLevel="0" collapsed="false">
      <c r="A652" s="12" t="s">
        <v>1222</v>
      </c>
      <c r="B652" s="20" t="s">
        <v>935</v>
      </c>
      <c r="C652" s="6"/>
      <c r="D652" s="6" t="s">
        <v>134</v>
      </c>
      <c r="E652" s="21" t="n">
        <v>0.076</v>
      </c>
      <c r="F652" s="21" t="n">
        <v>-0.3096</v>
      </c>
      <c r="G652" s="21" t="n">
        <v>0.6819</v>
      </c>
      <c r="H652" s="21" t="n">
        <v>0.1032</v>
      </c>
      <c r="I652" s="10" t="s">
        <v>19</v>
      </c>
      <c r="J652" s="6" t="s">
        <v>29</v>
      </c>
      <c r="L652" s="6"/>
    </row>
    <row r="653" customFormat="false" ht="15" hidden="false" customHeight="false" outlineLevel="0" collapsed="false">
      <c r="A653" s="12" t="s">
        <v>1223</v>
      </c>
      <c r="B653" s="20" t="s">
        <v>935</v>
      </c>
      <c r="C653" s="6"/>
      <c r="D653" s="6" t="s">
        <v>1224</v>
      </c>
      <c r="E653" s="21" t="n">
        <v>0.4313</v>
      </c>
      <c r="F653" s="21" t="n">
        <v>-0.4088</v>
      </c>
      <c r="G653" s="21" t="n">
        <v>1.1855</v>
      </c>
      <c r="H653" s="21" t="n">
        <v>0.4212</v>
      </c>
      <c r="I653" s="10" t="s">
        <v>19</v>
      </c>
      <c r="J653" s="6" t="s">
        <v>29</v>
      </c>
      <c r="L653" s="6"/>
    </row>
    <row r="654" customFormat="false" ht="15" hidden="false" customHeight="false" outlineLevel="0" collapsed="false">
      <c r="A654" s="12" t="s">
        <v>1225</v>
      </c>
      <c r="B654" s="20" t="s">
        <v>935</v>
      </c>
      <c r="C654" s="6"/>
      <c r="D654" s="6" t="s">
        <v>147</v>
      </c>
      <c r="E654" s="21" t="n">
        <v>0.2854</v>
      </c>
      <c r="F654" s="21" t="n">
        <v>-1.6362</v>
      </c>
      <c r="G654" s="21" t="n">
        <v>1.0737</v>
      </c>
      <c r="H654" s="21" t="n">
        <v>1.314</v>
      </c>
      <c r="I654" s="10" t="s">
        <v>19</v>
      </c>
      <c r="J654" s="6" t="s">
        <v>29</v>
      </c>
      <c r="L654" s="6"/>
    </row>
    <row r="655" customFormat="false" ht="15" hidden="false" customHeight="false" outlineLevel="0" collapsed="false">
      <c r="A655" s="12" t="s">
        <v>1226</v>
      </c>
      <c r="B655" s="20" t="s">
        <v>935</v>
      </c>
      <c r="C655" s="6"/>
      <c r="D655" s="6" t="s">
        <v>1227</v>
      </c>
      <c r="E655" s="21" t="n">
        <v>0.2867</v>
      </c>
      <c r="F655" s="21" t="n">
        <v>-0.0327</v>
      </c>
      <c r="G655" s="21" t="n">
        <v>1.1623</v>
      </c>
      <c r="H655" s="21" t="n">
        <v>0.4504</v>
      </c>
      <c r="I655" s="10" t="s">
        <v>19</v>
      </c>
      <c r="J655" s="6" t="s">
        <v>29</v>
      </c>
      <c r="L655" s="6"/>
    </row>
    <row r="656" customFormat="false" ht="15" hidden="false" customHeight="false" outlineLevel="0" collapsed="false">
      <c r="A656" s="12" t="s">
        <v>1228</v>
      </c>
      <c r="B656" s="20" t="s">
        <v>935</v>
      </c>
      <c r="C656" s="6"/>
      <c r="D656" s="6" t="s">
        <v>1229</v>
      </c>
      <c r="E656" s="21" t="n">
        <v>-0.1788</v>
      </c>
      <c r="F656" s="21" t="n">
        <v>0.635</v>
      </c>
      <c r="G656" s="21" t="n">
        <v>0.8927</v>
      </c>
      <c r="H656" s="21" t="n">
        <v>0.4573</v>
      </c>
      <c r="I656" s="10" t="s">
        <v>19</v>
      </c>
      <c r="J656" s="6" t="s">
        <v>20</v>
      </c>
      <c r="L656" s="6"/>
    </row>
    <row r="657" customFormat="false" ht="15" hidden="false" customHeight="false" outlineLevel="0" collapsed="false">
      <c r="A657" s="12" t="s">
        <v>1230</v>
      </c>
      <c r="B657" s="20" t="s">
        <v>935</v>
      </c>
      <c r="C657" s="6"/>
      <c r="D657" s="6" t="s">
        <v>134</v>
      </c>
      <c r="E657" s="21" t="n">
        <v>0.3119</v>
      </c>
      <c r="F657" s="21" t="n">
        <v>-0.0804</v>
      </c>
      <c r="G657" s="21" t="n">
        <v>1.0066</v>
      </c>
      <c r="H657" s="21" t="n">
        <v>0.8586</v>
      </c>
      <c r="I657" s="10" t="s">
        <v>19</v>
      </c>
      <c r="J657" s="6" t="s">
        <v>29</v>
      </c>
      <c r="L657" s="6"/>
    </row>
    <row r="658" customFormat="false" ht="15" hidden="false" customHeight="false" outlineLevel="0" collapsed="false">
      <c r="A658" s="12" t="s">
        <v>1231</v>
      </c>
      <c r="B658" s="20" t="s">
        <v>935</v>
      </c>
      <c r="C658" s="6"/>
      <c r="D658" s="6" t="s">
        <v>147</v>
      </c>
      <c r="E658" s="21" t="n">
        <v>0.4552</v>
      </c>
      <c r="F658" s="21" t="n">
        <v>-0.1097</v>
      </c>
      <c r="G658" s="21" t="n">
        <v>1.1324</v>
      </c>
      <c r="H658" s="21" t="n">
        <v>-0.3673</v>
      </c>
      <c r="I658" s="10" t="s">
        <v>19</v>
      </c>
      <c r="J658" s="6" t="s">
        <v>29</v>
      </c>
      <c r="L658" s="6"/>
    </row>
    <row r="659" customFormat="false" ht="15" hidden="false" customHeight="false" outlineLevel="0" collapsed="false">
      <c r="A659" s="12" t="s">
        <v>1232</v>
      </c>
      <c r="B659" s="20" t="s">
        <v>935</v>
      </c>
      <c r="C659" s="6"/>
      <c r="D659" s="6" t="s">
        <v>130</v>
      </c>
      <c r="E659" s="21" t="n">
        <v>0.2588</v>
      </c>
      <c r="F659" s="21" t="n">
        <v>-0.0503</v>
      </c>
      <c r="G659" s="21" t="n">
        <v>0.6583</v>
      </c>
      <c r="H659" s="21" t="n">
        <v>0.4318</v>
      </c>
      <c r="I659" s="10" t="s">
        <v>19</v>
      </c>
      <c r="J659" s="6" t="s">
        <v>29</v>
      </c>
      <c r="L659" s="6"/>
    </row>
    <row r="660" customFormat="false" ht="15" hidden="false" customHeight="false" outlineLevel="0" collapsed="false">
      <c r="A660" s="12" t="s">
        <v>1233</v>
      </c>
      <c r="B660" s="20" t="s">
        <v>935</v>
      </c>
      <c r="C660" s="6"/>
      <c r="D660" s="6" t="s">
        <v>134</v>
      </c>
      <c r="E660" s="21" t="n">
        <v>0.0465</v>
      </c>
      <c r="F660" s="21" t="n">
        <v>0.5534</v>
      </c>
      <c r="G660" s="21" t="n">
        <v>0.9997</v>
      </c>
      <c r="H660" s="21" t="n">
        <v>-0.3272</v>
      </c>
      <c r="I660" s="10" t="s">
        <v>19</v>
      </c>
      <c r="J660" s="6" t="s">
        <v>29</v>
      </c>
      <c r="L660" s="6"/>
    </row>
    <row r="661" customFormat="false" ht="15" hidden="false" customHeight="false" outlineLevel="0" collapsed="false">
      <c r="A661" s="12" t="s">
        <v>1234</v>
      </c>
      <c r="B661" s="20" t="s">
        <v>935</v>
      </c>
      <c r="C661" s="6"/>
      <c r="D661" s="6" t="s">
        <v>1098</v>
      </c>
      <c r="E661" s="21" t="n">
        <v>0.0027</v>
      </c>
      <c r="F661" s="21" t="n">
        <v>-0.0144</v>
      </c>
      <c r="G661" s="21" t="n">
        <v>1.1197</v>
      </c>
      <c r="H661" s="21" t="n">
        <v>0.1932</v>
      </c>
      <c r="I661" s="10" t="s">
        <v>19</v>
      </c>
      <c r="J661" s="6" t="s">
        <v>29</v>
      </c>
      <c r="L661" s="6"/>
    </row>
    <row r="662" customFormat="false" ht="15" hidden="false" customHeight="false" outlineLevel="0" collapsed="false">
      <c r="A662" s="12" t="s">
        <v>1235</v>
      </c>
      <c r="B662" s="20" t="s">
        <v>935</v>
      </c>
      <c r="C662" s="6"/>
      <c r="D662" s="6" t="s">
        <v>134</v>
      </c>
      <c r="E662" s="21" t="n">
        <v>0.6286</v>
      </c>
      <c r="F662" s="21" t="n">
        <v>0.3323</v>
      </c>
      <c r="G662" s="21" t="n">
        <v>0.3081</v>
      </c>
      <c r="H662" s="21" t="n">
        <v>-0.0138</v>
      </c>
      <c r="I662" s="10" t="s">
        <v>19</v>
      </c>
      <c r="J662" s="6" t="s">
        <v>29</v>
      </c>
      <c r="L662" s="6"/>
    </row>
    <row r="663" customFormat="false" ht="15" hidden="false" customHeight="false" outlineLevel="0" collapsed="false">
      <c r="A663" s="12" t="s">
        <v>1236</v>
      </c>
      <c r="B663" s="20" t="s">
        <v>935</v>
      </c>
      <c r="C663" s="6"/>
      <c r="D663" s="6" t="s">
        <v>1237</v>
      </c>
      <c r="E663" s="21" t="n">
        <v>0.3391</v>
      </c>
      <c r="F663" s="21" t="n">
        <v>0.4689</v>
      </c>
      <c r="G663" s="21" t="n">
        <v>0.796</v>
      </c>
      <c r="H663" s="21" t="n">
        <v>-0.1343</v>
      </c>
      <c r="I663" s="10" t="s">
        <v>19</v>
      </c>
      <c r="J663" s="6" t="s">
        <v>29</v>
      </c>
      <c r="L663" s="6"/>
    </row>
    <row r="664" customFormat="false" ht="15" hidden="false" customHeight="false" outlineLevel="0" collapsed="false">
      <c r="A664" s="12" t="s">
        <v>1238</v>
      </c>
      <c r="B664" s="20" t="s">
        <v>935</v>
      </c>
      <c r="C664" s="6"/>
      <c r="D664" s="6" t="s">
        <v>130</v>
      </c>
      <c r="E664" s="21" t="n">
        <v>0.7856</v>
      </c>
      <c r="F664" s="21" t="n">
        <v>-0.1848</v>
      </c>
      <c r="G664" s="21" t="n">
        <v>0.5421</v>
      </c>
      <c r="H664" s="21" t="n">
        <v>0.5689</v>
      </c>
      <c r="I664" s="10" t="s">
        <v>19</v>
      </c>
      <c r="J664" s="6" t="s">
        <v>29</v>
      </c>
      <c r="L664" s="6"/>
    </row>
    <row r="665" customFormat="false" ht="15" hidden="false" customHeight="false" outlineLevel="0" collapsed="false">
      <c r="A665" s="12" t="s">
        <v>1239</v>
      </c>
      <c r="B665" s="20" t="s">
        <v>935</v>
      </c>
      <c r="C665" s="6"/>
      <c r="D665" s="6" t="s">
        <v>1240</v>
      </c>
      <c r="E665" s="21" t="n">
        <v>0.9471</v>
      </c>
      <c r="F665" s="21" t="n">
        <v>-0.0513</v>
      </c>
      <c r="G665" s="21" t="n">
        <v>0.6678</v>
      </c>
      <c r="H665" s="21" t="n">
        <v>0.2585</v>
      </c>
      <c r="I665" s="10" t="s">
        <v>19</v>
      </c>
      <c r="J665" s="6" t="s">
        <v>29</v>
      </c>
      <c r="L665" s="6"/>
    </row>
    <row r="666" customFormat="false" ht="15" hidden="false" customHeight="false" outlineLevel="0" collapsed="false">
      <c r="A666" s="12" t="s">
        <v>1241</v>
      </c>
      <c r="B666" s="20" t="s">
        <v>935</v>
      </c>
      <c r="C666" s="6"/>
      <c r="D666" s="6" t="s">
        <v>134</v>
      </c>
      <c r="E666" s="21" t="n">
        <v>0.6005</v>
      </c>
      <c r="F666" s="21" t="n">
        <v>-0.2845</v>
      </c>
      <c r="G666" s="21" t="n">
        <v>0.4759</v>
      </c>
      <c r="H666" s="21" t="n">
        <v>-0.1732</v>
      </c>
      <c r="I666" s="10" t="s">
        <v>19</v>
      </c>
      <c r="J666" s="6" t="s">
        <v>29</v>
      </c>
      <c r="L666" s="6"/>
    </row>
    <row r="667" customFormat="false" ht="15" hidden="false" customHeight="false" outlineLevel="0" collapsed="false">
      <c r="A667" s="12" t="s">
        <v>1242</v>
      </c>
      <c r="B667" s="20" t="s">
        <v>935</v>
      </c>
      <c r="C667" s="6"/>
      <c r="D667" s="6" t="s">
        <v>1243</v>
      </c>
      <c r="E667" s="21" t="n">
        <v>-0.4517</v>
      </c>
      <c r="F667" s="21" t="n">
        <v>0.1835</v>
      </c>
      <c r="G667" s="21" t="n">
        <v>0.7259</v>
      </c>
      <c r="H667" s="21" t="n">
        <v>0.8586</v>
      </c>
      <c r="I667" s="10" t="s">
        <v>19</v>
      </c>
      <c r="J667" s="6" t="s">
        <v>20</v>
      </c>
      <c r="L667" s="6"/>
    </row>
    <row r="668" customFormat="false" ht="15" hidden="false" customHeight="false" outlineLevel="0" collapsed="false">
      <c r="A668" s="12" t="s">
        <v>1244</v>
      </c>
      <c r="B668" s="20" t="s">
        <v>935</v>
      </c>
      <c r="C668" s="6"/>
      <c r="D668" s="6" t="s">
        <v>1245</v>
      </c>
      <c r="E668" s="21" t="n">
        <v>0.2944</v>
      </c>
      <c r="F668" s="21" t="n">
        <v>-0.1656</v>
      </c>
      <c r="G668" s="21" t="n">
        <v>0.6691</v>
      </c>
      <c r="H668" s="21" t="n">
        <v>-0.0532</v>
      </c>
      <c r="I668" s="10" t="s">
        <v>19</v>
      </c>
      <c r="J668" s="6" t="s">
        <v>29</v>
      </c>
      <c r="L668" s="6"/>
    </row>
    <row r="669" customFormat="false" ht="15" hidden="false" customHeight="false" outlineLevel="0" collapsed="false">
      <c r="A669" s="12" t="s">
        <v>1246</v>
      </c>
      <c r="B669" s="20" t="s">
        <v>935</v>
      </c>
      <c r="C669" s="6"/>
      <c r="D669" s="6" t="s">
        <v>130</v>
      </c>
      <c r="E669" s="21" t="n">
        <v>0.2689</v>
      </c>
      <c r="F669" s="21" t="n">
        <v>-0.0123</v>
      </c>
      <c r="G669" s="21" t="n">
        <v>1.7895</v>
      </c>
      <c r="H669" s="21" t="n">
        <v>-0.0373</v>
      </c>
      <c r="I669" s="10" t="s">
        <v>19</v>
      </c>
      <c r="J669" s="6" t="s">
        <v>29</v>
      </c>
      <c r="L669" s="6"/>
    </row>
    <row r="670" customFormat="false" ht="15" hidden="false" customHeight="false" outlineLevel="0" collapsed="false">
      <c r="A670" s="12" t="s">
        <v>1247</v>
      </c>
      <c r="B670" s="20" t="s">
        <v>935</v>
      </c>
      <c r="C670" s="6"/>
      <c r="D670" s="6" t="s">
        <v>1248</v>
      </c>
      <c r="E670" s="21" t="n">
        <v>0.1705</v>
      </c>
      <c r="F670" s="21" t="n">
        <v>-0.1583</v>
      </c>
      <c r="G670" s="21" t="n">
        <v>0.6829</v>
      </c>
      <c r="H670" s="21" t="n">
        <v>-0.0685</v>
      </c>
      <c r="I670" s="10" t="s">
        <v>19</v>
      </c>
      <c r="J670" s="6" t="s">
        <v>29</v>
      </c>
      <c r="L670" s="6"/>
    </row>
    <row r="671" customFormat="false" ht="15" hidden="false" customHeight="false" outlineLevel="0" collapsed="false">
      <c r="A671" s="12" t="s">
        <v>1249</v>
      </c>
      <c r="B671" s="20" t="s">
        <v>1250</v>
      </c>
      <c r="C671" s="6" t="s">
        <v>152</v>
      </c>
      <c r="D671" s="6" t="s">
        <v>1251</v>
      </c>
      <c r="E671" s="21" t="n">
        <v>0.1025</v>
      </c>
      <c r="F671" s="21" t="n">
        <v>0.5863</v>
      </c>
      <c r="G671" s="21" t="n">
        <v>0.0439</v>
      </c>
      <c r="H671" s="21" t="n">
        <v>0.7107</v>
      </c>
      <c r="I671" s="10" t="s">
        <v>24</v>
      </c>
      <c r="J671" s="6" t="s">
        <v>20</v>
      </c>
      <c r="K671" s="0" t="s">
        <v>30</v>
      </c>
      <c r="L671" s="6"/>
    </row>
    <row r="672" customFormat="false" ht="15" hidden="false" customHeight="false" outlineLevel="0" collapsed="false">
      <c r="A672" s="12" t="s">
        <v>1252</v>
      </c>
      <c r="B672" s="20" t="s">
        <v>1250</v>
      </c>
      <c r="C672" s="6" t="s">
        <v>17</v>
      </c>
      <c r="D672" s="6" t="s">
        <v>1253</v>
      </c>
      <c r="E672" s="21" t="n">
        <v>0.2468</v>
      </c>
      <c r="F672" s="21" t="n">
        <v>0.5782</v>
      </c>
      <c r="G672" s="21" t="n">
        <v>-0.3038</v>
      </c>
      <c r="H672" s="21" t="n">
        <v>0.6603</v>
      </c>
      <c r="I672" s="10" t="s">
        <v>19</v>
      </c>
      <c r="J672" s="6" t="s">
        <v>20</v>
      </c>
      <c r="L672" s="6"/>
    </row>
    <row r="673" customFormat="false" ht="15" hidden="false" customHeight="false" outlineLevel="0" collapsed="false">
      <c r="A673" s="12" t="s">
        <v>1254</v>
      </c>
      <c r="B673" s="20" t="s">
        <v>1250</v>
      </c>
      <c r="C673" s="6" t="s">
        <v>161</v>
      </c>
      <c r="D673" s="6" t="s">
        <v>1255</v>
      </c>
      <c r="E673" s="21" t="n">
        <v>-0.1532</v>
      </c>
      <c r="F673" s="21" t="n">
        <v>-0.2597</v>
      </c>
      <c r="G673" s="21" t="n">
        <v>-0.4245</v>
      </c>
      <c r="H673" s="21" t="n">
        <v>0.7689</v>
      </c>
      <c r="I673" s="10" t="s">
        <v>36</v>
      </c>
      <c r="J673" s="6" t="s">
        <v>29</v>
      </c>
      <c r="L673" s="6"/>
    </row>
    <row r="674" customFormat="false" ht="15" hidden="false" customHeight="false" outlineLevel="0" collapsed="false">
      <c r="A674" s="12" t="s">
        <v>1256</v>
      </c>
      <c r="B674" s="20" t="s">
        <v>1250</v>
      </c>
      <c r="C674" s="6" t="s">
        <v>166</v>
      </c>
      <c r="D674" s="6" t="s">
        <v>1257</v>
      </c>
      <c r="E674" s="21" t="n">
        <v>0.1666</v>
      </c>
      <c r="F674" s="21" t="n">
        <v>0.0281</v>
      </c>
      <c r="G674" s="21" t="n">
        <v>-0.0251</v>
      </c>
      <c r="H674" s="21" t="n">
        <v>0.867</v>
      </c>
      <c r="I674" s="10" t="s">
        <v>36</v>
      </c>
      <c r="J674" s="6" t="s">
        <v>29</v>
      </c>
      <c r="L674" s="6"/>
    </row>
    <row r="675" customFormat="false" ht="15" hidden="false" customHeight="false" outlineLevel="0" collapsed="false">
      <c r="A675" s="12" t="s">
        <v>1258</v>
      </c>
      <c r="B675" s="20" t="s">
        <v>1250</v>
      </c>
      <c r="C675" s="6" t="s">
        <v>173</v>
      </c>
      <c r="D675" s="6" t="s">
        <v>1259</v>
      </c>
      <c r="E675" s="21" t="n">
        <v>-0.1568</v>
      </c>
      <c r="F675" s="21" t="n">
        <v>0.4417</v>
      </c>
      <c r="G675" s="21" t="n">
        <v>-0.0529</v>
      </c>
      <c r="H675" s="21" t="n">
        <v>0.6563</v>
      </c>
      <c r="I675" s="10" t="s">
        <v>19</v>
      </c>
      <c r="J675" s="6" t="s">
        <v>20</v>
      </c>
      <c r="L675" s="6"/>
    </row>
    <row r="676" customFormat="false" ht="15" hidden="false" customHeight="false" outlineLevel="0" collapsed="false">
      <c r="A676" s="12" t="s">
        <v>1260</v>
      </c>
      <c r="B676" s="20" t="s">
        <v>1250</v>
      </c>
      <c r="C676" s="6" t="s">
        <v>178</v>
      </c>
      <c r="D676" s="6" t="s">
        <v>1261</v>
      </c>
      <c r="E676" s="21" t="n">
        <v>0.3371</v>
      </c>
      <c r="F676" s="21" t="n">
        <v>0.3335</v>
      </c>
      <c r="G676" s="21" t="n">
        <v>0.171</v>
      </c>
      <c r="H676" s="21" t="n">
        <v>0.5536</v>
      </c>
      <c r="I676" s="10" t="s">
        <v>24</v>
      </c>
      <c r="J676" s="6"/>
      <c r="L676" s="6"/>
    </row>
    <row r="677" customFormat="false" ht="15" hidden="false" customHeight="false" outlineLevel="0" collapsed="false">
      <c r="A677" s="12" t="s">
        <v>1262</v>
      </c>
      <c r="B677" s="20" t="s">
        <v>1250</v>
      </c>
      <c r="C677" s="6" t="s">
        <v>178</v>
      </c>
      <c r="D677" s="6" t="s">
        <v>1263</v>
      </c>
      <c r="E677" s="21" t="n">
        <v>-0.108</v>
      </c>
      <c r="F677" s="21" t="n">
        <v>0.2478</v>
      </c>
      <c r="G677" s="21" t="n">
        <v>-0.2565</v>
      </c>
      <c r="H677" s="21" t="n">
        <v>1.2415</v>
      </c>
      <c r="I677" s="10" t="s">
        <v>36</v>
      </c>
      <c r="J677" s="6" t="s">
        <v>29</v>
      </c>
      <c r="L677" s="6"/>
    </row>
    <row r="678" customFormat="false" ht="15" hidden="false" customHeight="false" outlineLevel="0" collapsed="false">
      <c r="A678" s="12" t="s">
        <v>1264</v>
      </c>
      <c r="B678" s="20" t="s">
        <v>1250</v>
      </c>
      <c r="C678" s="6" t="s">
        <v>178</v>
      </c>
      <c r="D678" s="6" t="s">
        <v>1265</v>
      </c>
      <c r="E678" s="21" t="n">
        <v>0.0892</v>
      </c>
      <c r="F678" s="21" t="n">
        <v>0.2522</v>
      </c>
      <c r="G678" s="21" t="n">
        <v>-0.1968</v>
      </c>
      <c r="H678" s="21" t="n">
        <v>1.6176</v>
      </c>
      <c r="I678" s="10" t="s">
        <v>36</v>
      </c>
      <c r="J678" s="6" t="s">
        <v>29</v>
      </c>
      <c r="L678" s="6"/>
    </row>
    <row r="679" customFormat="false" ht="15" hidden="false" customHeight="false" outlineLevel="0" collapsed="false">
      <c r="A679" s="12" t="s">
        <v>1266</v>
      </c>
      <c r="B679" s="20" t="s">
        <v>1250</v>
      </c>
      <c r="C679" s="6" t="s">
        <v>178</v>
      </c>
      <c r="D679" s="6" t="s">
        <v>1267</v>
      </c>
      <c r="E679" s="21" t="n">
        <v>-0.2557</v>
      </c>
      <c r="F679" s="21" t="n">
        <v>0.3876</v>
      </c>
      <c r="G679" s="21" t="n">
        <v>-0.1281</v>
      </c>
      <c r="H679" s="21" t="n">
        <v>1.1691</v>
      </c>
      <c r="I679" s="10" t="s">
        <v>36</v>
      </c>
      <c r="J679" s="6" t="s">
        <v>29</v>
      </c>
      <c r="L679" s="6"/>
    </row>
    <row r="680" customFormat="false" ht="15" hidden="false" customHeight="false" outlineLevel="0" collapsed="false">
      <c r="A680" s="12" t="s">
        <v>1268</v>
      </c>
      <c r="B680" s="20" t="s">
        <v>1250</v>
      </c>
      <c r="C680" s="6" t="s">
        <v>178</v>
      </c>
      <c r="D680" s="6" t="s">
        <v>1269</v>
      </c>
      <c r="E680" s="21" t="n">
        <v>0.3079</v>
      </c>
      <c r="F680" s="21" t="n">
        <v>0.3896</v>
      </c>
      <c r="G680" s="21" t="n">
        <v>-0.165</v>
      </c>
      <c r="H680" s="21" t="n">
        <v>1.168</v>
      </c>
      <c r="I680" s="10" t="s">
        <v>36</v>
      </c>
      <c r="J680" s="6" t="s">
        <v>29</v>
      </c>
      <c r="L680" s="6"/>
    </row>
    <row r="681" customFormat="false" ht="15" hidden="false" customHeight="false" outlineLevel="0" collapsed="false">
      <c r="A681" s="12" t="s">
        <v>1270</v>
      </c>
      <c r="B681" s="20" t="s">
        <v>1250</v>
      </c>
      <c r="C681" s="6" t="s">
        <v>178</v>
      </c>
      <c r="D681" s="6" t="s">
        <v>1271</v>
      </c>
      <c r="E681" s="21" t="n">
        <v>-0.0799</v>
      </c>
      <c r="F681" s="21" t="n">
        <v>0.4434</v>
      </c>
      <c r="G681" s="21" t="n">
        <v>-0.6421</v>
      </c>
      <c r="H681" s="21" t="n">
        <v>1.1906</v>
      </c>
      <c r="I681" s="10" t="s">
        <v>19</v>
      </c>
      <c r="J681" s="6" t="s">
        <v>20</v>
      </c>
      <c r="L681" s="6"/>
    </row>
    <row r="682" customFormat="false" ht="15" hidden="false" customHeight="false" outlineLevel="0" collapsed="false">
      <c r="A682" s="12" t="s">
        <v>1272</v>
      </c>
      <c r="B682" s="20" t="s">
        <v>1250</v>
      </c>
      <c r="C682" s="6" t="s">
        <v>187</v>
      </c>
      <c r="D682" s="6" t="s">
        <v>1273</v>
      </c>
      <c r="E682" s="21" t="n">
        <v>0.8934</v>
      </c>
      <c r="F682" s="21" t="n">
        <v>-0.4462</v>
      </c>
      <c r="G682" s="21" t="n">
        <v>-0.2181</v>
      </c>
      <c r="H682" s="21" t="n">
        <v>0.376</v>
      </c>
      <c r="I682" s="10" t="s">
        <v>36</v>
      </c>
      <c r="J682" s="6" t="s">
        <v>20</v>
      </c>
      <c r="L682" s="6"/>
    </row>
    <row r="683" customFormat="false" ht="15" hidden="false" customHeight="false" outlineLevel="0" collapsed="false">
      <c r="A683" s="12" t="s">
        <v>1274</v>
      </c>
      <c r="B683" s="20" t="s">
        <v>1250</v>
      </c>
      <c r="C683" s="6" t="s">
        <v>190</v>
      </c>
      <c r="D683" s="6" t="s">
        <v>1275</v>
      </c>
      <c r="E683" s="21" t="n">
        <v>-0.0548</v>
      </c>
      <c r="F683" s="21" t="n">
        <v>0.2786</v>
      </c>
      <c r="G683" s="21" t="n">
        <v>0.1929</v>
      </c>
      <c r="H683" s="21" t="n">
        <v>0.6701</v>
      </c>
      <c r="I683" s="10" t="s">
        <v>36</v>
      </c>
      <c r="J683" s="6" t="s">
        <v>29</v>
      </c>
      <c r="L683" s="6"/>
    </row>
    <row r="684" customFormat="false" ht="15" hidden="false" customHeight="false" outlineLevel="0" collapsed="false">
      <c r="A684" s="12" t="s">
        <v>1276</v>
      </c>
      <c r="B684" s="20" t="s">
        <v>1250</v>
      </c>
      <c r="C684" s="6" t="s">
        <v>32</v>
      </c>
      <c r="D684" s="6" t="s">
        <v>1277</v>
      </c>
      <c r="E684" s="21" t="n">
        <v>0.1318</v>
      </c>
      <c r="F684" s="21" t="n">
        <v>-0.1646</v>
      </c>
      <c r="G684" s="21" t="n">
        <v>-0.3606</v>
      </c>
      <c r="H684" s="21" t="n">
        <v>0.8581</v>
      </c>
      <c r="I684" s="10" t="s">
        <v>36</v>
      </c>
      <c r="J684" s="6" t="s">
        <v>29</v>
      </c>
      <c r="L684" s="6"/>
    </row>
    <row r="685" customFormat="false" ht="15" hidden="false" customHeight="false" outlineLevel="0" collapsed="false">
      <c r="A685" s="12" t="s">
        <v>1278</v>
      </c>
      <c r="B685" s="20" t="s">
        <v>1250</v>
      </c>
      <c r="C685" s="6" t="s">
        <v>195</v>
      </c>
      <c r="D685" s="6" t="s">
        <v>1279</v>
      </c>
      <c r="E685" s="21" t="n">
        <v>0.0794</v>
      </c>
      <c r="F685" s="21" t="n">
        <v>0.3523</v>
      </c>
      <c r="G685" s="21" t="n">
        <v>-0.3448</v>
      </c>
      <c r="H685" s="21" t="n">
        <v>0.7916</v>
      </c>
      <c r="I685" s="10" t="s">
        <v>36</v>
      </c>
      <c r="J685" s="6" t="s">
        <v>29</v>
      </c>
      <c r="K685" s="0" t="s">
        <v>30</v>
      </c>
      <c r="L685" s="6"/>
    </row>
    <row r="686" customFormat="false" ht="15" hidden="false" customHeight="false" outlineLevel="0" collapsed="false">
      <c r="A686" s="12" t="s">
        <v>1280</v>
      </c>
      <c r="B686" s="20" t="s">
        <v>1250</v>
      </c>
      <c r="C686" s="6" t="s">
        <v>195</v>
      </c>
      <c r="D686" s="6" t="s">
        <v>1281</v>
      </c>
      <c r="E686" s="21" t="n">
        <v>0.1572</v>
      </c>
      <c r="F686" s="21" t="n">
        <v>0.0885</v>
      </c>
      <c r="G686" s="21" t="n">
        <v>-0.0319</v>
      </c>
      <c r="H686" s="21" t="n">
        <v>0.6818</v>
      </c>
      <c r="I686" s="10" t="s">
        <v>36</v>
      </c>
      <c r="J686" s="6" t="s">
        <v>29</v>
      </c>
      <c r="K686" s="0" t="s">
        <v>30</v>
      </c>
      <c r="L686" s="6"/>
    </row>
    <row r="687" customFormat="false" ht="15" hidden="false" customHeight="false" outlineLevel="0" collapsed="false">
      <c r="A687" s="12" t="s">
        <v>1282</v>
      </c>
      <c r="B687" s="20" t="s">
        <v>1250</v>
      </c>
      <c r="C687" s="6" t="s">
        <v>198</v>
      </c>
      <c r="D687" s="6" t="s">
        <v>1283</v>
      </c>
      <c r="E687" s="21" t="n">
        <v>0.0418</v>
      </c>
      <c r="F687" s="21" t="n">
        <v>0.4752</v>
      </c>
      <c r="G687" s="21" t="n">
        <v>0.2132</v>
      </c>
      <c r="H687" s="21" t="n">
        <v>0.7092</v>
      </c>
      <c r="I687" s="10" t="s">
        <v>24</v>
      </c>
      <c r="J687" s="6" t="s">
        <v>29</v>
      </c>
      <c r="L687" s="6"/>
    </row>
    <row r="688" customFormat="false" ht="15" hidden="false" customHeight="false" outlineLevel="0" collapsed="false">
      <c r="A688" s="12" t="s">
        <v>1284</v>
      </c>
      <c r="B688" s="20" t="s">
        <v>1250</v>
      </c>
      <c r="C688" s="6" t="s">
        <v>198</v>
      </c>
      <c r="D688" s="6" t="s">
        <v>1285</v>
      </c>
      <c r="E688" s="21" t="n">
        <v>0.0554</v>
      </c>
      <c r="F688" s="21" t="n">
        <v>0.4875</v>
      </c>
      <c r="G688" s="21" t="n">
        <v>0.0731</v>
      </c>
      <c r="H688" s="21" t="n">
        <v>0.6226</v>
      </c>
      <c r="I688" s="10" t="s">
        <v>24</v>
      </c>
      <c r="J688" s="6" t="s">
        <v>29</v>
      </c>
      <c r="K688" s="0" t="s">
        <v>30</v>
      </c>
      <c r="L688" s="6"/>
    </row>
    <row r="689" customFormat="false" ht="15" hidden="false" customHeight="false" outlineLevel="0" collapsed="false">
      <c r="A689" s="12" t="s">
        <v>1286</v>
      </c>
      <c r="B689" s="20" t="s">
        <v>1250</v>
      </c>
      <c r="C689" s="6" t="s">
        <v>198</v>
      </c>
      <c r="D689" s="6" t="s">
        <v>1011</v>
      </c>
      <c r="E689" s="21" t="n">
        <v>-0.0179</v>
      </c>
      <c r="F689" s="21" t="n">
        <v>0.0263</v>
      </c>
      <c r="G689" s="21" t="n">
        <v>-0.3833</v>
      </c>
      <c r="H689" s="21" t="n">
        <v>0.7454</v>
      </c>
      <c r="I689" s="10" t="s">
        <v>36</v>
      </c>
      <c r="J689" s="6" t="s">
        <v>29</v>
      </c>
      <c r="L689" s="6"/>
    </row>
    <row r="690" customFormat="false" ht="15" hidden="false" customHeight="false" outlineLevel="0" collapsed="false">
      <c r="A690" s="12" t="s">
        <v>1287</v>
      </c>
      <c r="B690" s="20" t="s">
        <v>1250</v>
      </c>
      <c r="C690" s="6" t="s">
        <v>681</v>
      </c>
      <c r="D690" s="6" t="s">
        <v>1288</v>
      </c>
      <c r="E690" s="21" t="n">
        <v>0.2297</v>
      </c>
      <c r="F690" s="21" t="n">
        <v>0.4105</v>
      </c>
      <c r="G690" s="21" t="n">
        <v>-0.2314</v>
      </c>
      <c r="H690" s="21" t="n">
        <v>0.7714</v>
      </c>
      <c r="I690" s="10" t="s">
        <v>36</v>
      </c>
      <c r="J690" s="6" t="s">
        <v>29</v>
      </c>
      <c r="L690" s="6"/>
    </row>
    <row r="691" customFormat="false" ht="15" hidden="false" customHeight="false" outlineLevel="0" collapsed="false">
      <c r="A691" s="12" t="s">
        <v>1289</v>
      </c>
      <c r="B691" s="20" t="s">
        <v>1250</v>
      </c>
      <c r="C691" s="6" t="s">
        <v>681</v>
      </c>
      <c r="D691" s="6" t="s">
        <v>1290</v>
      </c>
      <c r="E691" s="21" t="n">
        <v>0.2005</v>
      </c>
      <c r="F691" s="21" t="n">
        <v>0.2361</v>
      </c>
      <c r="G691" s="21" t="n">
        <v>-0.4283</v>
      </c>
      <c r="H691" s="21" t="n">
        <v>0.6389</v>
      </c>
      <c r="I691" s="10" t="s">
        <v>19</v>
      </c>
      <c r="J691" s="6" t="s">
        <v>20</v>
      </c>
      <c r="L691" s="6"/>
    </row>
    <row r="692" customFormat="false" ht="15" hidden="false" customHeight="false" outlineLevel="0" collapsed="false">
      <c r="A692" s="12" t="s">
        <v>1291</v>
      </c>
      <c r="B692" s="20" t="s">
        <v>1250</v>
      </c>
      <c r="C692" s="6" t="s">
        <v>681</v>
      </c>
      <c r="D692" s="6" t="s">
        <v>1292</v>
      </c>
      <c r="E692" s="21" t="n">
        <v>0.0537</v>
      </c>
      <c r="F692" s="21" t="n">
        <v>-0.2289</v>
      </c>
      <c r="G692" s="21" t="n">
        <v>0.2002</v>
      </c>
      <c r="H692" s="21" t="n">
        <v>0.6107</v>
      </c>
      <c r="I692" s="10" t="s">
        <v>19</v>
      </c>
      <c r="J692" s="6" t="s">
        <v>29</v>
      </c>
      <c r="L692" s="6"/>
    </row>
    <row r="693" customFormat="false" ht="15" hidden="false" customHeight="false" outlineLevel="0" collapsed="false">
      <c r="A693" s="12" t="s">
        <v>1293</v>
      </c>
      <c r="B693" s="20" t="s">
        <v>1250</v>
      </c>
      <c r="C693" s="6" t="s">
        <v>213</v>
      </c>
      <c r="D693" s="6" t="s">
        <v>1294</v>
      </c>
      <c r="E693" s="21" t="n">
        <v>0.2278</v>
      </c>
      <c r="F693" s="21" t="n">
        <v>0.4299</v>
      </c>
      <c r="G693" s="21" t="n">
        <v>0.0239</v>
      </c>
      <c r="H693" s="21" t="n">
        <v>0.826</v>
      </c>
      <c r="I693" s="10" t="s">
        <v>24</v>
      </c>
      <c r="J693" s="6" t="s">
        <v>29</v>
      </c>
      <c r="L693" s="6"/>
    </row>
    <row r="694" customFormat="false" ht="15" hidden="false" customHeight="false" outlineLevel="0" collapsed="false">
      <c r="A694" s="12" t="s">
        <v>1295</v>
      </c>
      <c r="B694" s="20" t="s">
        <v>1250</v>
      </c>
      <c r="C694" s="6" t="s">
        <v>213</v>
      </c>
      <c r="D694" s="6" t="s">
        <v>1296</v>
      </c>
      <c r="E694" s="21" t="n">
        <v>0.1455</v>
      </c>
      <c r="F694" s="21" t="n">
        <v>0.3908</v>
      </c>
      <c r="G694" s="21" t="n">
        <v>-0.2833</v>
      </c>
      <c r="H694" s="21" t="n">
        <v>1.1595</v>
      </c>
      <c r="I694" s="10" t="s">
        <v>36</v>
      </c>
      <c r="J694" s="6" t="s">
        <v>29</v>
      </c>
      <c r="K694" s="0" t="s">
        <v>30</v>
      </c>
      <c r="L694" s="6"/>
    </row>
    <row r="695" customFormat="false" ht="15" hidden="false" customHeight="false" outlineLevel="0" collapsed="false">
      <c r="A695" s="12" t="s">
        <v>1297</v>
      </c>
      <c r="B695" s="20" t="s">
        <v>1250</v>
      </c>
      <c r="C695" s="6" t="s">
        <v>696</v>
      </c>
      <c r="D695" s="6" t="s">
        <v>1298</v>
      </c>
      <c r="E695" s="21" t="n">
        <v>0.417</v>
      </c>
      <c r="F695" s="21" t="n">
        <v>-0.4223</v>
      </c>
      <c r="G695" s="21" t="n">
        <v>-0.483</v>
      </c>
      <c r="H695" s="21" t="n">
        <v>0.683</v>
      </c>
      <c r="I695" s="10" t="s">
        <v>36</v>
      </c>
      <c r="J695" s="6" t="s">
        <v>29</v>
      </c>
      <c r="L695" s="6"/>
    </row>
    <row r="696" customFormat="false" ht="15" hidden="false" customHeight="false" outlineLevel="0" collapsed="false">
      <c r="A696" s="12" t="s">
        <v>1299</v>
      </c>
      <c r="B696" s="20" t="s">
        <v>1250</v>
      </c>
      <c r="C696" s="6" t="s">
        <v>38</v>
      </c>
      <c r="D696" s="6" t="s">
        <v>1300</v>
      </c>
      <c r="E696" s="21" t="n">
        <v>0.4034</v>
      </c>
      <c r="F696" s="21" t="n">
        <v>0.5599</v>
      </c>
      <c r="G696" s="21" t="n">
        <v>0.246</v>
      </c>
      <c r="H696" s="21" t="n">
        <v>0.8496</v>
      </c>
      <c r="I696" s="10" t="s">
        <v>24</v>
      </c>
      <c r="J696" s="6" t="s">
        <v>20</v>
      </c>
      <c r="K696" s="0" t="s">
        <v>30</v>
      </c>
      <c r="L696" s="6"/>
    </row>
    <row r="697" customFormat="false" ht="15" hidden="false" customHeight="false" outlineLevel="0" collapsed="false">
      <c r="A697" s="12" t="s">
        <v>1301</v>
      </c>
      <c r="B697" s="20" t="s">
        <v>1250</v>
      </c>
      <c r="C697" s="6" t="s">
        <v>38</v>
      </c>
      <c r="D697" s="6" t="s">
        <v>1302</v>
      </c>
      <c r="E697" s="21" t="n">
        <v>0.3445</v>
      </c>
      <c r="F697" s="21" t="n">
        <v>0.5169</v>
      </c>
      <c r="G697" s="21" t="n">
        <v>-0.3422</v>
      </c>
      <c r="H697" s="21" t="n">
        <v>0.8393</v>
      </c>
      <c r="I697" s="10" t="s">
        <v>19</v>
      </c>
      <c r="J697" s="6" t="s">
        <v>20</v>
      </c>
      <c r="L697" s="6"/>
    </row>
    <row r="698" customFormat="false" ht="15" hidden="false" customHeight="false" outlineLevel="0" collapsed="false">
      <c r="A698" s="12" t="s">
        <v>1303</v>
      </c>
      <c r="B698" s="20" t="s">
        <v>1250</v>
      </c>
      <c r="C698" s="6" t="s">
        <v>41</v>
      </c>
      <c r="D698" s="6" t="s">
        <v>1304</v>
      </c>
      <c r="E698" s="21" t="n">
        <v>0.1826</v>
      </c>
      <c r="F698" s="21" t="n">
        <v>0.6155</v>
      </c>
      <c r="G698" s="21" t="n">
        <v>0.0802</v>
      </c>
      <c r="H698" s="21" t="n">
        <v>0.621</v>
      </c>
      <c r="I698" s="10" t="s">
        <v>24</v>
      </c>
      <c r="J698" s="6" t="s">
        <v>20</v>
      </c>
      <c r="L698" s="6"/>
    </row>
    <row r="699" customFormat="false" ht="15" hidden="false" customHeight="false" outlineLevel="0" collapsed="false">
      <c r="A699" s="12" t="s">
        <v>1305</v>
      </c>
      <c r="B699" s="20" t="s">
        <v>1250</v>
      </c>
      <c r="C699" s="6" t="s">
        <v>49</v>
      </c>
      <c r="D699" s="6" t="s">
        <v>1306</v>
      </c>
      <c r="E699" s="21" t="n">
        <v>-0.071</v>
      </c>
      <c r="F699" s="21" t="n">
        <v>0.354</v>
      </c>
      <c r="G699" s="21" t="n">
        <v>0.3378</v>
      </c>
      <c r="H699" s="21" t="n">
        <v>0.7389</v>
      </c>
      <c r="I699" s="10" t="s">
        <v>36</v>
      </c>
      <c r="J699" s="6" t="s">
        <v>29</v>
      </c>
      <c r="K699" s="0" t="s">
        <v>30</v>
      </c>
      <c r="L699" s="6"/>
    </row>
    <row r="700" customFormat="false" ht="15" hidden="false" customHeight="false" outlineLevel="0" collapsed="false">
      <c r="A700" s="12" t="s">
        <v>1307</v>
      </c>
      <c r="B700" s="20" t="s">
        <v>1250</v>
      </c>
      <c r="C700" s="6" t="s">
        <v>49</v>
      </c>
      <c r="D700" s="6" t="s">
        <v>1308</v>
      </c>
      <c r="E700" s="21" t="n">
        <v>0.072</v>
      </c>
      <c r="F700" s="21" t="n">
        <v>0.4709</v>
      </c>
      <c r="G700" s="21" t="n">
        <v>-0.0099</v>
      </c>
      <c r="H700" s="21" t="n">
        <v>0.7645</v>
      </c>
      <c r="I700" s="10" t="s">
        <v>36</v>
      </c>
      <c r="J700" s="6" t="s">
        <v>29</v>
      </c>
      <c r="K700" s="0" t="s">
        <v>30</v>
      </c>
      <c r="L700" s="6"/>
    </row>
    <row r="701" customFormat="false" ht="15" hidden="false" customHeight="false" outlineLevel="0" collapsed="false">
      <c r="A701" s="12" t="s">
        <v>1309</v>
      </c>
      <c r="B701" s="20" t="s">
        <v>1250</v>
      </c>
      <c r="C701" s="6" t="s">
        <v>243</v>
      </c>
      <c r="D701" s="6" t="s">
        <v>1310</v>
      </c>
      <c r="E701" s="21" t="n">
        <v>0.0957</v>
      </c>
      <c r="F701" s="21" t="n">
        <v>0.0994</v>
      </c>
      <c r="G701" s="21" t="n">
        <v>0.0414</v>
      </c>
      <c r="H701" s="21" t="n">
        <v>0.3813</v>
      </c>
      <c r="I701" s="10" t="s">
        <v>24</v>
      </c>
      <c r="J701" s="6"/>
      <c r="K701" s="0" t="s">
        <v>30</v>
      </c>
      <c r="L701" s="6"/>
    </row>
    <row r="702" customFormat="false" ht="15" hidden="false" customHeight="false" outlineLevel="0" collapsed="false">
      <c r="A702" s="12" t="s">
        <v>1311</v>
      </c>
      <c r="B702" s="20" t="s">
        <v>1250</v>
      </c>
      <c r="C702" s="6" t="s">
        <v>52</v>
      </c>
      <c r="D702" s="6" t="s">
        <v>1312</v>
      </c>
      <c r="E702" s="21" t="n">
        <v>0.5473</v>
      </c>
      <c r="F702" s="21" t="n">
        <v>0.5335</v>
      </c>
      <c r="G702" s="21" t="n">
        <v>0.3372</v>
      </c>
      <c r="H702" s="21" t="n">
        <v>0.7903</v>
      </c>
      <c r="I702" s="10" t="s">
        <v>24</v>
      </c>
      <c r="J702" s="6" t="s">
        <v>20</v>
      </c>
      <c r="K702" s="0" t="s">
        <v>30</v>
      </c>
      <c r="L702" s="6"/>
    </row>
    <row r="703" customFormat="false" ht="15" hidden="false" customHeight="false" outlineLevel="0" collapsed="false">
      <c r="A703" s="12" t="s">
        <v>1313</v>
      </c>
      <c r="B703" s="20" t="s">
        <v>1250</v>
      </c>
      <c r="C703" s="6" t="s">
        <v>52</v>
      </c>
      <c r="D703" s="6" t="s">
        <v>1314</v>
      </c>
      <c r="E703" s="21" t="n">
        <v>-0.0312</v>
      </c>
      <c r="F703" s="21" t="n">
        <v>0.0164</v>
      </c>
      <c r="G703" s="21" t="n">
        <v>0.2194</v>
      </c>
      <c r="H703" s="21" t="n">
        <v>0.6682</v>
      </c>
      <c r="I703" s="10" t="s">
        <v>19</v>
      </c>
      <c r="J703" s="6" t="s">
        <v>20</v>
      </c>
      <c r="L703" s="6"/>
    </row>
    <row r="704" customFormat="false" ht="15" hidden="false" customHeight="false" outlineLevel="0" collapsed="false">
      <c r="A704" s="12" t="s">
        <v>1315</v>
      </c>
      <c r="B704" s="20" t="s">
        <v>1250</v>
      </c>
      <c r="C704" s="6" t="s">
        <v>268</v>
      </c>
      <c r="D704" s="6" t="s">
        <v>1316</v>
      </c>
      <c r="E704" s="21" t="n">
        <v>0.0306</v>
      </c>
      <c r="F704" s="21" t="n">
        <v>0.0161</v>
      </c>
      <c r="G704" s="21" t="n">
        <v>0.3979</v>
      </c>
      <c r="H704" s="21" t="n">
        <v>0.6997</v>
      </c>
      <c r="I704" s="10" t="s">
        <v>24</v>
      </c>
      <c r="J704" s="6" t="s">
        <v>29</v>
      </c>
      <c r="L704" s="6"/>
    </row>
    <row r="705" customFormat="false" ht="15" hidden="false" customHeight="false" outlineLevel="0" collapsed="false">
      <c r="A705" s="12" t="s">
        <v>1317</v>
      </c>
      <c r="B705" s="20" t="s">
        <v>1250</v>
      </c>
      <c r="C705" s="6" t="s">
        <v>276</v>
      </c>
      <c r="D705" s="6" t="s">
        <v>1318</v>
      </c>
      <c r="E705" s="21" t="n">
        <v>0.5796</v>
      </c>
      <c r="F705" s="21" t="n">
        <v>-0.192</v>
      </c>
      <c r="G705" s="21" t="n">
        <v>-0.2501</v>
      </c>
      <c r="H705" s="21" t="n">
        <v>1.7115</v>
      </c>
      <c r="I705" s="10" t="s">
        <v>36</v>
      </c>
      <c r="J705" s="6" t="s">
        <v>29</v>
      </c>
      <c r="L705" s="6"/>
    </row>
    <row r="706" customFormat="false" ht="15" hidden="false" customHeight="false" outlineLevel="0" collapsed="false">
      <c r="A706" s="12" t="s">
        <v>1319</v>
      </c>
      <c r="B706" s="20" t="s">
        <v>1250</v>
      </c>
      <c r="C706" s="6" t="s">
        <v>279</v>
      </c>
      <c r="D706" s="6" t="s">
        <v>294</v>
      </c>
      <c r="E706" s="21" t="n">
        <v>0.7976</v>
      </c>
      <c r="F706" s="21" t="n">
        <v>0.5318</v>
      </c>
      <c r="G706" s="21" t="n">
        <v>0.1788</v>
      </c>
      <c r="H706" s="21" t="n">
        <v>0.7502</v>
      </c>
      <c r="I706" s="10" t="s">
        <v>24</v>
      </c>
      <c r="J706" s="6" t="s">
        <v>20</v>
      </c>
      <c r="L706" s="6"/>
    </row>
    <row r="707" customFormat="false" ht="15" hidden="false" customHeight="false" outlineLevel="0" collapsed="false">
      <c r="A707" s="12" t="s">
        <v>1320</v>
      </c>
      <c r="B707" s="20" t="s">
        <v>1250</v>
      </c>
      <c r="C707" s="6" t="s">
        <v>279</v>
      </c>
      <c r="D707" s="6" t="s">
        <v>1321</v>
      </c>
      <c r="E707" s="21" t="n">
        <v>-0.2513</v>
      </c>
      <c r="F707" s="21" t="n">
        <v>0.3731</v>
      </c>
      <c r="G707" s="21" t="n">
        <v>0.2077</v>
      </c>
      <c r="H707" s="21" t="n">
        <v>0.6797</v>
      </c>
      <c r="I707" s="10" t="s">
        <v>36</v>
      </c>
      <c r="J707" s="6" t="s">
        <v>29</v>
      </c>
      <c r="L707" s="6"/>
    </row>
    <row r="708" customFormat="false" ht="15" hidden="false" customHeight="false" outlineLevel="0" collapsed="false">
      <c r="A708" s="12" t="s">
        <v>1322</v>
      </c>
      <c r="B708" s="20" t="s">
        <v>1250</v>
      </c>
      <c r="C708" s="6" t="s">
        <v>279</v>
      </c>
      <c r="D708" s="6" t="s">
        <v>1009</v>
      </c>
      <c r="E708" s="21" t="n">
        <v>0.4541</v>
      </c>
      <c r="F708" s="21" t="n">
        <v>-0.0413</v>
      </c>
      <c r="G708" s="21" t="n">
        <v>-0.3776</v>
      </c>
      <c r="H708" s="21" t="n">
        <v>0.8351</v>
      </c>
      <c r="I708" s="10" t="s">
        <v>36</v>
      </c>
      <c r="J708" s="6" t="s">
        <v>20</v>
      </c>
      <c r="L708" s="6"/>
    </row>
    <row r="709" customFormat="false" ht="15" hidden="false" customHeight="false" outlineLevel="0" collapsed="false">
      <c r="A709" s="12" t="s">
        <v>1323</v>
      </c>
      <c r="B709" s="20" t="s">
        <v>1250</v>
      </c>
      <c r="C709" s="6" t="s">
        <v>279</v>
      </c>
      <c r="D709" s="6" t="s">
        <v>1324</v>
      </c>
      <c r="E709" s="21" t="n">
        <v>-0.0222</v>
      </c>
      <c r="F709" s="21" t="n">
        <v>0.1845</v>
      </c>
      <c r="G709" s="21" t="n">
        <v>0.0718</v>
      </c>
      <c r="H709" s="21" t="n">
        <v>0.8099</v>
      </c>
      <c r="I709" s="10" t="s">
        <v>36</v>
      </c>
      <c r="J709" s="6" t="s">
        <v>29</v>
      </c>
      <c r="L709" s="6"/>
    </row>
    <row r="710" customFormat="false" ht="15" hidden="false" customHeight="false" outlineLevel="0" collapsed="false">
      <c r="A710" s="12" t="s">
        <v>1325</v>
      </c>
      <c r="B710" s="20" t="s">
        <v>1250</v>
      </c>
      <c r="C710" s="6" t="s">
        <v>279</v>
      </c>
      <c r="D710" s="6" t="s">
        <v>1326</v>
      </c>
      <c r="E710" s="21" t="n">
        <v>-0.5531</v>
      </c>
      <c r="F710" s="21" t="n">
        <v>0.2714</v>
      </c>
      <c r="G710" s="21" t="n">
        <v>-0.0662</v>
      </c>
      <c r="H710" s="21" t="n">
        <v>1.6006</v>
      </c>
      <c r="I710" s="10" t="s">
        <v>36</v>
      </c>
      <c r="J710" s="6" t="s">
        <v>29</v>
      </c>
      <c r="K710" s="0" t="s">
        <v>30</v>
      </c>
      <c r="L710" s="6"/>
    </row>
    <row r="711" customFormat="false" ht="15" hidden="false" customHeight="false" outlineLevel="0" collapsed="false">
      <c r="A711" s="12" t="s">
        <v>1327</v>
      </c>
      <c r="B711" s="20" t="s">
        <v>1250</v>
      </c>
      <c r="C711" s="6" t="s">
        <v>279</v>
      </c>
      <c r="D711" s="6" t="s">
        <v>1328</v>
      </c>
      <c r="E711" s="21" t="n">
        <v>-0.0578</v>
      </c>
      <c r="F711" s="21" t="n">
        <v>-0.204</v>
      </c>
      <c r="G711" s="21" t="n">
        <v>0.2217</v>
      </c>
      <c r="H711" s="21" t="n">
        <v>1.0797</v>
      </c>
      <c r="I711" s="10" t="s">
        <v>36</v>
      </c>
      <c r="J711" s="6" t="s">
        <v>29</v>
      </c>
      <c r="L711" s="6"/>
    </row>
    <row r="712" customFormat="false" ht="15" hidden="false" customHeight="false" outlineLevel="0" collapsed="false">
      <c r="A712" s="12" t="s">
        <v>1329</v>
      </c>
      <c r="B712" s="20" t="s">
        <v>1250</v>
      </c>
      <c r="C712" s="6" t="s">
        <v>279</v>
      </c>
      <c r="D712" s="6" t="s">
        <v>1330</v>
      </c>
      <c r="E712" s="21" t="n">
        <v>0.2459</v>
      </c>
      <c r="F712" s="21" t="n">
        <v>0.2873</v>
      </c>
      <c r="G712" s="21" t="n">
        <v>-0.1845</v>
      </c>
      <c r="H712" s="21" t="n">
        <v>0.7371</v>
      </c>
      <c r="I712" s="10" t="s">
        <v>36</v>
      </c>
      <c r="J712" s="6" t="s">
        <v>29</v>
      </c>
      <c r="L712" s="6"/>
    </row>
    <row r="713" customFormat="false" ht="15" hidden="false" customHeight="false" outlineLevel="0" collapsed="false">
      <c r="A713" s="12" t="s">
        <v>1331</v>
      </c>
      <c r="B713" s="20" t="s">
        <v>1250</v>
      </c>
      <c r="C713" s="6" t="s">
        <v>279</v>
      </c>
      <c r="D713" s="6" t="s">
        <v>294</v>
      </c>
      <c r="E713" s="21" t="n">
        <v>0.6106</v>
      </c>
      <c r="F713" s="21" t="n">
        <v>-0.057</v>
      </c>
      <c r="G713" s="21" t="n">
        <v>0.093</v>
      </c>
      <c r="H713" s="21" t="n">
        <v>0.3201</v>
      </c>
      <c r="I713" s="10" t="s">
        <v>19</v>
      </c>
      <c r="J713" s="6" t="s">
        <v>29</v>
      </c>
      <c r="L713" s="6"/>
    </row>
    <row r="714" customFormat="false" ht="15" hidden="false" customHeight="false" outlineLevel="0" collapsed="false">
      <c r="A714" s="12" t="s">
        <v>1332</v>
      </c>
      <c r="B714" s="20" t="s">
        <v>1250</v>
      </c>
      <c r="C714" s="6" t="s">
        <v>279</v>
      </c>
      <c r="D714" s="6" t="s">
        <v>1333</v>
      </c>
      <c r="E714" s="21" t="n">
        <v>0.1484</v>
      </c>
      <c r="F714" s="21" t="n">
        <v>-0.4431</v>
      </c>
      <c r="G714" s="21" t="n">
        <v>0.9551</v>
      </c>
      <c r="H714" s="21" t="n">
        <v>2.3883</v>
      </c>
      <c r="I714" s="10" t="s">
        <v>19</v>
      </c>
      <c r="J714" s="6" t="s">
        <v>29</v>
      </c>
      <c r="L714" s="6"/>
    </row>
    <row r="715" customFormat="false" ht="15" hidden="false" customHeight="false" outlineLevel="0" collapsed="false">
      <c r="A715" s="12" t="s">
        <v>1334</v>
      </c>
      <c r="B715" s="20" t="s">
        <v>1250</v>
      </c>
      <c r="C715" s="6" t="s">
        <v>304</v>
      </c>
      <c r="D715" s="6" t="s">
        <v>1335</v>
      </c>
      <c r="E715" s="21" t="n">
        <v>-0.2912</v>
      </c>
      <c r="F715" s="21" t="n">
        <v>0.3563</v>
      </c>
      <c r="G715" s="21" t="n">
        <v>-0.1366</v>
      </c>
      <c r="H715" s="21" t="n">
        <v>1.0159</v>
      </c>
      <c r="I715" s="10" t="s">
        <v>36</v>
      </c>
      <c r="J715" s="6" t="s">
        <v>29</v>
      </c>
      <c r="L715" s="6"/>
    </row>
    <row r="716" customFormat="false" ht="15" hidden="false" customHeight="false" outlineLevel="0" collapsed="false">
      <c r="A716" s="12" t="s">
        <v>1336</v>
      </c>
      <c r="B716" s="20" t="s">
        <v>1250</v>
      </c>
      <c r="C716" s="6" t="s">
        <v>309</v>
      </c>
      <c r="D716" s="6" t="s">
        <v>1337</v>
      </c>
      <c r="E716" s="21" t="n">
        <v>-0.0003</v>
      </c>
      <c r="F716" s="21" t="n">
        <v>-0.3773</v>
      </c>
      <c r="G716" s="21" t="n">
        <v>-0.2397</v>
      </c>
      <c r="H716" s="21" t="n">
        <v>1.1086</v>
      </c>
      <c r="I716" s="10" t="s">
        <v>36</v>
      </c>
      <c r="J716" s="6" t="s">
        <v>29</v>
      </c>
      <c r="L716" s="6"/>
    </row>
    <row r="717" customFormat="false" ht="15" hidden="false" customHeight="false" outlineLevel="0" collapsed="false">
      <c r="A717" s="12" t="s">
        <v>1338</v>
      </c>
      <c r="B717" s="20" t="s">
        <v>1250</v>
      </c>
      <c r="C717" s="6" t="s">
        <v>316</v>
      </c>
      <c r="D717" s="6" t="s">
        <v>1339</v>
      </c>
      <c r="E717" s="21" t="n">
        <v>0.3436</v>
      </c>
      <c r="F717" s="21" t="n">
        <v>0.1921</v>
      </c>
      <c r="G717" s="21" t="n">
        <v>-0.1644</v>
      </c>
      <c r="H717" s="21" t="n">
        <v>0.971</v>
      </c>
      <c r="I717" s="10" t="s">
        <v>36</v>
      </c>
      <c r="J717" s="6"/>
      <c r="K717" s="0" t="s">
        <v>63</v>
      </c>
      <c r="L717" s="6"/>
    </row>
    <row r="718" customFormat="false" ht="15" hidden="false" customHeight="false" outlineLevel="0" collapsed="false">
      <c r="A718" s="12" t="s">
        <v>1340</v>
      </c>
      <c r="B718" s="20" t="s">
        <v>1250</v>
      </c>
      <c r="C718" s="6" t="s">
        <v>321</v>
      </c>
      <c r="D718" s="6" t="s">
        <v>1341</v>
      </c>
      <c r="E718" s="21" t="n">
        <v>0.2243</v>
      </c>
      <c r="F718" s="21" t="n">
        <v>0.2697</v>
      </c>
      <c r="G718" s="21" t="n">
        <v>-0.292</v>
      </c>
      <c r="H718" s="21" t="n">
        <v>1.2609</v>
      </c>
      <c r="I718" s="10" t="s">
        <v>19</v>
      </c>
      <c r="J718" s="6" t="s">
        <v>20</v>
      </c>
      <c r="K718" s="0" t="s">
        <v>63</v>
      </c>
      <c r="L718" s="6"/>
    </row>
    <row r="719" customFormat="false" ht="15" hidden="false" customHeight="false" outlineLevel="0" collapsed="false">
      <c r="A719" s="12" t="s">
        <v>1342</v>
      </c>
      <c r="B719" s="20" t="s">
        <v>1250</v>
      </c>
      <c r="C719" s="6" t="s">
        <v>330</v>
      </c>
      <c r="D719" s="6" t="s">
        <v>1343</v>
      </c>
      <c r="E719" s="21" t="n">
        <v>-0.2371</v>
      </c>
      <c r="F719" s="21" t="n">
        <v>0.1774</v>
      </c>
      <c r="G719" s="21" t="n">
        <v>-0.5937</v>
      </c>
      <c r="H719" s="21" t="n">
        <v>0.7321</v>
      </c>
      <c r="I719" s="10" t="s">
        <v>19</v>
      </c>
      <c r="J719" s="6" t="s">
        <v>20</v>
      </c>
      <c r="L719" s="6"/>
    </row>
    <row r="720" customFormat="false" ht="15" hidden="false" customHeight="false" outlineLevel="0" collapsed="false">
      <c r="A720" s="12" t="s">
        <v>1344</v>
      </c>
      <c r="B720" s="20" t="s">
        <v>1250</v>
      </c>
      <c r="C720" s="6" t="s">
        <v>335</v>
      </c>
      <c r="D720" s="6" t="s">
        <v>1345</v>
      </c>
      <c r="E720" s="21" t="n">
        <v>-0.187</v>
      </c>
      <c r="F720" s="21" t="n">
        <v>0.3136</v>
      </c>
      <c r="G720" s="21" t="n">
        <v>-0.2231</v>
      </c>
      <c r="H720" s="21" t="n">
        <v>1.2461</v>
      </c>
      <c r="I720" s="10" t="s">
        <v>36</v>
      </c>
      <c r="J720" s="6" t="s">
        <v>29</v>
      </c>
      <c r="L720" s="6"/>
    </row>
    <row r="721" customFormat="false" ht="15" hidden="false" customHeight="false" outlineLevel="0" collapsed="false">
      <c r="A721" s="12" t="s">
        <v>1346</v>
      </c>
      <c r="B721" s="20" t="s">
        <v>1250</v>
      </c>
      <c r="C721" s="6" t="s">
        <v>606</v>
      </c>
      <c r="D721" s="6" t="s">
        <v>1347</v>
      </c>
      <c r="E721" s="21" t="n">
        <v>0.2536</v>
      </c>
      <c r="F721" s="21" t="n">
        <v>0.4631</v>
      </c>
      <c r="G721" s="21" t="n">
        <v>0.0993</v>
      </c>
      <c r="H721" s="21" t="n">
        <v>0.7211</v>
      </c>
      <c r="I721" s="10" t="s">
        <v>24</v>
      </c>
      <c r="J721" s="6" t="s">
        <v>29</v>
      </c>
      <c r="L721" s="6"/>
    </row>
    <row r="722" customFormat="false" ht="15" hidden="false" customHeight="false" outlineLevel="0" collapsed="false">
      <c r="A722" s="12" t="s">
        <v>1348</v>
      </c>
      <c r="B722" s="20" t="s">
        <v>1250</v>
      </c>
      <c r="C722" s="6" t="s">
        <v>606</v>
      </c>
      <c r="D722" s="6" t="s">
        <v>1349</v>
      </c>
      <c r="E722" s="21" t="n">
        <v>0.0319</v>
      </c>
      <c r="F722" s="21" t="n">
        <v>0.0423</v>
      </c>
      <c r="G722" s="21" t="n">
        <v>-0.5123</v>
      </c>
      <c r="H722" s="21" t="n">
        <v>1.4774</v>
      </c>
      <c r="I722" s="10" t="s">
        <v>36</v>
      </c>
      <c r="J722" s="6" t="s">
        <v>29</v>
      </c>
      <c r="K722" s="0" t="s">
        <v>63</v>
      </c>
      <c r="L722" s="6"/>
    </row>
    <row r="723" customFormat="false" ht="15" hidden="false" customHeight="false" outlineLevel="0" collapsed="false">
      <c r="A723" s="12" t="s">
        <v>1350</v>
      </c>
      <c r="B723" s="20" t="s">
        <v>1250</v>
      </c>
      <c r="C723" s="6" t="s">
        <v>61</v>
      </c>
      <c r="D723" s="6" t="s">
        <v>1351</v>
      </c>
      <c r="E723" s="21" t="n">
        <v>0.292</v>
      </c>
      <c r="F723" s="21" t="n">
        <v>0.2598</v>
      </c>
      <c r="G723" s="21" t="n">
        <v>0.0693</v>
      </c>
      <c r="H723" s="21" t="n">
        <v>0.3713</v>
      </c>
      <c r="I723" s="10" t="s">
        <v>24</v>
      </c>
      <c r="J723" s="6"/>
      <c r="K723" s="0" t="s">
        <v>63</v>
      </c>
      <c r="L723" s="6"/>
    </row>
    <row r="724" customFormat="false" ht="15" hidden="false" customHeight="false" outlineLevel="0" collapsed="false">
      <c r="A724" s="12" t="s">
        <v>1352</v>
      </c>
      <c r="B724" s="20" t="s">
        <v>1250</v>
      </c>
      <c r="C724" s="6" t="s">
        <v>61</v>
      </c>
      <c r="D724" s="6" t="s">
        <v>1353</v>
      </c>
      <c r="E724" s="21" t="n">
        <v>0.5006</v>
      </c>
      <c r="F724" s="21" t="n">
        <v>0.0407</v>
      </c>
      <c r="G724" s="21" t="n">
        <v>0.1088</v>
      </c>
      <c r="H724" s="21" t="n">
        <v>0.544</v>
      </c>
      <c r="I724" s="10" t="s">
        <v>24</v>
      </c>
      <c r="J724" s="6"/>
      <c r="K724" s="0" t="s">
        <v>63</v>
      </c>
      <c r="L724" s="6"/>
    </row>
    <row r="725" customFormat="false" ht="15" hidden="false" customHeight="false" outlineLevel="0" collapsed="false">
      <c r="A725" s="12" t="s">
        <v>1354</v>
      </c>
      <c r="B725" s="20" t="s">
        <v>1250</v>
      </c>
      <c r="C725" s="6" t="s">
        <v>61</v>
      </c>
      <c r="D725" s="6" t="s">
        <v>1355</v>
      </c>
      <c r="E725" s="21" t="n">
        <v>0.1488</v>
      </c>
      <c r="F725" s="21" t="n">
        <v>0.1293</v>
      </c>
      <c r="G725" s="21" t="n">
        <v>0.0682</v>
      </c>
      <c r="H725" s="21" t="n">
        <v>0.2023</v>
      </c>
      <c r="I725" s="10" t="s">
        <v>24</v>
      </c>
      <c r="J725" s="6"/>
      <c r="K725" s="0" t="s">
        <v>63</v>
      </c>
      <c r="L725" s="6"/>
    </row>
    <row r="726" customFormat="false" ht="15" hidden="false" customHeight="false" outlineLevel="0" collapsed="false">
      <c r="A726" s="12" t="s">
        <v>1356</v>
      </c>
      <c r="B726" s="20" t="s">
        <v>1250</v>
      </c>
      <c r="C726" s="6" t="s">
        <v>61</v>
      </c>
      <c r="D726" s="6" t="s">
        <v>1357</v>
      </c>
      <c r="E726" s="21" t="n">
        <v>0.3735</v>
      </c>
      <c r="F726" s="21" t="n">
        <v>0.4094</v>
      </c>
      <c r="G726" s="21" t="n">
        <v>-0.1144</v>
      </c>
      <c r="H726" s="21" t="n">
        <v>0.7174</v>
      </c>
      <c r="I726" s="10" t="s">
        <v>19</v>
      </c>
      <c r="J726" s="6" t="s">
        <v>20</v>
      </c>
      <c r="K726" s="0" t="s">
        <v>63</v>
      </c>
      <c r="L726" s="6"/>
    </row>
    <row r="727" customFormat="false" ht="15" hidden="false" customHeight="false" outlineLevel="0" collapsed="false">
      <c r="A727" s="12" t="s">
        <v>1358</v>
      </c>
      <c r="B727" s="20" t="s">
        <v>1250</v>
      </c>
      <c r="C727" s="6" t="s">
        <v>340</v>
      </c>
      <c r="D727" s="6" t="s">
        <v>1359</v>
      </c>
      <c r="E727" s="21" t="n">
        <v>-0.5388</v>
      </c>
      <c r="F727" s="21" t="n">
        <v>-0.0164</v>
      </c>
      <c r="G727" s="21" t="n">
        <v>-0.2646</v>
      </c>
      <c r="H727" s="21" t="n">
        <v>1.9461</v>
      </c>
      <c r="I727" s="10" t="s">
        <v>36</v>
      </c>
      <c r="J727" s="6" t="s">
        <v>29</v>
      </c>
      <c r="K727" s="0" t="s">
        <v>63</v>
      </c>
      <c r="L727" s="6"/>
    </row>
    <row r="728" customFormat="false" ht="15" hidden="false" customHeight="false" outlineLevel="0" collapsed="false">
      <c r="A728" s="12" t="s">
        <v>1360</v>
      </c>
      <c r="B728" s="20" t="s">
        <v>1250</v>
      </c>
      <c r="C728" s="6" t="s">
        <v>343</v>
      </c>
      <c r="D728" s="6" t="s">
        <v>1361</v>
      </c>
      <c r="E728" s="21" t="n">
        <v>0.0901</v>
      </c>
      <c r="F728" s="21" t="n">
        <v>0.6646</v>
      </c>
      <c r="G728" s="21" t="n">
        <v>-0.5161</v>
      </c>
      <c r="H728" s="21" t="n">
        <v>1.1664</v>
      </c>
      <c r="I728" s="10" t="s">
        <v>171</v>
      </c>
      <c r="J728" s="6" t="s">
        <v>29</v>
      </c>
      <c r="K728" s="0" t="s">
        <v>30</v>
      </c>
      <c r="L728" s="6"/>
    </row>
    <row r="729" customFormat="false" ht="15" hidden="false" customHeight="false" outlineLevel="0" collapsed="false">
      <c r="A729" s="12" t="s">
        <v>1362</v>
      </c>
      <c r="B729" s="20" t="s">
        <v>1250</v>
      </c>
      <c r="C729" s="6" t="s">
        <v>343</v>
      </c>
      <c r="D729" s="6" t="s">
        <v>1363</v>
      </c>
      <c r="E729" s="21" t="n">
        <v>0.0968</v>
      </c>
      <c r="F729" s="21" t="n">
        <v>0.4051</v>
      </c>
      <c r="G729" s="21" t="n">
        <v>-0.0339</v>
      </c>
      <c r="H729" s="21" t="n">
        <v>1.1269</v>
      </c>
      <c r="I729" s="10" t="s">
        <v>19</v>
      </c>
      <c r="J729" s="6" t="s">
        <v>20</v>
      </c>
      <c r="L729" s="6"/>
    </row>
    <row r="730" customFormat="false" ht="15" hidden="false" customHeight="false" outlineLevel="0" collapsed="false">
      <c r="A730" s="12" t="s">
        <v>1364</v>
      </c>
      <c r="B730" s="20" t="s">
        <v>1250</v>
      </c>
      <c r="C730" s="6" t="s">
        <v>346</v>
      </c>
      <c r="D730" s="6" t="s">
        <v>1365</v>
      </c>
      <c r="E730" s="21" t="n">
        <v>-0.0387</v>
      </c>
      <c r="F730" s="21" t="n">
        <v>0.5266</v>
      </c>
      <c r="G730" s="21" t="n">
        <v>-0.067</v>
      </c>
      <c r="H730" s="21" t="n">
        <v>0.7995</v>
      </c>
      <c r="I730" s="10" t="s">
        <v>19</v>
      </c>
      <c r="J730" s="6" t="s">
        <v>20</v>
      </c>
      <c r="K730" s="0" t="s">
        <v>30</v>
      </c>
      <c r="L730" s="6"/>
    </row>
    <row r="731" customFormat="false" ht="15" hidden="false" customHeight="false" outlineLevel="0" collapsed="false">
      <c r="A731" s="12" t="s">
        <v>1366</v>
      </c>
      <c r="B731" s="20" t="s">
        <v>1250</v>
      </c>
      <c r="C731" s="6" t="s">
        <v>357</v>
      </c>
      <c r="D731" s="6" t="s">
        <v>1367</v>
      </c>
      <c r="E731" s="21" t="n">
        <v>0.0522</v>
      </c>
      <c r="F731" s="21" t="n">
        <v>-0.2129</v>
      </c>
      <c r="G731" s="21" t="n">
        <v>-0.1814</v>
      </c>
      <c r="H731" s="21" t="n">
        <v>1.2664</v>
      </c>
      <c r="I731" s="10" t="s">
        <v>36</v>
      </c>
      <c r="J731" s="6" t="s">
        <v>29</v>
      </c>
      <c r="K731" s="0" t="s">
        <v>30</v>
      </c>
      <c r="L731" s="6"/>
    </row>
    <row r="732" customFormat="false" ht="15" hidden="false" customHeight="false" outlineLevel="0" collapsed="false">
      <c r="A732" s="12" t="s">
        <v>1368</v>
      </c>
      <c r="B732" s="20" t="s">
        <v>1250</v>
      </c>
      <c r="C732" s="6" t="s">
        <v>360</v>
      </c>
      <c r="D732" s="6" t="s">
        <v>1369</v>
      </c>
      <c r="E732" s="21" t="n">
        <v>0.3684</v>
      </c>
      <c r="F732" s="21" t="n">
        <v>-0.5831</v>
      </c>
      <c r="G732" s="21" t="n">
        <v>-0.288</v>
      </c>
      <c r="H732" s="21" t="n">
        <v>1.3231</v>
      </c>
      <c r="I732" s="10" t="s">
        <v>36</v>
      </c>
      <c r="J732" s="6" t="s">
        <v>20</v>
      </c>
      <c r="L732" s="6"/>
    </row>
    <row r="733" customFormat="false" ht="15" hidden="false" customHeight="false" outlineLevel="0" collapsed="false">
      <c r="A733" s="12" t="s">
        <v>1370</v>
      </c>
      <c r="B733" s="20" t="s">
        <v>1250</v>
      </c>
      <c r="C733" s="6" t="s">
        <v>360</v>
      </c>
      <c r="D733" s="6" t="s">
        <v>1371</v>
      </c>
      <c r="E733" s="21" t="n">
        <v>-0.0863</v>
      </c>
      <c r="F733" s="21" t="n">
        <v>0.1128</v>
      </c>
      <c r="G733" s="21" t="n">
        <v>0.0152</v>
      </c>
      <c r="H733" s="21" t="n">
        <v>0.7022</v>
      </c>
      <c r="I733" s="10" t="s">
        <v>36</v>
      </c>
      <c r="J733" s="6" t="s">
        <v>29</v>
      </c>
      <c r="L733" s="6"/>
    </row>
    <row r="734" customFormat="false" ht="15" hidden="false" customHeight="false" outlineLevel="0" collapsed="false">
      <c r="A734" s="12" t="s">
        <v>1372</v>
      </c>
      <c r="B734" s="20" t="s">
        <v>1250</v>
      </c>
      <c r="C734" s="6" t="s">
        <v>360</v>
      </c>
      <c r="D734" s="6" t="s">
        <v>1373</v>
      </c>
      <c r="E734" s="21" t="n">
        <v>0.3821</v>
      </c>
      <c r="F734" s="21" t="n">
        <v>0.3489</v>
      </c>
      <c r="G734" s="21" t="n">
        <v>-0.0957</v>
      </c>
      <c r="H734" s="21" t="n">
        <v>0.8822</v>
      </c>
      <c r="I734" s="10" t="s">
        <v>19</v>
      </c>
      <c r="J734" s="6" t="s">
        <v>20</v>
      </c>
      <c r="L734" s="6"/>
    </row>
    <row r="735" customFormat="false" ht="15" hidden="false" customHeight="false" outlineLevel="0" collapsed="false">
      <c r="A735" s="12" t="s">
        <v>1374</v>
      </c>
      <c r="B735" s="20" t="s">
        <v>1250</v>
      </c>
      <c r="C735" s="6" t="s">
        <v>360</v>
      </c>
      <c r="D735" s="6" t="s">
        <v>1375</v>
      </c>
      <c r="E735" s="21" t="n">
        <v>0.2756</v>
      </c>
      <c r="F735" s="21" t="n">
        <v>0.1029</v>
      </c>
      <c r="G735" s="21" t="n">
        <v>-0.5076</v>
      </c>
      <c r="H735" s="21" t="n">
        <v>0.6739</v>
      </c>
      <c r="I735" s="10" t="s">
        <v>19</v>
      </c>
      <c r="J735" s="6" t="s">
        <v>20</v>
      </c>
      <c r="L735" s="6"/>
    </row>
    <row r="736" customFormat="false" ht="15" hidden="false" customHeight="false" outlineLevel="0" collapsed="false">
      <c r="A736" s="12" t="s">
        <v>1376</v>
      </c>
      <c r="B736" s="20" t="s">
        <v>1250</v>
      </c>
      <c r="C736" s="6" t="s">
        <v>1057</v>
      </c>
      <c r="D736" s="6" t="s">
        <v>1377</v>
      </c>
      <c r="E736" s="21" t="n">
        <v>0.6816</v>
      </c>
      <c r="F736" s="21" t="n">
        <v>0.3915</v>
      </c>
      <c r="G736" s="21" t="n">
        <v>0.1718</v>
      </c>
      <c r="H736" s="21" t="n">
        <v>0.3048</v>
      </c>
      <c r="I736" s="10" t="s">
        <v>24</v>
      </c>
      <c r="J736" s="6" t="s">
        <v>29</v>
      </c>
      <c r="L736" s="6"/>
    </row>
    <row r="737" customFormat="false" ht="15" hidden="false" customHeight="false" outlineLevel="0" collapsed="false">
      <c r="A737" s="12" t="s">
        <v>1378</v>
      </c>
      <c r="B737" s="20" t="s">
        <v>1250</v>
      </c>
      <c r="C737" s="6" t="s">
        <v>1057</v>
      </c>
      <c r="D737" s="6" t="s">
        <v>1379</v>
      </c>
      <c r="E737" s="21" t="n">
        <v>0.1823</v>
      </c>
      <c r="F737" s="21" t="n">
        <v>0.2862</v>
      </c>
      <c r="G737" s="21" t="n">
        <v>0.2876</v>
      </c>
      <c r="H737" s="21" t="n">
        <v>0.585</v>
      </c>
      <c r="I737" s="10" t="s">
        <v>24</v>
      </c>
      <c r="J737" s="6" t="s">
        <v>29</v>
      </c>
      <c r="L737" s="6"/>
    </row>
    <row r="738" customFormat="false" ht="15" hidden="false" customHeight="false" outlineLevel="0" collapsed="false">
      <c r="A738" s="12" t="s">
        <v>1380</v>
      </c>
      <c r="B738" s="20" t="s">
        <v>1250</v>
      </c>
      <c r="C738" s="6" t="s">
        <v>371</v>
      </c>
      <c r="D738" s="6" t="s">
        <v>1381</v>
      </c>
      <c r="E738" s="21" t="n">
        <v>0.4634</v>
      </c>
      <c r="F738" s="21" t="n">
        <v>0.5644</v>
      </c>
      <c r="G738" s="21" t="n">
        <v>0.1035</v>
      </c>
      <c r="H738" s="21" t="n">
        <v>0.8851</v>
      </c>
      <c r="I738" s="10" t="s">
        <v>24</v>
      </c>
      <c r="J738" s="6" t="s">
        <v>20</v>
      </c>
      <c r="L738" s="6"/>
    </row>
    <row r="739" customFormat="false" ht="15" hidden="false" customHeight="false" outlineLevel="0" collapsed="false">
      <c r="A739" s="12" t="s">
        <v>1382</v>
      </c>
      <c r="B739" s="20" t="s">
        <v>1250</v>
      </c>
      <c r="C739" s="6" t="s">
        <v>371</v>
      </c>
      <c r="D739" s="6" t="s">
        <v>1383</v>
      </c>
      <c r="E739" s="21" t="n">
        <v>-0.0141</v>
      </c>
      <c r="F739" s="21" t="n">
        <v>0.4147</v>
      </c>
      <c r="G739" s="21" t="n">
        <v>-0.3217</v>
      </c>
      <c r="H739" s="21" t="n">
        <v>0.7627</v>
      </c>
      <c r="I739" s="10" t="s">
        <v>36</v>
      </c>
      <c r="J739" s="6" t="s">
        <v>29</v>
      </c>
      <c r="L739" s="6"/>
    </row>
    <row r="740" customFormat="false" ht="15" hidden="false" customHeight="false" outlineLevel="0" collapsed="false">
      <c r="A740" s="12" t="s">
        <v>1384</v>
      </c>
      <c r="B740" s="20" t="s">
        <v>1250</v>
      </c>
      <c r="C740" s="6" t="s">
        <v>371</v>
      </c>
      <c r="D740" s="6" t="s">
        <v>1385</v>
      </c>
      <c r="E740" s="21" t="n">
        <v>-0.0437</v>
      </c>
      <c r="F740" s="21" t="n">
        <v>0.1753</v>
      </c>
      <c r="G740" s="21" t="n">
        <v>-0.3586</v>
      </c>
      <c r="H740" s="21" t="n">
        <v>0.6553</v>
      </c>
      <c r="I740" s="10" t="s">
        <v>36</v>
      </c>
      <c r="J740" s="6" t="s">
        <v>29</v>
      </c>
      <c r="L740" s="6"/>
    </row>
    <row r="741" customFormat="false" ht="15" hidden="false" customHeight="false" outlineLevel="0" collapsed="false">
      <c r="A741" s="12" t="s">
        <v>1386</v>
      </c>
      <c r="B741" s="20" t="s">
        <v>1250</v>
      </c>
      <c r="C741" s="6" t="s">
        <v>371</v>
      </c>
      <c r="D741" s="6" t="s">
        <v>1387</v>
      </c>
      <c r="E741" s="21" t="n">
        <v>0.3199</v>
      </c>
      <c r="F741" s="21" t="n">
        <v>0.174</v>
      </c>
      <c r="G741" s="21" t="n">
        <v>-0.1992</v>
      </c>
      <c r="H741" s="21" t="n">
        <v>1.0977</v>
      </c>
      <c r="I741" s="10" t="s">
        <v>36</v>
      </c>
      <c r="J741" s="6" t="s">
        <v>29</v>
      </c>
      <c r="L741" s="6"/>
    </row>
    <row r="742" customFormat="false" ht="15" hidden="false" customHeight="false" outlineLevel="0" collapsed="false">
      <c r="A742" s="12" t="s">
        <v>1388</v>
      </c>
      <c r="B742" s="20" t="s">
        <v>1250</v>
      </c>
      <c r="C742" s="6" t="s">
        <v>371</v>
      </c>
      <c r="D742" s="6" t="s">
        <v>1389</v>
      </c>
      <c r="E742" s="21" t="n">
        <v>0.4918</v>
      </c>
      <c r="F742" s="21" t="n">
        <v>0.2384</v>
      </c>
      <c r="G742" s="21" t="n">
        <v>-0.2653</v>
      </c>
      <c r="H742" s="21" t="n">
        <v>0.6968</v>
      </c>
      <c r="I742" s="10" t="s">
        <v>19</v>
      </c>
      <c r="J742" s="6" t="s">
        <v>20</v>
      </c>
      <c r="L742" s="6"/>
    </row>
    <row r="743" customFormat="false" ht="15" hidden="false" customHeight="false" outlineLevel="0" collapsed="false">
      <c r="A743" s="12" t="s">
        <v>1390</v>
      </c>
      <c r="B743" s="20" t="s">
        <v>1250</v>
      </c>
      <c r="C743" s="6" t="s">
        <v>67</v>
      </c>
      <c r="D743" s="6" t="s">
        <v>1283</v>
      </c>
      <c r="E743" s="21" t="n">
        <v>-0.0296</v>
      </c>
      <c r="F743" s="21" t="n">
        <v>0.1791</v>
      </c>
      <c r="G743" s="21" t="n">
        <v>-0.223</v>
      </c>
      <c r="H743" s="21" t="n">
        <v>0.619</v>
      </c>
      <c r="I743" s="10" t="s">
        <v>36</v>
      </c>
      <c r="J743" s="6" t="s">
        <v>29</v>
      </c>
      <c r="L743" s="6"/>
    </row>
    <row r="744" customFormat="false" ht="15" hidden="false" customHeight="false" outlineLevel="0" collapsed="false">
      <c r="A744" s="12" t="s">
        <v>1391</v>
      </c>
      <c r="B744" s="20" t="s">
        <v>1250</v>
      </c>
      <c r="C744" s="6" t="s">
        <v>72</v>
      </c>
      <c r="D744" s="6" t="s">
        <v>1392</v>
      </c>
      <c r="E744" s="21" t="n">
        <v>0.2809</v>
      </c>
      <c r="F744" s="21" t="n">
        <v>-0.3702</v>
      </c>
      <c r="G744" s="21" t="n">
        <v>-0.4511</v>
      </c>
      <c r="H744" s="21" t="n">
        <v>0.9236</v>
      </c>
      <c r="I744" s="10" t="s">
        <v>36</v>
      </c>
      <c r="J744" s="6" t="s">
        <v>29</v>
      </c>
      <c r="L744" s="6"/>
    </row>
    <row r="745" customFormat="false" ht="15" hidden="false" customHeight="false" outlineLevel="0" collapsed="false">
      <c r="A745" s="12" t="s">
        <v>1393</v>
      </c>
      <c r="B745" s="20" t="s">
        <v>1250</v>
      </c>
      <c r="C745" s="6" t="s">
        <v>384</v>
      </c>
      <c r="D745" s="6" t="s">
        <v>1394</v>
      </c>
      <c r="E745" s="21" t="n">
        <v>0.074</v>
      </c>
      <c r="F745" s="21" t="n">
        <v>0.4909</v>
      </c>
      <c r="G745" s="21" t="n">
        <v>0.0425</v>
      </c>
      <c r="H745" s="21" t="n">
        <v>1.555</v>
      </c>
      <c r="I745" s="10" t="s">
        <v>24</v>
      </c>
      <c r="J745" s="6" t="s">
        <v>29</v>
      </c>
      <c r="L745" s="6"/>
    </row>
    <row r="746" customFormat="false" ht="15" hidden="false" customHeight="false" outlineLevel="0" collapsed="false">
      <c r="A746" s="12" t="s">
        <v>1395</v>
      </c>
      <c r="B746" s="20" t="s">
        <v>1250</v>
      </c>
      <c r="C746" s="6" t="s">
        <v>75</v>
      </c>
      <c r="D746" s="6" t="s">
        <v>1396</v>
      </c>
      <c r="E746" s="21" t="n">
        <v>0.9494</v>
      </c>
      <c r="F746" s="21" t="n">
        <v>0.3342</v>
      </c>
      <c r="G746" s="21" t="n">
        <v>0.12</v>
      </c>
      <c r="H746" s="21" t="n">
        <v>0.6468</v>
      </c>
      <c r="I746" s="10" t="s">
        <v>24</v>
      </c>
      <c r="J746" s="6" t="s">
        <v>20</v>
      </c>
      <c r="L746" s="6"/>
    </row>
    <row r="747" customFormat="false" ht="15" hidden="false" customHeight="false" outlineLevel="0" collapsed="false">
      <c r="A747" s="12" t="s">
        <v>1397</v>
      </c>
      <c r="B747" s="20" t="s">
        <v>1250</v>
      </c>
      <c r="C747" s="6" t="s">
        <v>75</v>
      </c>
      <c r="D747" s="6" t="s">
        <v>1398</v>
      </c>
      <c r="E747" s="21" t="n">
        <v>0.8587</v>
      </c>
      <c r="F747" s="21" t="n">
        <v>0.4167</v>
      </c>
      <c r="G747" s="21" t="n">
        <v>0.6676</v>
      </c>
      <c r="H747" s="21" t="n">
        <v>1.1374</v>
      </c>
      <c r="I747" s="10" t="s">
        <v>24</v>
      </c>
      <c r="J747" s="6" t="s">
        <v>20</v>
      </c>
      <c r="L747" s="6"/>
    </row>
    <row r="748" customFormat="false" ht="15" hidden="false" customHeight="false" outlineLevel="0" collapsed="false">
      <c r="A748" s="12" t="s">
        <v>1399</v>
      </c>
      <c r="B748" s="20" t="s">
        <v>1250</v>
      </c>
      <c r="C748" s="6" t="s">
        <v>1400</v>
      </c>
      <c r="D748" s="6" t="s">
        <v>147</v>
      </c>
      <c r="E748" s="21" t="n">
        <v>0.4817</v>
      </c>
      <c r="F748" s="21" t="n">
        <v>-0.296</v>
      </c>
      <c r="G748" s="21" t="n">
        <v>0.2825</v>
      </c>
      <c r="H748" s="21" t="n">
        <v>1.1059</v>
      </c>
      <c r="I748" s="10" t="s">
        <v>19</v>
      </c>
      <c r="J748" s="6" t="s">
        <v>29</v>
      </c>
      <c r="L748" s="6"/>
    </row>
    <row r="749" customFormat="false" ht="15" hidden="false" customHeight="false" outlineLevel="0" collapsed="false">
      <c r="A749" s="12" t="s">
        <v>1401</v>
      </c>
      <c r="B749" s="20" t="s">
        <v>1250</v>
      </c>
      <c r="C749" s="6" t="s">
        <v>127</v>
      </c>
      <c r="D749" s="6" t="s">
        <v>1402</v>
      </c>
      <c r="E749" s="21" t="n">
        <v>0.2377</v>
      </c>
      <c r="F749" s="21" t="n">
        <v>0.4737</v>
      </c>
      <c r="G749" s="21" t="n">
        <v>0.1207</v>
      </c>
      <c r="H749" s="21" t="n">
        <v>0.636</v>
      </c>
      <c r="I749" s="10" t="s">
        <v>24</v>
      </c>
      <c r="J749" s="6" t="s">
        <v>29</v>
      </c>
      <c r="L749" s="6"/>
    </row>
    <row r="750" customFormat="false" ht="15" hidden="false" customHeight="false" outlineLevel="0" collapsed="false">
      <c r="A750" s="12" t="s">
        <v>1403</v>
      </c>
      <c r="B750" s="20" t="s">
        <v>1250</v>
      </c>
      <c r="C750" s="6" t="s">
        <v>127</v>
      </c>
      <c r="D750" s="6" t="s">
        <v>1404</v>
      </c>
      <c r="E750" s="21" t="n">
        <v>0.6065</v>
      </c>
      <c r="F750" s="21" t="n">
        <v>0.114</v>
      </c>
      <c r="G750" s="21" t="n">
        <v>0.4037</v>
      </c>
      <c r="H750" s="21" t="n">
        <v>0.584</v>
      </c>
      <c r="I750" s="10" t="s">
        <v>24</v>
      </c>
      <c r="J750" s="6" t="s">
        <v>20</v>
      </c>
      <c r="L750" s="6"/>
    </row>
    <row r="751" customFormat="false" ht="15" hidden="false" customHeight="false" outlineLevel="0" collapsed="false">
      <c r="A751" s="12" t="s">
        <v>1405</v>
      </c>
      <c r="B751" s="20" t="s">
        <v>1250</v>
      </c>
      <c r="C751" s="6" t="s">
        <v>127</v>
      </c>
      <c r="D751" s="6" t="s">
        <v>1406</v>
      </c>
      <c r="E751" s="21" t="n">
        <v>0.0723</v>
      </c>
      <c r="F751" s="21" t="n">
        <v>0.101</v>
      </c>
      <c r="G751" s="21" t="n">
        <v>0.4238</v>
      </c>
      <c r="H751" s="21" t="n">
        <v>0.8417</v>
      </c>
      <c r="I751" s="10" t="s">
        <v>24</v>
      </c>
      <c r="J751" s="6" t="s">
        <v>29</v>
      </c>
      <c r="L751" s="6"/>
    </row>
    <row r="752" customFormat="false" ht="15" hidden="false" customHeight="false" outlineLevel="0" collapsed="false">
      <c r="A752" s="12" t="s">
        <v>1407</v>
      </c>
      <c r="B752" s="20" t="s">
        <v>1250</v>
      </c>
      <c r="C752" s="6" t="s">
        <v>127</v>
      </c>
      <c r="D752" s="6" t="s">
        <v>1408</v>
      </c>
      <c r="E752" s="21" t="n">
        <v>0.1998</v>
      </c>
      <c r="F752" s="21" t="n">
        <v>0.1963</v>
      </c>
      <c r="G752" s="21" t="n">
        <v>0.0109</v>
      </c>
      <c r="H752" s="21" t="n">
        <v>0.6085</v>
      </c>
      <c r="I752" s="10" t="s">
        <v>24</v>
      </c>
      <c r="J752" s="6" t="s">
        <v>29</v>
      </c>
      <c r="L752" s="6"/>
    </row>
    <row r="753" customFormat="false" ht="15" hidden="false" customHeight="false" outlineLevel="0" collapsed="false">
      <c r="A753" s="12" t="s">
        <v>1409</v>
      </c>
      <c r="B753" s="20" t="s">
        <v>1250</v>
      </c>
      <c r="C753" s="6" t="s">
        <v>127</v>
      </c>
      <c r="D753" s="6" t="s">
        <v>1410</v>
      </c>
      <c r="E753" s="21" t="n">
        <v>0.303</v>
      </c>
      <c r="F753" s="21" t="n">
        <v>0.0621</v>
      </c>
      <c r="G753" s="21" t="n">
        <v>0.3466</v>
      </c>
      <c r="H753" s="21" t="n">
        <v>0.9612</v>
      </c>
      <c r="I753" s="10" t="s">
        <v>24</v>
      </c>
      <c r="J753" s="6" t="s">
        <v>29</v>
      </c>
      <c r="L753" s="6"/>
    </row>
    <row r="754" customFormat="false" ht="15" hidden="false" customHeight="false" outlineLevel="0" collapsed="false">
      <c r="A754" s="12" t="s">
        <v>1411</v>
      </c>
      <c r="B754" s="20" t="s">
        <v>1250</v>
      </c>
      <c r="C754" s="6" t="s">
        <v>127</v>
      </c>
      <c r="D754" s="6" t="s">
        <v>1412</v>
      </c>
      <c r="E754" s="21" t="n">
        <v>-0.1654</v>
      </c>
      <c r="F754" s="21" t="n">
        <v>0.5644</v>
      </c>
      <c r="G754" s="21" t="n">
        <v>-0.0871</v>
      </c>
      <c r="H754" s="21" t="n">
        <v>0.6288</v>
      </c>
      <c r="I754" s="10" t="s">
        <v>36</v>
      </c>
      <c r="J754" s="6" t="s">
        <v>29</v>
      </c>
      <c r="L754" s="6"/>
    </row>
    <row r="755" customFormat="false" ht="15" hidden="false" customHeight="false" outlineLevel="0" collapsed="false">
      <c r="A755" s="12" t="s">
        <v>1413</v>
      </c>
      <c r="B755" s="20" t="s">
        <v>1250</v>
      </c>
      <c r="C755" s="6" t="s">
        <v>127</v>
      </c>
      <c r="D755" s="6" t="s">
        <v>1414</v>
      </c>
      <c r="E755" s="21" t="n">
        <v>0.1692</v>
      </c>
      <c r="F755" s="21" t="n">
        <v>-0.1792</v>
      </c>
      <c r="G755" s="21" t="n">
        <v>0.4307</v>
      </c>
      <c r="H755" s="21" t="n">
        <v>0.7904</v>
      </c>
      <c r="I755" s="10" t="s">
        <v>19</v>
      </c>
      <c r="J755" s="6" t="s">
        <v>29</v>
      </c>
      <c r="L755" s="6"/>
    </row>
    <row r="756" customFormat="false" ht="15" hidden="false" customHeight="false" outlineLevel="0" collapsed="false">
      <c r="A756" s="12" t="s">
        <v>1415</v>
      </c>
      <c r="B756" s="20" t="s">
        <v>1250</v>
      </c>
      <c r="C756" s="6"/>
      <c r="D756" s="6" t="s">
        <v>134</v>
      </c>
      <c r="E756" s="21" t="n">
        <v>0.2469</v>
      </c>
      <c r="F756" s="21" t="n">
        <v>0.3684</v>
      </c>
      <c r="G756" s="21" t="n">
        <v>0.3504</v>
      </c>
      <c r="H756" s="21" t="n">
        <v>1.0119</v>
      </c>
      <c r="I756" s="10" t="s">
        <v>24</v>
      </c>
      <c r="J756" s="6" t="s">
        <v>20</v>
      </c>
      <c r="L756" s="6"/>
    </row>
    <row r="757" customFormat="false" ht="15" hidden="false" customHeight="false" outlineLevel="0" collapsed="false">
      <c r="A757" s="12" t="s">
        <v>1416</v>
      </c>
      <c r="B757" s="20" t="s">
        <v>1250</v>
      </c>
      <c r="C757" s="6"/>
      <c r="D757" s="6" t="s">
        <v>1417</v>
      </c>
      <c r="E757" s="21" t="n">
        <v>0.356</v>
      </c>
      <c r="F757" s="21" t="n">
        <v>0.5681</v>
      </c>
      <c r="G757" s="21" t="n">
        <v>0.0867</v>
      </c>
      <c r="H757" s="21" t="n">
        <v>0.5872</v>
      </c>
      <c r="I757" s="10" t="s">
        <v>24</v>
      </c>
      <c r="J757" s="6" t="s">
        <v>29</v>
      </c>
      <c r="L757" s="6"/>
    </row>
    <row r="758" customFormat="false" ht="15" hidden="false" customHeight="false" outlineLevel="0" collapsed="false">
      <c r="A758" s="12" t="s">
        <v>1418</v>
      </c>
      <c r="B758" s="20" t="s">
        <v>1250</v>
      </c>
      <c r="C758" s="6"/>
      <c r="D758" s="6" t="s">
        <v>1419</v>
      </c>
      <c r="E758" s="21" t="n">
        <v>0.4519</v>
      </c>
      <c r="F758" s="21" t="n">
        <v>0.2493</v>
      </c>
      <c r="G758" s="21" t="n">
        <v>0.3054</v>
      </c>
      <c r="H758" s="21" t="n">
        <v>0.562</v>
      </c>
      <c r="I758" s="10" t="s">
        <v>24</v>
      </c>
      <c r="J758" s="6"/>
      <c r="L758" s="6"/>
    </row>
    <row r="759" customFormat="false" ht="15" hidden="false" customHeight="false" outlineLevel="0" collapsed="false">
      <c r="A759" s="12" t="s">
        <v>1420</v>
      </c>
      <c r="B759" s="20" t="s">
        <v>1250</v>
      </c>
      <c r="C759" s="6"/>
      <c r="D759" s="6" t="s">
        <v>130</v>
      </c>
      <c r="E759" s="21" t="n">
        <v>0.4311</v>
      </c>
      <c r="F759" s="21" t="n">
        <v>0.4563</v>
      </c>
      <c r="G759" s="21" t="n">
        <v>0.1296</v>
      </c>
      <c r="H759" s="21" t="n">
        <v>0.6997</v>
      </c>
      <c r="I759" s="10" t="s">
        <v>24</v>
      </c>
      <c r="J759" s="6" t="s">
        <v>29</v>
      </c>
      <c r="L759" s="6"/>
    </row>
    <row r="760" customFormat="false" ht="15" hidden="false" customHeight="false" outlineLevel="0" collapsed="false">
      <c r="A760" s="12" t="s">
        <v>1421</v>
      </c>
      <c r="B760" s="20" t="s">
        <v>1250</v>
      </c>
      <c r="C760" s="6"/>
      <c r="D760" s="6" t="s">
        <v>1422</v>
      </c>
      <c r="E760" s="21" t="n">
        <v>1.2142</v>
      </c>
      <c r="F760" s="21" t="n">
        <v>0.5311</v>
      </c>
      <c r="G760" s="21" t="n">
        <v>0.1648</v>
      </c>
      <c r="H760" s="21" t="n">
        <v>0.6261</v>
      </c>
      <c r="I760" s="10" t="s">
        <v>24</v>
      </c>
      <c r="J760" s="6" t="s">
        <v>20</v>
      </c>
      <c r="L760" s="6"/>
    </row>
    <row r="761" customFormat="false" ht="15" hidden="false" customHeight="false" outlineLevel="0" collapsed="false">
      <c r="A761" s="12" t="s">
        <v>1423</v>
      </c>
      <c r="B761" s="20" t="s">
        <v>1250</v>
      </c>
      <c r="C761" s="6"/>
      <c r="D761" s="6" t="s">
        <v>1424</v>
      </c>
      <c r="E761" s="21" t="n">
        <v>0.4879</v>
      </c>
      <c r="F761" s="21" t="n">
        <v>0.2809</v>
      </c>
      <c r="G761" s="21" t="n">
        <v>0.0903</v>
      </c>
      <c r="H761" s="21" t="n">
        <v>0.5394</v>
      </c>
      <c r="I761" s="10" t="s">
        <v>24</v>
      </c>
      <c r="J761" s="6"/>
      <c r="L761" s="6"/>
    </row>
    <row r="762" customFormat="false" ht="15" hidden="false" customHeight="false" outlineLevel="0" collapsed="false">
      <c r="A762" s="12" t="s">
        <v>1425</v>
      </c>
      <c r="B762" s="20" t="s">
        <v>1250</v>
      </c>
      <c r="C762" s="6"/>
      <c r="D762" s="6" t="s">
        <v>134</v>
      </c>
      <c r="E762" s="21" t="n">
        <v>0.135</v>
      </c>
      <c r="F762" s="21" t="n">
        <v>0.3102</v>
      </c>
      <c r="G762" s="21" t="n">
        <v>0.2832</v>
      </c>
      <c r="H762" s="21" t="n">
        <v>1.2733</v>
      </c>
      <c r="I762" s="10" t="s">
        <v>24</v>
      </c>
      <c r="J762" s="6" t="s">
        <v>20</v>
      </c>
      <c r="L762" s="6"/>
    </row>
    <row r="763" customFormat="false" ht="15" hidden="false" customHeight="false" outlineLevel="0" collapsed="false">
      <c r="A763" s="12" t="s">
        <v>1426</v>
      </c>
      <c r="B763" s="20" t="s">
        <v>1250</v>
      </c>
      <c r="C763" s="6"/>
      <c r="D763" s="6" t="s">
        <v>130</v>
      </c>
      <c r="E763" s="21" t="n">
        <v>0.7495</v>
      </c>
      <c r="F763" s="21" t="n">
        <v>0.2818</v>
      </c>
      <c r="G763" s="21" t="n">
        <v>0.707</v>
      </c>
      <c r="H763" s="21" t="n">
        <v>1.0903</v>
      </c>
      <c r="I763" s="10" t="s">
        <v>24</v>
      </c>
      <c r="J763" s="6"/>
      <c r="L763" s="6"/>
    </row>
    <row r="764" customFormat="false" ht="15" hidden="false" customHeight="false" outlineLevel="0" collapsed="false">
      <c r="A764" s="12" t="s">
        <v>1427</v>
      </c>
      <c r="B764" s="20" t="s">
        <v>1250</v>
      </c>
      <c r="C764" s="6"/>
      <c r="D764" s="6" t="s">
        <v>1428</v>
      </c>
      <c r="E764" s="21" t="n">
        <v>0.1478</v>
      </c>
      <c r="F764" s="21" t="n">
        <v>0.0966</v>
      </c>
      <c r="G764" s="21" t="n">
        <v>0.2225</v>
      </c>
      <c r="H764" s="21" t="n">
        <v>0.6077</v>
      </c>
      <c r="I764" s="10" t="s">
        <v>24</v>
      </c>
      <c r="J764" s="6" t="s">
        <v>29</v>
      </c>
      <c r="L764" s="6"/>
    </row>
    <row r="765" customFormat="false" ht="15" hidden="false" customHeight="false" outlineLevel="0" collapsed="false">
      <c r="A765" s="12" t="s">
        <v>1429</v>
      </c>
      <c r="B765" s="20" t="s">
        <v>1250</v>
      </c>
      <c r="C765" s="6"/>
      <c r="D765" s="6" t="s">
        <v>147</v>
      </c>
      <c r="E765" s="21" t="n">
        <v>0.3228</v>
      </c>
      <c r="F765" s="21" t="n">
        <v>0.5929</v>
      </c>
      <c r="G765" s="21" t="n">
        <v>0.0933</v>
      </c>
      <c r="H765" s="21" t="n">
        <v>0.4883</v>
      </c>
      <c r="I765" s="10" t="s">
        <v>24</v>
      </c>
      <c r="J765" s="6" t="s">
        <v>20</v>
      </c>
      <c r="L765" s="6"/>
    </row>
    <row r="766" customFormat="false" ht="15" hidden="false" customHeight="false" outlineLevel="0" collapsed="false">
      <c r="A766" s="12" t="s">
        <v>1430</v>
      </c>
      <c r="B766" s="20" t="s">
        <v>1250</v>
      </c>
      <c r="C766" s="6"/>
      <c r="D766" s="6" t="s">
        <v>1431</v>
      </c>
      <c r="E766" s="21" t="n">
        <v>0.3635</v>
      </c>
      <c r="F766" s="21" t="n">
        <v>0.5679</v>
      </c>
      <c r="G766" s="21" t="n">
        <v>0.001</v>
      </c>
      <c r="H766" s="21" t="n">
        <v>0.9336</v>
      </c>
      <c r="I766" s="10" t="s">
        <v>24</v>
      </c>
      <c r="J766" s="6" t="s">
        <v>20</v>
      </c>
      <c r="L766" s="6"/>
    </row>
    <row r="767" customFormat="false" ht="15" hidden="false" customHeight="false" outlineLevel="0" collapsed="false">
      <c r="A767" s="12" t="s">
        <v>1432</v>
      </c>
      <c r="B767" s="20" t="s">
        <v>1250</v>
      </c>
      <c r="C767" s="6"/>
      <c r="D767" s="6" t="s">
        <v>134</v>
      </c>
      <c r="E767" s="21" t="n">
        <v>0.5868</v>
      </c>
      <c r="F767" s="21" t="n">
        <v>0.0058</v>
      </c>
      <c r="G767" s="21" t="n">
        <v>0.0219</v>
      </c>
      <c r="H767" s="21" t="n">
        <v>0.332</v>
      </c>
      <c r="I767" s="10" t="s">
        <v>24</v>
      </c>
      <c r="J767" s="6" t="s">
        <v>29</v>
      </c>
      <c r="L767" s="6"/>
    </row>
    <row r="768" customFormat="false" ht="15" hidden="false" customHeight="false" outlineLevel="0" collapsed="false">
      <c r="A768" s="12" t="s">
        <v>1433</v>
      </c>
      <c r="B768" s="20" t="s">
        <v>1250</v>
      </c>
      <c r="C768" s="6"/>
      <c r="D768" s="6" t="s">
        <v>1434</v>
      </c>
      <c r="E768" s="21" t="n">
        <v>0.5816</v>
      </c>
      <c r="F768" s="21" t="n">
        <v>0.1404</v>
      </c>
      <c r="G768" s="21" t="n">
        <v>0.1657</v>
      </c>
      <c r="H768" s="21" t="n">
        <v>0.9028</v>
      </c>
      <c r="I768" s="10" t="s">
        <v>24</v>
      </c>
      <c r="J768" s="6" t="s">
        <v>29</v>
      </c>
      <c r="L768" s="6"/>
    </row>
    <row r="769" customFormat="false" ht="15" hidden="false" customHeight="false" outlineLevel="0" collapsed="false">
      <c r="A769" s="12" t="s">
        <v>1435</v>
      </c>
      <c r="B769" s="20" t="s">
        <v>1250</v>
      </c>
      <c r="C769" s="6"/>
      <c r="D769" s="6" t="s">
        <v>134</v>
      </c>
      <c r="E769" s="21" t="n">
        <v>0.2741</v>
      </c>
      <c r="F769" s="21" t="n">
        <v>0.1733</v>
      </c>
      <c r="G769" s="21" t="n">
        <v>0.1704</v>
      </c>
      <c r="H769" s="21" t="n">
        <v>0.9274</v>
      </c>
      <c r="I769" s="10" t="s">
        <v>24</v>
      </c>
      <c r="J769" s="6" t="s">
        <v>29</v>
      </c>
      <c r="L769" s="6"/>
    </row>
    <row r="770" customFormat="false" ht="15" hidden="false" customHeight="false" outlineLevel="0" collapsed="false">
      <c r="A770" s="12" t="s">
        <v>1436</v>
      </c>
      <c r="B770" s="20" t="s">
        <v>1250</v>
      </c>
      <c r="C770" s="6"/>
      <c r="D770" s="6" t="s">
        <v>130</v>
      </c>
      <c r="E770" s="21" t="n">
        <v>0.1676</v>
      </c>
      <c r="F770" s="21" t="n">
        <v>0.5184</v>
      </c>
      <c r="G770" s="21" t="n">
        <v>0.0221</v>
      </c>
      <c r="H770" s="21" t="n">
        <v>0.7804</v>
      </c>
      <c r="I770" s="10" t="s">
        <v>24</v>
      </c>
      <c r="J770" s="6" t="s">
        <v>20</v>
      </c>
      <c r="L770" s="6"/>
    </row>
    <row r="771" customFormat="false" ht="15" hidden="false" customHeight="false" outlineLevel="0" collapsed="false">
      <c r="A771" s="12" t="s">
        <v>1437</v>
      </c>
      <c r="B771" s="20" t="s">
        <v>1250</v>
      </c>
      <c r="C771" s="6"/>
      <c r="D771" s="6" t="s">
        <v>134</v>
      </c>
      <c r="E771" s="21" t="n">
        <v>0.7998</v>
      </c>
      <c r="F771" s="21" t="n">
        <v>0.0295</v>
      </c>
      <c r="G771" s="21" t="n">
        <v>0.6682</v>
      </c>
      <c r="H771" s="21" t="n">
        <v>1.3297</v>
      </c>
      <c r="I771" s="10" t="s">
        <v>24</v>
      </c>
      <c r="J771" s="6" t="s">
        <v>29</v>
      </c>
      <c r="L771" s="6"/>
    </row>
    <row r="772" customFormat="false" ht="15" hidden="false" customHeight="false" outlineLevel="0" collapsed="false">
      <c r="A772" s="12" t="s">
        <v>1438</v>
      </c>
      <c r="B772" s="20" t="s">
        <v>1250</v>
      </c>
      <c r="C772" s="6"/>
      <c r="D772" s="6" t="s">
        <v>1439</v>
      </c>
      <c r="E772" s="21" t="n">
        <v>0.235</v>
      </c>
      <c r="F772" s="21" t="n">
        <v>0.486</v>
      </c>
      <c r="G772" s="21" t="n">
        <v>0.0623</v>
      </c>
      <c r="H772" s="21" t="n">
        <v>0.7048</v>
      </c>
      <c r="I772" s="10" t="s">
        <v>24</v>
      </c>
      <c r="J772" s="6" t="s">
        <v>20</v>
      </c>
      <c r="L772" s="6"/>
    </row>
    <row r="773" customFormat="false" ht="15" hidden="false" customHeight="false" outlineLevel="0" collapsed="false">
      <c r="A773" s="12" t="s">
        <v>1440</v>
      </c>
      <c r="B773" s="20" t="s">
        <v>1250</v>
      </c>
      <c r="C773" s="6"/>
      <c r="D773" s="6" t="s">
        <v>1441</v>
      </c>
      <c r="E773" s="21" t="n">
        <v>0.4686</v>
      </c>
      <c r="F773" s="21" t="n">
        <v>0.2221</v>
      </c>
      <c r="G773" s="21" t="n">
        <v>0.0601</v>
      </c>
      <c r="H773" s="21" t="n">
        <v>0.596</v>
      </c>
      <c r="I773" s="10" t="s">
        <v>24</v>
      </c>
      <c r="J773" s="6" t="s">
        <v>20</v>
      </c>
      <c r="L773" s="6"/>
    </row>
    <row r="774" customFormat="false" ht="15" hidden="false" customHeight="false" outlineLevel="0" collapsed="false">
      <c r="A774" s="12" t="s">
        <v>1442</v>
      </c>
      <c r="B774" s="20" t="s">
        <v>1250</v>
      </c>
      <c r="C774" s="6"/>
      <c r="D774" s="6" t="s">
        <v>147</v>
      </c>
      <c r="E774" s="21" t="n">
        <v>0.0664</v>
      </c>
      <c r="F774" s="21" t="n">
        <v>0.3016</v>
      </c>
      <c r="G774" s="21" t="n">
        <v>0.152</v>
      </c>
      <c r="H774" s="21" t="n">
        <v>0.856</v>
      </c>
      <c r="I774" s="10" t="s">
        <v>24</v>
      </c>
      <c r="J774" s="6" t="s">
        <v>20</v>
      </c>
      <c r="L774" s="6"/>
    </row>
    <row r="775" customFormat="false" ht="15" hidden="false" customHeight="false" outlineLevel="0" collapsed="false">
      <c r="A775" s="12" t="s">
        <v>1443</v>
      </c>
      <c r="B775" s="20" t="s">
        <v>1250</v>
      </c>
      <c r="C775" s="6"/>
      <c r="D775" s="6" t="s">
        <v>130</v>
      </c>
      <c r="E775" s="21" t="n">
        <v>0.308</v>
      </c>
      <c r="F775" s="21" t="n">
        <v>0.2526</v>
      </c>
      <c r="G775" s="21" t="n">
        <v>0.201</v>
      </c>
      <c r="H775" s="21" t="n">
        <v>0.6465</v>
      </c>
      <c r="I775" s="10" t="s">
        <v>24</v>
      </c>
      <c r="J775" s="6"/>
      <c r="L775" s="6"/>
    </row>
    <row r="776" customFormat="false" ht="15" hidden="false" customHeight="false" outlineLevel="0" collapsed="false">
      <c r="A776" s="12" t="s">
        <v>1444</v>
      </c>
      <c r="B776" s="20" t="s">
        <v>1250</v>
      </c>
      <c r="C776" s="6"/>
      <c r="D776" s="6" t="s">
        <v>644</v>
      </c>
      <c r="E776" s="21" t="n">
        <v>0.0649</v>
      </c>
      <c r="F776" s="21" t="n">
        <v>0.467</v>
      </c>
      <c r="G776" s="21" t="n">
        <v>0.1995</v>
      </c>
      <c r="H776" s="21" t="n">
        <v>0.6058</v>
      </c>
      <c r="I776" s="10" t="s">
        <v>24</v>
      </c>
      <c r="J776" s="6" t="s">
        <v>29</v>
      </c>
      <c r="L776" s="6"/>
    </row>
    <row r="777" customFormat="false" ht="15" hidden="false" customHeight="false" outlineLevel="0" collapsed="false">
      <c r="A777" s="12" t="s">
        <v>1445</v>
      </c>
      <c r="B777" s="20" t="s">
        <v>1250</v>
      </c>
      <c r="C777" s="6"/>
      <c r="D777" s="6" t="s">
        <v>130</v>
      </c>
      <c r="E777" s="21" t="n">
        <v>0.5915</v>
      </c>
      <c r="F777" s="21" t="n">
        <v>0.3534</v>
      </c>
      <c r="G777" s="21" t="n">
        <v>0.2457</v>
      </c>
      <c r="H777" s="21" t="n">
        <v>0.8823</v>
      </c>
      <c r="I777" s="10" t="s">
        <v>24</v>
      </c>
      <c r="J777" s="6"/>
      <c r="L777" s="6"/>
    </row>
    <row r="778" customFormat="false" ht="15" hidden="false" customHeight="false" outlineLevel="0" collapsed="false">
      <c r="A778" s="12" t="s">
        <v>1446</v>
      </c>
      <c r="B778" s="20" t="s">
        <v>1250</v>
      </c>
      <c r="C778" s="6"/>
      <c r="D778" s="6" t="s">
        <v>134</v>
      </c>
      <c r="E778" s="21" t="n">
        <v>0.3666</v>
      </c>
      <c r="F778" s="21" t="n">
        <v>0.1687</v>
      </c>
      <c r="G778" s="21" t="n">
        <v>0.1674</v>
      </c>
      <c r="H778" s="21" t="n">
        <v>1.4144</v>
      </c>
      <c r="I778" s="10" t="s">
        <v>24</v>
      </c>
      <c r="J778" s="6" t="s">
        <v>29</v>
      </c>
      <c r="L778" s="6"/>
    </row>
    <row r="779" customFormat="false" ht="15" hidden="false" customHeight="false" outlineLevel="0" collapsed="false">
      <c r="A779" s="12" t="s">
        <v>1447</v>
      </c>
      <c r="B779" s="20" t="s">
        <v>1250</v>
      </c>
      <c r="C779" s="6"/>
      <c r="D779" s="6" t="s">
        <v>1448</v>
      </c>
      <c r="E779" s="21" t="n">
        <v>0.4537</v>
      </c>
      <c r="F779" s="21" t="n">
        <v>0.3673</v>
      </c>
      <c r="G779" s="21" t="n">
        <v>0.4694</v>
      </c>
      <c r="H779" s="21" t="n">
        <v>0.7836</v>
      </c>
      <c r="I779" s="10" t="s">
        <v>24</v>
      </c>
      <c r="J779" s="6" t="s">
        <v>29</v>
      </c>
      <c r="L779" s="6"/>
    </row>
    <row r="780" customFormat="false" ht="15" hidden="false" customHeight="false" outlineLevel="0" collapsed="false">
      <c r="A780" s="12" t="s">
        <v>1449</v>
      </c>
      <c r="B780" s="20" t="s">
        <v>1250</v>
      </c>
      <c r="C780" s="6"/>
      <c r="D780" s="6" t="s">
        <v>1450</v>
      </c>
      <c r="E780" s="21" t="n">
        <v>0.4652</v>
      </c>
      <c r="F780" s="21" t="n">
        <v>0.5586</v>
      </c>
      <c r="G780" s="21" t="n">
        <v>0.2516</v>
      </c>
      <c r="H780" s="21" t="n">
        <v>0.7149</v>
      </c>
      <c r="I780" s="10" t="s">
        <v>24</v>
      </c>
      <c r="J780" s="6" t="s">
        <v>20</v>
      </c>
      <c r="L780" s="6"/>
    </row>
    <row r="781" customFormat="false" ht="15" hidden="false" customHeight="false" outlineLevel="0" collapsed="false">
      <c r="A781" s="12" t="s">
        <v>1451</v>
      </c>
      <c r="B781" s="20" t="s">
        <v>1250</v>
      </c>
      <c r="C781" s="6"/>
      <c r="D781" s="6" t="s">
        <v>1452</v>
      </c>
      <c r="E781" s="21" t="n">
        <v>0.2058</v>
      </c>
      <c r="F781" s="21" t="n">
        <v>0.373</v>
      </c>
      <c r="G781" s="21" t="n">
        <v>0.0837</v>
      </c>
      <c r="H781" s="21" t="n">
        <v>0.7246</v>
      </c>
      <c r="I781" s="10" t="s">
        <v>24</v>
      </c>
      <c r="J781" s="6" t="s">
        <v>29</v>
      </c>
      <c r="L781" s="6"/>
    </row>
    <row r="782" customFormat="false" ht="15" hidden="false" customHeight="false" outlineLevel="0" collapsed="false">
      <c r="A782" s="12" t="s">
        <v>1453</v>
      </c>
      <c r="B782" s="20" t="s">
        <v>1250</v>
      </c>
      <c r="C782" s="6"/>
      <c r="D782" s="6" t="s">
        <v>134</v>
      </c>
      <c r="E782" s="21" t="n">
        <v>0.0329</v>
      </c>
      <c r="F782" s="21" t="n">
        <v>0.0089</v>
      </c>
      <c r="G782" s="21" t="n">
        <v>0.2769</v>
      </c>
      <c r="H782" s="21" t="n">
        <v>0.6605</v>
      </c>
      <c r="I782" s="10" t="s">
        <v>24</v>
      </c>
      <c r="J782" s="6" t="s">
        <v>29</v>
      </c>
      <c r="L782" s="6"/>
    </row>
    <row r="783" customFormat="false" ht="15" hidden="false" customHeight="false" outlineLevel="0" collapsed="false">
      <c r="A783" s="12" t="s">
        <v>1454</v>
      </c>
      <c r="B783" s="20" t="s">
        <v>1250</v>
      </c>
      <c r="C783" s="6"/>
      <c r="D783" s="6" t="s">
        <v>1455</v>
      </c>
      <c r="E783" s="21" t="n">
        <v>0.3119</v>
      </c>
      <c r="F783" s="21" t="n">
        <v>0.1827</v>
      </c>
      <c r="G783" s="21" t="n">
        <v>0.1319</v>
      </c>
      <c r="H783" s="21" t="n">
        <v>0.6607</v>
      </c>
      <c r="I783" s="10" t="s">
        <v>24</v>
      </c>
      <c r="J783" s="6" t="s">
        <v>29</v>
      </c>
      <c r="L783" s="6"/>
    </row>
    <row r="784" customFormat="false" ht="15" hidden="false" customHeight="false" outlineLevel="0" collapsed="false">
      <c r="A784" s="12" t="s">
        <v>1456</v>
      </c>
      <c r="B784" s="20" t="s">
        <v>1250</v>
      </c>
      <c r="C784" s="6"/>
      <c r="D784" s="6" t="s">
        <v>1457</v>
      </c>
      <c r="E784" s="21" t="n">
        <v>0.1433</v>
      </c>
      <c r="F784" s="21" t="n">
        <v>0.0484</v>
      </c>
      <c r="G784" s="21" t="n">
        <v>0.4535</v>
      </c>
      <c r="H784" s="21" t="n">
        <v>0.9534</v>
      </c>
      <c r="I784" s="10" t="s">
        <v>24</v>
      </c>
      <c r="J784" s="6"/>
      <c r="L784" s="6"/>
    </row>
    <row r="785" customFormat="false" ht="15" hidden="false" customHeight="false" outlineLevel="0" collapsed="false">
      <c r="A785" s="12" t="s">
        <v>1458</v>
      </c>
      <c r="B785" s="20" t="s">
        <v>1250</v>
      </c>
      <c r="C785" s="6"/>
      <c r="D785" s="6" t="s">
        <v>1459</v>
      </c>
      <c r="E785" s="21" t="n">
        <v>0.1539</v>
      </c>
      <c r="F785" s="21" t="n">
        <v>0.092</v>
      </c>
      <c r="G785" s="21" t="n">
        <v>0.0308</v>
      </c>
      <c r="H785" s="21" t="n">
        <v>0.0867</v>
      </c>
      <c r="I785" s="10" t="s">
        <v>24</v>
      </c>
      <c r="J785" s="6"/>
      <c r="L785" s="6"/>
    </row>
    <row r="786" customFormat="false" ht="15" hidden="false" customHeight="false" outlineLevel="0" collapsed="false">
      <c r="A786" s="12" t="s">
        <v>1460</v>
      </c>
      <c r="B786" s="20" t="s">
        <v>1250</v>
      </c>
      <c r="C786" s="6"/>
      <c r="D786" s="6" t="s">
        <v>1461</v>
      </c>
      <c r="E786" s="21" t="n">
        <v>0.2387</v>
      </c>
      <c r="F786" s="21" t="n">
        <v>0.3479</v>
      </c>
      <c r="G786" s="21" t="n">
        <v>0.1535</v>
      </c>
      <c r="H786" s="21" t="n">
        <v>0.6174</v>
      </c>
      <c r="I786" s="10" t="s">
        <v>24</v>
      </c>
      <c r="J786" s="6" t="s">
        <v>20</v>
      </c>
      <c r="L786" s="6"/>
    </row>
    <row r="787" customFormat="false" ht="15" hidden="false" customHeight="false" outlineLevel="0" collapsed="false">
      <c r="A787" s="12" t="s">
        <v>1462</v>
      </c>
      <c r="B787" s="20" t="s">
        <v>1250</v>
      </c>
      <c r="C787" s="6"/>
      <c r="D787" s="6" t="s">
        <v>130</v>
      </c>
      <c r="E787" s="21" t="n">
        <v>0.8991</v>
      </c>
      <c r="F787" s="21" t="n">
        <v>0.1573</v>
      </c>
      <c r="G787" s="21" t="n">
        <v>0.3119</v>
      </c>
      <c r="H787" s="21" t="n">
        <v>0.4759</v>
      </c>
      <c r="I787" s="10" t="s">
        <v>24</v>
      </c>
      <c r="J787" s="6" t="s">
        <v>29</v>
      </c>
      <c r="L787" s="6"/>
    </row>
    <row r="788" customFormat="false" ht="15" hidden="false" customHeight="false" outlineLevel="0" collapsed="false">
      <c r="A788" s="12" t="s">
        <v>1463</v>
      </c>
      <c r="B788" s="20" t="s">
        <v>1250</v>
      </c>
      <c r="C788" s="6"/>
      <c r="D788" s="6" t="s">
        <v>1464</v>
      </c>
      <c r="E788" s="21" t="n">
        <v>0.091</v>
      </c>
      <c r="F788" s="21" t="n">
        <v>0.2379</v>
      </c>
      <c r="G788" s="21" t="n">
        <v>0.2947</v>
      </c>
      <c r="H788" s="21" t="n">
        <v>0.5901</v>
      </c>
      <c r="I788" s="10" t="s">
        <v>24</v>
      </c>
      <c r="J788" s="6" t="s">
        <v>29</v>
      </c>
      <c r="L788" s="6"/>
    </row>
    <row r="789" customFormat="false" ht="15" hidden="false" customHeight="false" outlineLevel="0" collapsed="false">
      <c r="A789" s="12" t="s">
        <v>1465</v>
      </c>
      <c r="B789" s="20" t="s">
        <v>1250</v>
      </c>
      <c r="C789" s="6"/>
      <c r="D789" s="6" t="s">
        <v>1466</v>
      </c>
      <c r="E789" s="21" t="n">
        <v>0.2658</v>
      </c>
      <c r="F789" s="21" t="n">
        <v>0.469</v>
      </c>
      <c r="G789" s="21" t="n">
        <v>0.0143</v>
      </c>
      <c r="H789" s="21" t="n">
        <v>0.6578</v>
      </c>
      <c r="I789" s="10" t="s">
        <v>24</v>
      </c>
      <c r="J789" s="6" t="s">
        <v>29</v>
      </c>
      <c r="L789" s="6"/>
    </row>
    <row r="790" customFormat="false" ht="15" hidden="false" customHeight="false" outlineLevel="0" collapsed="false">
      <c r="A790" s="12" t="s">
        <v>1467</v>
      </c>
      <c r="B790" s="20" t="s">
        <v>1250</v>
      </c>
      <c r="C790" s="6"/>
      <c r="D790" s="6" t="s">
        <v>1468</v>
      </c>
      <c r="E790" s="21" t="n">
        <v>0.092</v>
      </c>
      <c r="F790" s="21" t="n">
        <v>0.345</v>
      </c>
      <c r="G790" s="21" t="n">
        <v>0.193</v>
      </c>
      <c r="H790" s="21" t="n">
        <v>0.6311</v>
      </c>
      <c r="I790" s="10" t="s">
        <v>24</v>
      </c>
      <c r="J790" s="6" t="s">
        <v>20</v>
      </c>
      <c r="L790" s="6"/>
    </row>
    <row r="791" customFormat="false" ht="15" hidden="false" customHeight="false" outlineLevel="0" collapsed="false">
      <c r="A791" s="12" t="s">
        <v>1469</v>
      </c>
      <c r="B791" s="20" t="s">
        <v>1250</v>
      </c>
      <c r="C791" s="6"/>
      <c r="D791" s="6" t="s">
        <v>134</v>
      </c>
      <c r="E791" s="21" t="n">
        <v>0.1449</v>
      </c>
      <c r="F791" s="21" t="n">
        <v>0.5999</v>
      </c>
      <c r="G791" s="21" t="n">
        <v>0.0353</v>
      </c>
      <c r="H791" s="21" t="n">
        <v>0.5264</v>
      </c>
      <c r="I791" s="10" t="s">
        <v>24</v>
      </c>
      <c r="J791" s="6" t="s">
        <v>29</v>
      </c>
      <c r="L791" s="6"/>
    </row>
    <row r="792" customFormat="false" ht="15" hidden="false" customHeight="false" outlineLevel="0" collapsed="false">
      <c r="A792" s="12" t="s">
        <v>1470</v>
      </c>
      <c r="B792" s="20" t="s">
        <v>1250</v>
      </c>
      <c r="C792" s="6"/>
      <c r="D792" s="6" t="s">
        <v>130</v>
      </c>
      <c r="E792" s="21" t="n">
        <v>0.0876</v>
      </c>
      <c r="F792" s="21" t="n">
        <v>0.5124</v>
      </c>
      <c r="G792" s="21" t="n">
        <v>-0.7302</v>
      </c>
      <c r="H792" s="21" t="n">
        <v>0.5722</v>
      </c>
      <c r="I792" s="10" t="s">
        <v>952</v>
      </c>
      <c r="J792" s="6" t="s">
        <v>29</v>
      </c>
      <c r="L792" s="6"/>
    </row>
    <row r="793" customFormat="false" ht="15" hidden="false" customHeight="false" outlineLevel="0" collapsed="false">
      <c r="A793" s="12" t="s">
        <v>1471</v>
      </c>
      <c r="B793" s="20" t="s">
        <v>1250</v>
      </c>
      <c r="C793" s="6"/>
      <c r="D793" s="6" t="s">
        <v>1472</v>
      </c>
      <c r="E793" s="21" t="n">
        <v>0.2017</v>
      </c>
      <c r="F793" s="21" t="n">
        <v>0.0042</v>
      </c>
      <c r="G793" s="21" t="n">
        <v>-0.2427</v>
      </c>
      <c r="H793" s="21" t="n">
        <v>0.5909</v>
      </c>
      <c r="I793" s="10" t="s">
        <v>36</v>
      </c>
      <c r="J793" s="6" t="s">
        <v>29</v>
      </c>
      <c r="L793" s="6"/>
    </row>
    <row r="794" customFormat="false" ht="15" hidden="false" customHeight="false" outlineLevel="0" collapsed="false">
      <c r="A794" s="12" t="s">
        <v>1473</v>
      </c>
      <c r="B794" s="20" t="s">
        <v>1250</v>
      </c>
      <c r="C794" s="6"/>
      <c r="D794" s="6" t="s">
        <v>1474</v>
      </c>
      <c r="E794" s="21" t="n">
        <v>-0.0089</v>
      </c>
      <c r="F794" s="21" t="n">
        <v>0.3244</v>
      </c>
      <c r="G794" s="21" t="n">
        <v>0.4624</v>
      </c>
      <c r="H794" s="21" t="n">
        <v>0.9971</v>
      </c>
      <c r="I794" s="10" t="s">
        <v>36</v>
      </c>
      <c r="J794" s="6" t="s">
        <v>29</v>
      </c>
      <c r="L794" s="6"/>
    </row>
    <row r="795" customFormat="false" ht="15" hidden="false" customHeight="false" outlineLevel="0" collapsed="false">
      <c r="A795" s="12" t="s">
        <v>1475</v>
      </c>
      <c r="B795" s="20" t="s">
        <v>1250</v>
      </c>
      <c r="C795" s="6"/>
      <c r="D795" s="6" t="s">
        <v>1476</v>
      </c>
      <c r="E795" s="21" t="n">
        <v>-0.0346</v>
      </c>
      <c r="F795" s="21" t="n">
        <v>0.6377</v>
      </c>
      <c r="G795" s="21" t="n">
        <v>-0.0961</v>
      </c>
      <c r="H795" s="21" t="n">
        <v>0.573</v>
      </c>
      <c r="I795" s="10" t="s">
        <v>36</v>
      </c>
      <c r="J795" s="6" t="s">
        <v>29</v>
      </c>
      <c r="L795" s="6"/>
    </row>
    <row r="796" customFormat="false" ht="15" hidden="false" customHeight="false" outlineLevel="0" collapsed="false">
      <c r="A796" s="12" t="s">
        <v>1477</v>
      </c>
      <c r="B796" s="20" t="s">
        <v>1250</v>
      </c>
      <c r="C796" s="6"/>
      <c r="D796" s="6" t="s">
        <v>130</v>
      </c>
      <c r="E796" s="21" t="n">
        <v>0.4878</v>
      </c>
      <c r="F796" s="21" t="n">
        <v>0.4173</v>
      </c>
      <c r="G796" s="21" t="n">
        <v>-0.0198</v>
      </c>
      <c r="H796" s="21" t="n">
        <v>0.8188</v>
      </c>
      <c r="I796" s="10" t="s">
        <v>36</v>
      </c>
      <c r="J796" s="6" t="s">
        <v>29</v>
      </c>
      <c r="L796" s="6"/>
    </row>
    <row r="797" customFormat="false" ht="15" hidden="false" customHeight="false" outlineLevel="0" collapsed="false">
      <c r="A797" s="12" t="s">
        <v>1478</v>
      </c>
      <c r="B797" s="20" t="s">
        <v>1250</v>
      </c>
      <c r="C797" s="6"/>
      <c r="D797" s="6" t="s">
        <v>134</v>
      </c>
      <c r="E797" s="21" t="n">
        <v>0.6131</v>
      </c>
      <c r="F797" s="21" t="n">
        <v>0.5231</v>
      </c>
      <c r="G797" s="21" t="n">
        <v>-0.2641</v>
      </c>
      <c r="H797" s="21" t="n">
        <v>1.2592</v>
      </c>
      <c r="I797" s="10" t="s">
        <v>36</v>
      </c>
      <c r="J797" s="6"/>
      <c r="L797" s="6"/>
    </row>
    <row r="798" customFormat="false" ht="15" hidden="false" customHeight="false" outlineLevel="0" collapsed="false">
      <c r="A798" s="12" t="s">
        <v>1479</v>
      </c>
      <c r="B798" s="20" t="s">
        <v>1250</v>
      </c>
      <c r="C798" s="6"/>
      <c r="D798" s="6" t="s">
        <v>130</v>
      </c>
      <c r="E798" s="21" t="n">
        <v>0.8198</v>
      </c>
      <c r="F798" s="21" t="n">
        <v>-0.2299</v>
      </c>
      <c r="G798" s="21" t="n">
        <v>-0.0596</v>
      </c>
      <c r="H798" s="21" t="n">
        <v>0.2846</v>
      </c>
      <c r="I798" s="10" t="s">
        <v>36</v>
      </c>
      <c r="J798" s="6"/>
      <c r="L798" s="6"/>
    </row>
    <row r="799" customFormat="false" ht="15" hidden="false" customHeight="false" outlineLevel="0" collapsed="false">
      <c r="A799" s="12" t="s">
        <v>1480</v>
      </c>
      <c r="B799" s="20" t="s">
        <v>1250</v>
      </c>
      <c r="C799" s="6"/>
      <c r="D799" s="6" t="s">
        <v>1481</v>
      </c>
      <c r="E799" s="21" t="n">
        <v>-0.0998</v>
      </c>
      <c r="F799" s="21" t="n">
        <v>0.284</v>
      </c>
      <c r="G799" s="21" t="n">
        <v>0.3274</v>
      </c>
      <c r="H799" s="21" t="n">
        <v>0.6713</v>
      </c>
      <c r="I799" s="10" t="s">
        <v>36</v>
      </c>
      <c r="J799" s="6" t="s">
        <v>29</v>
      </c>
      <c r="L799" s="6"/>
    </row>
    <row r="800" customFormat="false" ht="15" hidden="false" customHeight="false" outlineLevel="0" collapsed="false">
      <c r="A800" s="12" t="s">
        <v>1482</v>
      </c>
      <c r="B800" s="20" t="s">
        <v>1250</v>
      </c>
      <c r="C800" s="6"/>
      <c r="D800" s="6" t="s">
        <v>1483</v>
      </c>
      <c r="E800" s="21" t="n">
        <v>0.1238</v>
      </c>
      <c r="F800" s="21" t="n">
        <v>0.2711</v>
      </c>
      <c r="G800" s="21" t="n">
        <v>-0.322</v>
      </c>
      <c r="H800" s="21" t="n">
        <v>0.9084</v>
      </c>
      <c r="I800" s="10" t="s">
        <v>36</v>
      </c>
      <c r="J800" s="6" t="s">
        <v>29</v>
      </c>
      <c r="L800" s="6"/>
    </row>
    <row r="801" customFormat="false" ht="15" hidden="false" customHeight="false" outlineLevel="0" collapsed="false">
      <c r="A801" s="12" t="s">
        <v>1484</v>
      </c>
      <c r="B801" s="20" t="s">
        <v>1250</v>
      </c>
      <c r="C801" s="6"/>
      <c r="D801" s="6" t="s">
        <v>130</v>
      </c>
      <c r="E801" s="21" t="n">
        <v>0.6031</v>
      </c>
      <c r="F801" s="21" t="n">
        <v>-0.2378</v>
      </c>
      <c r="G801" s="21" t="n">
        <v>-0.2376</v>
      </c>
      <c r="H801" s="21" t="n">
        <v>0.583</v>
      </c>
      <c r="I801" s="10" t="s">
        <v>36</v>
      </c>
      <c r="J801" s="6" t="s">
        <v>29</v>
      </c>
      <c r="L801" s="6"/>
    </row>
    <row r="802" customFormat="false" ht="15" hidden="false" customHeight="false" outlineLevel="0" collapsed="false">
      <c r="A802" s="12" t="s">
        <v>1485</v>
      </c>
      <c r="B802" s="20" t="s">
        <v>1250</v>
      </c>
      <c r="C802" s="6"/>
      <c r="D802" s="6" t="s">
        <v>1486</v>
      </c>
      <c r="E802" s="21" t="n">
        <v>-0.2844</v>
      </c>
      <c r="F802" s="21" t="n">
        <v>0.398</v>
      </c>
      <c r="G802" s="21" t="n">
        <v>-0.4512</v>
      </c>
      <c r="H802" s="21" t="n">
        <v>0.8102</v>
      </c>
      <c r="I802" s="10" t="s">
        <v>36</v>
      </c>
      <c r="J802" s="6" t="s">
        <v>29</v>
      </c>
      <c r="L802" s="6"/>
    </row>
    <row r="803" customFormat="false" ht="15" hidden="false" customHeight="false" outlineLevel="0" collapsed="false">
      <c r="A803" s="12" t="s">
        <v>1487</v>
      </c>
      <c r="B803" s="20" t="s">
        <v>1250</v>
      </c>
      <c r="C803" s="6"/>
      <c r="D803" s="6" t="s">
        <v>1488</v>
      </c>
      <c r="E803" s="21" t="n">
        <v>-0.1577</v>
      </c>
      <c r="F803" s="21" t="n">
        <v>0.3893</v>
      </c>
      <c r="G803" s="21" t="n">
        <v>-0.5692</v>
      </c>
      <c r="H803" s="21" t="n">
        <v>0.702</v>
      </c>
      <c r="I803" s="10" t="s">
        <v>36</v>
      </c>
      <c r="J803" s="6" t="s">
        <v>29</v>
      </c>
      <c r="L803" s="6"/>
    </row>
    <row r="804" customFormat="false" ht="15" hidden="false" customHeight="false" outlineLevel="0" collapsed="false">
      <c r="A804" s="12" t="s">
        <v>1489</v>
      </c>
      <c r="B804" s="20" t="s">
        <v>1250</v>
      </c>
      <c r="C804" s="6"/>
      <c r="D804" s="6" t="s">
        <v>134</v>
      </c>
      <c r="E804" s="21" t="n">
        <v>-0.1132</v>
      </c>
      <c r="F804" s="21" t="n">
        <v>-0.1973</v>
      </c>
      <c r="G804" s="21" t="n">
        <v>0.2475</v>
      </c>
      <c r="H804" s="21" t="n">
        <v>0.9151</v>
      </c>
      <c r="I804" s="10" t="s">
        <v>36</v>
      </c>
      <c r="J804" s="6" t="s">
        <v>29</v>
      </c>
      <c r="L804" s="6"/>
    </row>
    <row r="805" customFormat="false" ht="15" hidden="false" customHeight="false" outlineLevel="0" collapsed="false">
      <c r="A805" s="12" t="s">
        <v>1490</v>
      </c>
      <c r="B805" s="20" t="s">
        <v>1250</v>
      </c>
      <c r="C805" s="6"/>
      <c r="D805" s="6" t="s">
        <v>147</v>
      </c>
      <c r="E805" s="21" t="n">
        <v>0.1583</v>
      </c>
      <c r="F805" s="21" t="n">
        <v>-0.0695</v>
      </c>
      <c r="G805" s="21" t="n">
        <v>-0.1076</v>
      </c>
      <c r="H805" s="21" t="n">
        <v>0.7521</v>
      </c>
      <c r="I805" s="10" t="s">
        <v>36</v>
      </c>
      <c r="J805" s="6"/>
      <c r="L805" s="6"/>
    </row>
    <row r="806" customFormat="false" ht="15" hidden="false" customHeight="false" outlineLevel="0" collapsed="false">
      <c r="A806" s="12" t="s">
        <v>1491</v>
      </c>
      <c r="B806" s="20" t="s">
        <v>1250</v>
      </c>
      <c r="C806" s="6"/>
      <c r="D806" s="6" t="s">
        <v>147</v>
      </c>
      <c r="E806" s="21" t="n">
        <v>-0.1071</v>
      </c>
      <c r="F806" s="21" t="n">
        <v>-0.054</v>
      </c>
      <c r="G806" s="21" t="n">
        <v>0.2996</v>
      </c>
      <c r="H806" s="21" t="n">
        <v>0.7761</v>
      </c>
      <c r="I806" s="10" t="s">
        <v>36</v>
      </c>
      <c r="J806" s="6"/>
      <c r="L806" s="6"/>
    </row>
    <row r="807" customFormat="false" ht="15" hidden="false" customHeight="false" outlineLevel="0" collapsed="false">
      <c r="A807" s="12" t="s">
        <v>1492</v>
      </c>
      <c r="B807" s="20" t="s">
        <v>1250</v>
      </c>
      <c r="C807" s="6"/>
      <c r="D807" s="6" t="s">
        <v>1493</v>
      </c>
      <c r="E807" s="21" t="n">
        <v>0.3637</v>
      </c>
      <c r="F807" s="21" t="n">
        <v>-0.0205</v>
      </c>
      <c r="G807" s="21" t="n">
        <v>-0.2632</v>
      </c>
      <c r="H807" s="21" t="n">
        <v>0.5967</v>
      </c>
      <c r="I807" s="10" t="s">
        <v>36</v>
      </c>
      <c r="J807" s="6" t="s">
        <v>29</v>
      </c>
      <c r="L807" s="6"/>
    </row>
    <row r="808" customFormat="false" ht="15" hidden="false" customHeight="false" outlineLevel="0" collapsed="false">
      <c r="A808" s="12" t="s">
        <v>1494</v>
      </c>
      <c r="B808" s="20" t="s">
        <v>1250</v>
      </c>
      <c r="C808" s="6"/>
      <c r="D808" s="6" t="s">
        <v>1495</v>
      </c>
      <c r="E808" s="21" t="n">
        <v>-0.1191</v>
      </c>
      <c r="F808" s="21" t="n">
        <v>-0.1641</v>
      </c>
      <c r="G808" s="21" t="n">
        <v>-0.059</v>
      </c>
      <c r="H808" s="21" t="n">
        <v>0.906</v>
      </c>
      <c r="I808" s="10" t="s">
        <v>36</v>
      </c>
      <c r="J808" s="6"/>
      <c r="L808" s="6"/>
    </row>
    <row r="809" customFormat="false" ht="15" hidden="false" customHeight="false" outlineLevel="0" collapsed="false">
      <c r="A809" s="12" t="s">
        <v>1496</v>
      </c>
      <c r="B809" s="20" t="s">
        <v>1250</v>
      </c>
      <c r="C809" s="6"/>
      <c r="D809" s="6" t="s">
        <v>1497</v>
      </c>
      <c r="E809" s="21" t="n">
        <v>-0.1099</v>
      </c>
      <c r="F809" s="21" t="n">
        <v>0.0679</v>
      </c>
      <c r="G809" s="21" t="n">
        <v>0.2134</v>
      </c>
      <c r="H809" s="21" t="n">
        <v>0.8998</v>
      </c>
      <c r="I809" s="10" t="s">
        <v>36</v>
      </c>
      <c r="J809" s="6" t="s">
        <v>29</v>
      </c>
      <c r="L809" s="6"/>
    </row>
    <row r="810" customFormat="false" ht="15" hidden="false" customHeight="false" outlineLevel="0" collapsed="false">
      <c r="A810" s="12" t="s">
        <v>1498</v>
      </c>
      <c r="B810" s="20" t="s">
        <v>1250</v>
      </c>
      <c r="C810" s="6"/>
      <c r="D810" s="6" t="s">
        <v>130</v>
      </c>
      <c r="E810" s="21" t="n">
        <v>0.1193</v>
      </c>
      <c r="F810" s="21" t="n">
        <v>0.3949</v>
      </c>
      <c r="G810" s="21" t="n">
        <v>-0.2111</v>
      </c>
      <c r="H810" s="21" t="n">
        <v>1.0619</v>
      </c>
      <c r="I810" s="10" t="s">
        <v>36</v>
      </c>
      <c r="J810" s="6" t="s">
        <v>29</v>
      </c>
      <c r="L810" s="6"/>
    </row>
    <row r="811" customFormat="false" ht="15" hidden="false" customHeight="false" outlineLevel="0" collapsed="false">
      <c r="A811" s="12" t="s">
        <v>1499</v>
      </c>
      <c r="B811" s="20" t="s">
        <v>1250</v>
      </c>
      <c r="C811" s="6"/>
      <c r="D811" s="6" t="s">
        <v>1500</v>
      </c>
      <c r="E811" s="21" t="n">
        <v>-0.1116</v>
      </c>
      <c r="F811" s="21" t="n">
        <v>-0.0068</v>
      </c>
      <c r="G811" s="21" t="n">
        <v>-0.0784</v>
      </c>
      <c r="H811" s="21" t="n">
        <v>0.8646</v>
      </c>
      <c r="I811" s="10" t="s">
        <v>36</v>
      </c>
      <c r="J811" s="6" t="s">
        <v>29</v>
      </c>
      <c r="L811" s="6"/>
    </row>
    <row r="812" customFormat="false" ht="15" hidden="false" customHeight="false" outlineLevel="0" collapsed="false">
      <c r="A812" s="12" t="s">
        <v>1501</v>
      </c>
      <c r="B812" s="20" t="s">
        <v>1250</v>
      </c>
      <c r="C812" s="6"/>
      <c r="D812" s="6" t="s">
        <v>134</v>
      </c>
      <c r="E812" s="21" t="n">
        <v>0.2522</v>
      </c>
      <c r="F812" s="21" t="n">
        <v>-0.0463</v>
      </c>
      <c r="G812" s="21" t="n">
        <v>-0.4598</v>
      </c>
      <c r="H812" s="21" t="n">
        <v>0.6108</v>
      </c>
      <c r="I812" s="10" t="s">
        <v>36</v>
      </c>
      <c r="J812" s="6" t="s">
        <v>29</v>
      </c>
      <c r="L812" s="6"/>
    </row>
    <row r="813" customFormat="false" ht="15" hidden="false" customHeight="false" outlineLevel="0" collapsed="false">
      <c r="A813" s="12" t="s">
        <v>1502</v>
      </c>
      <c r="B813" s="20" t="s">
        <v>1250</v>
      </c>
      <c r="C813" s="6"/>
      <c r="D813" s="6" t="s">
        <v>1503</v>
      </c>
      <c r="E813" s="21" t="n">
        <v>-0.219</v>
      </c>
      <c r="F813" s="21" t="n">
        <v>0.0032</v>
      </c>
      <c r="G813" s="21" t="n">
        <v>-0.371</v>
      </c>
      <c r="H813" s="21" t="n">
        <v>0.7954</v>
      </c>
      <c r="I813" s="10" t="s">
        <v>36</v>
      </c>
      <c r="J813" s="6" t="s">
        <v>29</v>
      </c>
      <c r="L813" s="6"/>
    </row>
    <row r="814" customFormat="false" ht="15" hidden="false" customHeight="false" outlineLevel="0" collapsed="false">
      <c r="A814" s="12" t="s">
        <v>1504</v>
      </c>
      <c r="B814" s="20" t="s">
        <v>1250</v>
      </c>
      <c r="C814" s="6"/>
      <c r="D814" s="6" t="s">
        <v>651</v>
      </c>
      <c r="E814" s="21" t="n">
        <v>-0.3493</v>
      </c>
      <c r="F814" s="21" t="n">
        <v>0.1654</v>
      </c>
      <c r="G814" s="21" t="n">
        <v>0.1948</v>
      </c>
      <c r="H814" s="21" t="n">
        <v>1.6645</v>
      </c>
      <c r="I814" s="10" t="s">
        <v>36</v>
      </c>
      <c r="J814" s="6" t="s">
        <v>29</v>
      </c>
      <c r="L814" s="6"/>
    </row>
    <row r="815" customFormat="false" ht="15" hidden="false" customHeight="false" outlineLevel="0" collapsed="false">
      <c r="A815" s="12" t="s">
        <v>1505</v>
      </c>
      <c r="B815" s="20" t="s">
        <v>1250</v>
      </c>
      <c r="C815" s="6"/>
      <c r="D815" s="6" t="s">
        <v>1506</v>
      </c>
      <c r="E815" s="21" t="n">
        <v>1.1993</v>
      </c>
      <c r="F815" s="21" t="n">
        <v>-0.5161</v>
      </c>
      <c r="G815" s="21" t="n">
        <v>0.0854</v>
      </c>
      <c r="H815" s="21" t="n">
        <v>0.4018</v>
      </c>
      <c r="I815" s="10" t="s">
        <v>36</v>
      </c>
      <c r="J815" s="6" t="s">
        <v>20</v>
      </c>
      <c r="L815" s="6"/>
    </row>
    <row r="816" customFormat="false" ht="15" hidden="false" customHeight="false" outlineLevel="0" collapsed="false">
      <c r="A816" s="12" t="s">
        <v>1507</v>
      </c>
      <c r="B816" s="20" t="s">
        <v>1250</v>
      </c>
      <c r="C816" s="6"/>
      <c r="D816" s="6" t="s">
        <v>147</v>
      </c>
      <c r="E816" s="21" t="n">
        <v>-0.2406</v>
      </c>
      <c r="F816" s="21" t="n">
        <v>0.5423</v>
      </c>
      <c r="G816" s="21" t="n">
        <v>-0.5064</v>
      </c>
      <c r="H816" s="21" t="n">
        <v>0.9854</v>
      </c>
      <c r="I816" s="10" t="s">
        <v>36</v>
      </c>
      <c r="J816" s="6"/>
      <c r="L816" s="6"/>
    </row>
    <row r="817" customFormat="false" ht="15" hidden="false" customHeight="false" outlineLevel="0" collapsed="false">
      <c r="A817" s="12" t="s">
        <v>1508</v>
      </c>
      <c r="B817" s="20" t="s">
        <v>1250</v>
      </c>
      <c r="C817" s="6"/>
      <c r="D817" s="6" t="s">
        <v>1509</v>
      </c>
      <c r="E817" s="21" t="n">
        <v>-0.1863</v>
      </c>
      <c r="F817" s="21" t="n">
        <v>0.3309</v>
      </c>
      <c r="G817" s="21" t="n">
        <v>0.0943</v>
      </c>
      <c r="H817" s="21" t="n">
        <v>0.9058</v>
      </c>
      <c r="I817" s="10" t="s">
        <v>36</v>
      </c>
      <c r="J817" s="6" t="s">
        <v>29</v>
      </c>
      <c r="L817" s="6"/>
    </row>
    <row r="818" customFormat="false" ht="15" hidden="false" customHeight="false" outlineLevel="0" collapsed="false">
      <c r="A818" s="12" t="s">
        <v>1510</v>
      </c>
      <c r="B818" s="20" t="s">
        <v>1250</v>
      </c>
      <c r="C818" s="6"/>
      <c r="D818" s="6" t="s">
        <v>130</v>
      </c>
      <c r="E818" s="21" t="n">
        <v>0.8897</v>
      </c>
      <c r="F818" s="21" t="n">
        <v>-0.0066</v>
      </c>
      <c r="G818" s="21" t="n">
        <v>0.5409</v>
      </c>
      <c r="H818" s="21" t="n">
        <v>1.4917</v>
      </c>
      <c r="I818" s="10" t="s">
        <v>36</v>
      </c>
      <c r="J818" s="6"/>
      <c r="L818" s="6"/>
    </row>
    <row r="819" customFormat="false" ht="15" hidden="false" customHeight="false" outlineLevel="0" collapsed="false">
      <c r="A819" s="12" t="s">
        <v>1511</v>
      </c>
      <c r="B819" s="20" t="s">
        <v>1250</v>
      </c>
      <c r="C819" s="6"/>
      <c r="D819" s="6" t="s">
        <v>1512</v>
      </c>
      <c r="E819" s="21" t="n">
        <v>0.3463</v>
      </c>
      <c r="F819" s="21" t="n">
        <v>-0.3375</v>
      </c>
      <c r="G819" s="21" t="n">
        <v>0.0224</v>
      </c>
      <c r="H819" s="21" t="n">
        <v>0.9383</v>
      </c>
      <c r="I819" s="10" t="s">
        <v>36</v>
      </c>
      <c r="J819" s="6" t="s">
        <v>20</v>
      </c>
      <c r="L819" s="6"/>
    </row>
    <row r="820" customFormat="false" ht="15" hidden="false" customHeight="false" outlineLevel="0" collapsed="false">
      <c r="A820" s="12" t="s">
        <v>1513</v>
      </c>
      <c r="B820" s="20" t="s">
        <v>1250</v>
      </c>
      <c r="C820" s="6"/>
      <c r="D820" s="6" t="s">
        <v>1514</v>
      </c>
      <c r="E820" s="21" t="n">
        <v>-0.0056</v>
      </c>
      <c r="F820" s="21" t="n">
        <v>0.3518</v>
      </c>
      <c r="G820" s="21" t="n">
        <v>0.0426</v>
      </c>
      <c r="H820" s="21" t="n">
        <v>0.8668</v>
      </c>
      <c r="I820" s="10" t="s">
        <v>36</v>
      </c>
      <c r="J820" s="6" t="s">
        <v>29</v>
      </c>
      <c r="L820" s="6"/>
    </row>
    <row r="821" customFormat="false" ht="15" hidden="false" customHeight="false" outlineLevel="0" collapsed="false">
      <c r="A821" s="12" t="s">
        <v>1515</v>
      </c>
      <c r="B821" s="20" t="s">
        <v>1250</v>
      </c>
      <c r="C821" s="6"/>
      <c r="D821" s="6" t="s">
        <v>134</v>
      </c>
      <c r="E821" s="21" t="n">
        <v>0.4735</v>
      </c>
      <c r="F821" s="21" t="n">
        <v>0.2079</v>
      </c>
      <c r="G821" s="21" t="n">
        <v>-0.0615</v>
      </c>
      <c r="H821" s="21" t="n">
        <v>0.7582</v>
      </c>
      <c r="I821" s="10" t="s">
        <v>36</v>
      </c>
      <c r="J821" s="6" t="s">
        <v>29</v>
      </c>
      <c r="L821" s="6"/>
    </row>
    <row r="822" customFormat="false" ht="15" hidden="false" customHeight="false" outlineLevel="0" collapsed="false">
      <c r="A822" s="12" t="s">
        <v>1516</v>
      </c>
      <c r="B822" s="20" t="s">
        <v>1250</v>
      </c>
      <c r="C822" s="6"/>
      <c r="D822" s="6" t="s">
        <v>1517</v>
      </c>
      <c r="E822" s="21" t="n">
        <v>-0.2641</v>
      </c>
      <c r="F822" s="21" t="n">
        <v>-0.0579</v>
      </c>
      <c r="G822" s="21" t="n">
        <v>0.738</v>
      </c>
      <c r="H822" s="21" t="n">
        <v>1.3015</v>
      </c>
      <c r="I822" s="10" t="s">
        <v>36</v>
      </c>
      <c r="J822" s="6" t="s">
        <v>29</v>
      </c>
      <c r="L822" s="6"/>
    </row>
    <row r="823" customFormat="false" ht="15" hidden="false" customHeight="false" outlineLevel="0" collapsed="false">
      <c r="A823" s="12" t="s">
        <v>1518</v>
      </c>
      <c r="B823" s="20" t="s">
        <v>1250</v>
      </c>
      <c r="C823" s="6"/>
      <c r="D823" s="6" t="s">
        <v>1519</v>
      </c>
      <c r="E823" s="21" t="n">
        <v>0.6376</v>
      </c>
      <c r="F823" s="21" t="n">
        <v>0.5636</v>
      </c>
      <c r="G823" s="21" t="n">
        <v>-0.569</v>
      </c>
      <c r="H823" s="21" t="n">
        <v>0.3513</v>
      </c>
      <c r="I823" s="10" t="s">
        <v>36</v>
      </c>
      <c r="J823" s="6"/>
      <c r="L823" s="6"/>
    </row>
    <row r="824" customFormat="false" ht="15" hidden="false" customHeight="false" outlineLevel="0" collapsed="false">
      <c r="A824" s="12" t="s">
        <v>1520</v>
      </c>
      <c r="B824" s="20" t="s">
        <v>1250</v>
      </c>
      <c r="C824" s="6"/>
      <c r="D824" s="6" t="s">
        <v>147</v>
      </c>
      <c r="E824" s="21" t="n">
        <v>0.2586</v>
      </c>
      <c r="F824" s="21" t="n">
        <v>0.4022</v>
      </c>
      <c r="G824" s="21" t="n">
        <v>-0.1957</v>
      </c>
      <c r="H824" s="21" t="n">
        <v>0.6346</v>
      </c>
      <c r="I824" s="10" t="s">
        <v>36</v>
      </c>
      <c r="J824" s="6" t="s">
        <v>29</v>
      </c>
      <c r="L824" s="6"/>
    </row>
    <row r="825" customFormat="false" ht="15" hidden="false" customHeight="false" outlineLevel="0" collapsed="false">
      <c r="A825" s="12" t="s">
        <v>1521</v>
      </c>
      <c r="B825" s="20" t="s">
        <v>1250</v>
      </c>
      <c r="C825" s="6"/>
      <c r="D825" s="6" t="s">
        <v>130</v>
      </c>
      <c r="E825" s="21" t="n">
        <v>0.3041</v>
      </c>
      <c r="F825" s="21" t="n">
        <v>-0.262</v>
      </c>
      <c r="G825" s="21" t="n">
        <v>-0.4504</v>
      </c>
      <c r="H825" s="21" t="n">
        <v>1.1513</v>
      </c>
      <c r="I825" s="10" t="s">
        <v>36</v>
      </c>
      <c r="J825" s="6"/>
      <c r="L825" s="6"/>
    </row>
    <row r="826" customFormat="false" ht="15" hidden="false" customHeight="false" outlineLevel="0" collapsed="false">
      <c r="A826" s="12" t="s">
        <v>1522</v>
      </c>
      <c r="B826" s="20" t="s">
        <v>1250</v>
      </c>
      <c r="C826" s="6"/>
      <c r="D826" s="6" t="s">
        <v>1523</v>
      </c>
      <c r="E826" s="21" t="n">
        <v>0.0979</v>
      </c>
      <c r="F826" s="21" t="n">
        <v>0.1363</v>
      </c>
      <c r="G826" s="21" t="n">
        <v>-0.3932</v>
      </c>
      <c r="H826" s="21" t="n">
        <v>0.6059</v>
      </c>
      <c r="I826" s="10" t="s">
        <v>36</v>
      </c>
      <c r="J826" s="6" t="s">
        <v>29</v>
      </c>
      <c r="L826" s="6"/>
    </row>
    <row r="827" customFormat="false" ht="15" hidden="false" customHeight="false" outlineLevel="0" collapsed="false">
      <c r="A827" s="12" t="s">
        <v>1524</v>
      </c>
      <c r="B827" s="20" t="s">
        <v>1250</v>
      </c>
      <c r="C827" s="6"/>
      <c r="D827" s="6" t="s">
        <v>130</v>
      </c>
      <c r="E827" s="21" t="n">
        <v>0.6353</v>
      </c>
      <c r="F827" s="21" t="n">
        <v>-0.5341</v>
      </c>
      <c r="G827" s="21" t="n">
        <v>-0.0577</v>
      </c>
      <c r="H827" s="21" t="n">
        <v>0.9652</v>
      </c>
      <c r="I827" s="10" t="s">
        <v>36</v>
      </c>
      <c r="J827" s="6" t="s">
        <v>20</v>
      </c>
      <c r="L827" s="6"/>
    </row>
    <row r="828" customFormat="false" ht="15" hidden="false" customHeight="false" outlineLevel="0" collapsed="false">
      <c r="A828" s="12" t="s">
        <v>1525</v>
      </c>
      <c r="B828" s="20" t="s">
        <v>1250</v>
      </c>
      <c r="C828" s="6"/>
      <c r="D828" s="6" t="s">
        <v>130</v>
      </c>
      <c r="E828" s="21" t="n">
        <v>0.5403</v>
      </c>
      <c r="F828" s="21" t="n">
        <v>-0.4124</v>
      </c>
      <c r="G828" s="21" t="n">
        <v>1.2285</v>
      </c>
      <c r="H828" s="21" t="n">
        <v>2.0261</v>
      </c>
      <c r="I828" s="10" t="s">
        <v>36</v>
      </c>
      <c r="J828" s="6" t="s">
        <v>20</v>
      </c>
      <c r="L828" s="6"/>
    </row>
    <row r="829" customFormat="false" ht="15" hidden="false" customHeight="false" outlineLevel="0" collapsed="false">
      <c r="A829" s="12" t="s">
        <v>1526</v>
      </c>
      <c r="B829" s="20" t="s">
        <v>1250</v>
      </c>
      <c r="C829" s="6"/>
      <c r="D829" s="6" t="s">
        <v>1527</v>
      </c>
      <c r="E829" s="21" t="n">
        <v>0.8385</v>
      </c>
      <c r="F829" s="21" t="n">
        <v>0.1323</v>
      </c>
      <c r="G829" s="21" t="n">
        <v>-0.2856</v>
      </c>
      <c r="H829" s="21" t="n">
        <v>0.3442</v>
      </c>
      <c r="I829" s="10" t="s">
        <v>36</v>
      </c>
      <c r="J829" s="6" t="s">
        <v>29</v>
      </c>
      <c r="L829" s="6"/>
    </row>
    <row r="830" customFormat="false" ht="15" hidden="false" customHeight="false" outlineLevel="0" collapsed="false">
      <c r="A830" s="12" t="s">
        <v>1528</v>
      </c>
      <c r="B830" s="20" t="s">
        <v>1250</v>
      </c>
      <c r="C830" s="6"/>
      <c r="D830" s="6"/>
      <c r="E830" s="21" t="n">
        <v>0.1669</v>
      </c>
      <c r="F830" s="21" t="n">
        <v>-0.343</v>
      </c>
      <c r="G830" s="21" t="n">
        <v>-0.1634</v>
      </c>
      <c r="H830" s="21" t="n">
        <v>0.8248</v>
      </c>
      <c r="I830" s="10" t="s">
        <v>36</v>
      </c>
      <c r="J830" s="6"/>
      <c r="L830" s="6"/>
    </row>
    <row r="831" customFormat="false" ht="15" hidden="false" customHeight="false" outlineLevel="0" collapsed="false">
      <c r="A831" s="12" t="s">
        <v>1529</v>
      </c>
      <c r="B831" s="20" t="s">
        <v>1250</v>
      </c>
      <c r="C831" s="6"/>
      <c r="D831" s="6" t="s">
        <v>134</v>
      </c>
      <c r="E831" s="21" t="n">
        <v>0.5316</v>
      </c>
      <c r="F831" s="21" t="n">
        <v>0.6302</v>
      </c>
      <c r="G831" s="21" t="n">
        <v>-0.0387</v>
      </c>
      <c r="H831" s="21" t="n">
        <v>0.9125</v>
      </c>
      <c r="I831" s="10" t="s">
        <v>171</v>
      </c>
      <c r="J831" s="6" t="s">
        <v>29</v>
      </c>
      <c r="L831" s="6"/>
    </row>
    <row r="832" customFormat="false" ht="15" hidden="false" customHeight="false" outlineLevel="0" collapsed="false">
      <c r="A832" s="12" t="s">
        <v>1530</v>
      </c>
      <c r="B832" s="20" t="s">
        <v>1250</v>
      </c>
      <c r="C832" s="6"/>
      <c r="D832" s="6" t="s">
        <v>130</v>
      </c>
      <c r="E832" s="21" t="n">
        <v>0.708</v>
      </c>
      <c r="F832" s="21" t="n">
        <v>0.4323</v>
      </c>
      <c r="G832" s="21" t="n">
        <v>-0.0057</v>
      </c>
      <c r="H832" s="21" t="n">
        <v>0.4662</v>
      </c>
      <c r="I832" s="10" t="s">
        <v>19</v>
      </c>
      <c r="J832" s="6" t="s">
        <v>20</v>
      </c>
      <c r="L832" s="6"/>
    </row>
    <row r="833" customFormat="false" ht="15" hidden="false" customHeight="false" outlineLevel="0" collapsed="false">
      <c r="A833" s="12" t="s">
        <v>1531</v>
      </c>
      <c r="B833" s="20" t="s">
        <v>1250</v>
      </c>
      <c r="C833" s="6"/>
      <c r="D833" s="6" t="s">
        <v>1532</v>
      </c>
      <c r="E833" s="21" t="n">
        <v>-0.0329</v>
      </c>
      <c r="F833" s="21" t="n">
        <v>0.8309</v>
      </c>
      <c r="G833" s="21" t="n">
        <v>-0.5397</v>
      </c>
      <c r="H833" s="21" t="n">
        <v>0.8105</v>
      </c>
      <c r="I833" s="10" t="s">
        <v>19</v>
      </c>
      <c r="J833" s="6" t="s">
        <v>20</v>
      </c>
      <c r="L833" s="6"/>
    </row>
    <row r="834" customFormat="false" ht="15" hidden="false" customHeight="false" outlineLevel="0" collapsed="false">
      <c r="A834" s="12" t="s">
        <v>1533</v>
      </c>
      <c r="B834" s="20" t="s">
        <v>1250</v>
      </c>
      <c r="C834" s="6"/>
      <c r="D834" s="6" t="s">
        <v>134</v>
      </c>
      <c r="E834" s="21" t="n">
        <v>0.1476</v>
      </c>
      <c r="F834" s="21" t="n">
        <v>0.8427</v>
      </c>
      <c r="G834" s="21" t="n">
        <v>-0.6051</v>
      </c>
      <c r="H834" s="21" t="n">
        <v>0.7568</v>
      </c>
      <c r="I834" s="10" t="s">
        <v>19</v>
      </c>
      <c r="J834" s="6" t="s">
        <v>20</v>
      </c>
      <c r="L834" s="6"/>
    </row>
    <row r="835" customFormat="false" ht="15" hidden="false" customHeight="false" outlineLevel="0" collapsed="false">
      <c r="A835" s="12" t="s">
        <v>1534</v>
      </c>
      <c r="B835" s="20" t="s">
        <v>1250</v>
      </c>
      <c r="C835" s="6"/>
      <c r="D835" s="6" t="s">
        <v>134</v>
      </c>
      <c r="E835" s="21" t="n">
        <v>0.8564</v>
      </c>
      <c r="F835" s="21" t="n">
        <v>0.5441</v>
      </c>
      <c r="G835" s="21" t="n">
        <v>-0.1893</v>
      </c>
      <c r="H835" s="21" t="n">
        <v>0.8723</v>
      </c>
      <c r="I835" s="10" t="s">
        <v>19</v>
      </c>
      <c r="J835" s="6" t="s">
        <v>20</v>
      </c>
      <c r="L835" s="6"/>
    </row>
    <row r="836" customFormat="false" ht="15" hidden="false" customHeight="false" outlineLevel="0" collapsed="false">
      <c r="A836" s="12" t="s">
        <v>1535</v>
      </c>
      <c r="B836" s="20" t="s">
        <v>1250</v>
      </c>
      <c r="C836" s="6"/>
      <c r="D836" s="6" t="s">
        <v>1536</v>
      </c>
      <c r="E836" s="21" t="n">
        <v>-0.0391</v>
      </c>
      <c r="F836" s="21" t="n">
        <v>0.5436</v>
      </c>
      <c r="G836" s="21" t="n">
        <v>-0.0804</v>
      </c>
      <c r="H836" s="21" t="n">
        <v>0.7297</v>
      </c>
      <c r="I836" s="10" t="s">
        <v>19</v>
      </c>
      <c r="J836" s="6" t="s">
        <v>20</v>
      </c>
      <c r="L836" s="6"/>
    </row>
    <row r="837" customFormat="false" ht="15" hidden="false" customHeight="false" outlineLevel="0" collapsed="false">
      <c r="A837" s="12" t="s">
        <v>1537</v>
      </c>
      <c r="B837" s="20" t="s">
        <v>1250</v>
      </c>
      <c r="C837" s="6"/>
      <c r="D837" s="6" t="s">
        <v>130</v>
      </c>
      <c r="E837" s="21" t="n">
        <v>0.7671</v>
      </c>
      <c r="F837" s="21" t="n">
        <v>0.2046</v>
      </c>
      <c r="G837" s="21" t="n">
        <v>-0.2236</v>
      </c>
      <c r="H837" s="21" t="n">
        <v>0.6443</v>
      </c>
      <c r="I837" s="10" t="s">
        <v>19</v>
      </c>
      <c r="J837" s="6" t="s">
        <v>20</v>
      </c>
      <c r="L837" s="6"/>
    </row>
    <row r="838" customFormat="false" ht="15" hidden="false" customHeight="false" outlineLevel="0" collapsed="false">
      <c r="A838" s="12" t="s">
        <v>1538</v>
      </c>
      <c r="B838" s="20" t="s">
        <v>1250</v>
      </c>
      <c r="C838" s="6"/>
      <c r="D838" s="6" t="s">
        <v>130</v>
      </c>
      <c r="E838" s="21" t="n">
        <v>0.208</v>
      </c>
      <c r="F838" s="21" t="n">
        <v>0.3876</v>
      </c>
      <c r="G838" s="21" t="n">
        <v>-0.4876</v>
      </c>
      <c r="H838" s="21" t="n">
        <v>0.6604</v>
      </c>
      <c r="I838" s="10" t="s">
        <v>19</v>
      </c>
      <c r="J838" s="6" t="s">
        <v>20</v>
      </c>
      <c r="L838" s="6"/>
    </row>
    <row r="839" customFormat="false" ht="15" hidden="false" customHeight="false" outlineLevel="0" collapsed="false">
      <c r="A839" s="12" t="s">
        <v>1539</v>
      </c>
      <c r="B839" s="20" t="s">
        <v>1250</v>
      </c>
      <c r="C839" s="6"/>
      <c r="D839" s="6" t="s">
        <v>147</v>
      </c>
      <c r="E839" s="21" t="n">
        <v>0.4086</v>
      </c>
      <c r="F839" s="21" t="n">
        <v>-0.8635</v>
      </c>
      <c r="G839" s="21" t="n">
        <v>0.1183</v>
      </c>
      <c r="H839" s="21" t="n">
        <v>1.4951</v>
      </c>
      <c r="I839" s="10" t="s">
        <v>19</v>
      </c>
      <c r="J839" s="6" t="s">
        <v>29</v>
      </c>
      <c r="L839" s="6"/>
    </row>
    <row r="840" customFormat="false" ht="15" hidden="false" customHeight="false" outlineLevel="0" collapsed="false">
      <c r="A840" s="12" t="s">
        <v>1540</v>
      </c>
      <c r="B840" s="20" t="s">
        <v>1250</v>
      </c>
      <c r="C840" s="6"/>
      <c r="D840" s="6" t="s">
        <v>147</v>
      </c>
      <c r="E840" s="21" t="n">
        <v>0.3432</v>
      </c>
      <c r="F840" s="21" t="n">
        <v>0.4099</v>
      </c>
      <c r="G840" s="21" t="n">
        <v>-0.1791</v>
      </c>
      <c r="H840" s="21" t="n">
        <v>0.9094</v>
      </c>
      <c r="I840" s="10" t="s">
        <v>19</v>
      </c>
      <c r="J840" s="6" t="s">
        <v>20</v>
      </c>
      <c r="L840" s="6"/>
    </row>
    <row r="841" customFormat="false" ht="15" hidden="false" customHeight="false" outlineLevel="0" collapsed="false">
      <c r="A841" s="12" t="s">
        <v>1541</v>
      </c>
      <c r="B841" s="20" t="s">
        <v>1250</v>
      </c>
      <c r="C841" s="6"/>
      <c r="D841" s="6" t="s">
        <v>130</v>
      </c>
      <c r="E841" s="21" t="n">
        <v>-0.0009</v>
      </c>
      <c r="F841" s="21" t="n">
        <v>0.5259</v>
      </c>
      <c r="G841" s="21" t="n">
        <v>-0.2093</v>
      </c>
      <c r="H841" s="21" t="n">
        <v>1.5672</v>
      </c>
      <c r="I841" s="10" t="s">
        <v>19</v>
      </c>
      <c r="J841" s="6" t="s">
        <v>20</v>
      </c>
      <c r="L841" s="6"/>
    </row>
    <row r="842" customFormat="false" ht="15" hidden="false" customHeight="false" outlineLevel="0" collapsed="false">
      <c r="A842" s="12" t="s">
        <v>1542</v>
      </c>
      <c r="B842" s="20" t="s">
        <v>1250</v>
      </c>
      <c r="C842" s="6"/>
      <c r="D842" s="6" t="s">
        <v>1543</v>
      </c>
      <c r="E842" s="21" t="n">
        <v>0.3107</v>
      </c>
      <c r="F842" s="21" t="n">
        <v>0.4097</v>
      </c>
      <c r="G842" s="21" t="n">
        <v>-0.263</v>
      </c>
      <c r="H842" s="21" t="n">
        <v>0.6515</v>
      </c>
      <c r="I842" s="10" t="s">
        <v>19</v>
      </c>
      <c r="J842" s="6" t="s">
        <v>20</v>
      </c>
      <c r="L842" s="6"/>
    </row>
    <row r="843" customFormat="false" ht="15" hidden="false" customHeight="false" outlineLevel="0" collapsed="false">
      <c r="A843" s="12" t="s">
        <v>1544</v>
      </c>
      <c r="B843" s="20" t="s">
        <v>1250</v>
      </c>
      <c r="C843" s="6"/>
      <c r="D843" s="6" t="s">
        <v>134</v>
      </c>
      <c r="E843" s="21" t="n">
        <v>0.5918</v>
      </c>
      <c r="F843" s="21" t="n">
        <v>-0.4997</v>
      </c>
      <c r="G843" s="21" t="n">
        <v>0.2613</v>
      </c>
      <c r="H843" s="21" t="n">
        <v>0.6352</v>
      </c>
      <c r="I843" s="10" t="s">
        <v>19</v>
      </c>
      <c r="J843" s="6" t="s">
        <v>29</v>
      </c>
      <c r="L843" s="6"/>
    </row>
    <row r="844" customFormat="false" ht="15" hidden="false" customHeight="false" outlineLevel="0" collapsed="false">
      <c r="A844" s="12" t="s">
        <v>1545</v>
      </c>
      <c r="B844" s="20" t="s">
        <v>1250</v>
      </c>
      <c r="C844" s="6"/>
      <c r="D844" s="6" t="s">
        <v>134</v>
      </c>
      <c r="E844" s="21" t="n">
        <v>0.731</v>
      </c>
      <c r="F844" s="21" t="n">
        <v>-0.5078</v>
      </c>
      <c r="G844" s="21" t="n">
        <v>0.1552</v>
      </c>
      <c r="H844" s="21" t="n">
        <v>0.5932</v>
      </c>
      <c r="I844" s="10" t="s">
        <v>19</v>
      </c>
      <c r="J844" s="6" t="s">
        <v>29</v>
      </c>
      <c r="L844" s="6"/>
    </row>
    <row r="845" customFormat="false" ht="15" hidden="false" customHeight="false" outlineLevel="0" collapsed="false">
      <c r="A845" s="12" t="s">
        <v>1546</v>
      </c>
      <c r="B845" s="20" t="s">
        <v>1250</v>
      </c>
      <c r="C845" s="6"/>
      <c r="D845" s="6" t="s">
        <v>1547</v>
      </c>
      <c r="E845" s="21" t="n">
        <v>0.4819</v>
      </c>
      <c r="F845" s="21" t="n">
        <v>0.5531</v>
      </c>
      <c r="G845" s="21" t="n">
        <v>-0.2763</v>
      </c>
      <c r="H845" s="21" t="n">
        <v>1.0894</v>
      </c>
      <c r="I845" s="10" t="s">
        <v>19</v>
      </c>
      <c r="J845" s="6" t="s">
        <v>20</v>
      </c>
      <c r="L845" s="6"/>
    </row>
    <row r="846" customFormat="false" ht="15" hidden="false" customHeight="false" outlineLevel="0" collapsed="false">
      <c r="A846" s="12" t="s">
        <v>1548</v>
      </c>
      <c r="B846" s="20" t="s">
        <v>1250</v>
      </c>
      <c r="C846" s="6"/>
      <c r="D846" s="6" t="s">
        <v>134</v>
      </c>
      <c r="E846" s="21" t="n">
        <v>-0.0086</v>
      </c>
      <c r="F846" s="21" t="n">
        <v>0.6518</v>
      </c>
      <c r="G846" s="21" t="n">
        <v>-0.6425</v>
      </c>
      <c r="H846" s="21" t="n">
        <v>0.5706</v>
      </c>
      <c r="I846" s="10" t="s">
        <v>19</v>
      </c>
      <c r="J846" s="6" t="s">
        <v>20</v>
      </c>
      <c r="L846" s="6"/>
    </row>
    <row r="847" customFormat="false" ht="15" hidden="false" customHeight="false" outlineLevel="0" collapsed="false">
      <c r="A847" s="12" t="s">
        <v>1549</v>
      </c>
      <c r="B847" s="20" t="s">
        <v>1250</v>
      </c>
      <c r="C847" s="6"/>
      <c r="D847" s="6" t="s">
        <v>134</v>
      </c>
      <c r="E847" s="21" t="n">
        <v>0.1371</v>
      </c>
      <c r="F847" s="21" t="n">
        <v>0.2469</v>
      </c>
      <c r="G847" s="21" t="n">
        <v>-0.1369</v>
      </c>
      <c r="H847" s="21" t="n">
        <v>0.647</v>
      </c>
      <c r="I847" s="10" t="s">
        <v>19</v>
      </c>
      <c r="J847" s="6" t="s">
        <v>20</v>
      </c>
      <c r="L847" s="6"/>
    </row>
    <row r="848" customFormat="false" ht="15" hidden="false" customHeight="false" outlineLevel="0" collapsed="false">
      <c r="A848" s="12" t="s">
        <v>1550</v>
      </c>
      <c r="B848" s="20" t="s">
        <v>1250</v>
      </c>
      <c r="C848" s="6"/>
      <c r="D848" s="6" t="s">
        <v>147</v>
      </c>
      <c r="E848" s="21" t="n">
        <v>0.6782</v>
      </c>
      <c r="F848" s="21" t="n">
        <v>-0.0706</v>
      </c>
      <c r="G848" s="21" t="n">
        <v>0.1325</v>
      </c>
      <c r="H848" s="21" t="n">
        <v>0.7762</v>
      </c>
      <c r="I848" s="10" t="s">
        <v>19</v>
      </c>
      <c r="J848" s="6" t="s">
        <v>29</v>
      </c>
      <c r="L848" s="6"/>
    </row>
    <row r="849" customFormat="false" ht="15" hidden="false" customHeight="false" outlineLevel="0" collapsed="false">
      <c r="A849" s="12" t="s">
        <v>1551</v>
      </c>
      <c r="B849" s="20" t="s">
        <v>1250</v>
      </c>
      <c r="C849" s="6"/>
      <c r="D849" s="6" t="s">
        <v>1552</v>
      </c>
      <c r="E849" s="21" t="n">
        <v>0.597</v>
      </c>
      <c r="F849" s="21" t="n">
        <v>-0.1454</v>
      </c>
      <c r="G849" s="21" t="n">
        <v>0.0329</v>
      </c>
      <c r="H849" s="21" t="n">
        <v>0.1323</v>
      </c>
      <c r="I849" s="10" t="s">
        <v>19</v>
      </c>
      <c r="J849" s="6" t="s">
        <v>29</v>
      </c>
      <c r="L849" s="6"/>
    </row>
    <row r="850" customFormat="false" ht="15" hidden="false" customHeight="false" outlineLevel="0" collapsed="false">
      <c r="A850" s="12" t="s">
        <v>1553</v>
      </c>
      <c r="B850" s="20" t="s">
        <v>1250</v>
      </c>
      <c r="C850" s="6"/>
      <c r="D850" s="6" t="s">
        <v>147</v>
      </c>
      <c r="E850" s="21" t="n">
        <v>0.294</v>
      </c>
      <c r="F850" s="21" t="n">
        <v>0.5819</v>
      </c>
      <c r="G850" s="21" t="n">
        <v>-0.5586</v>
      </c>
      <c r="H850" s="21" t="n">
        <v>0.5956</v>
      </c>
      <c r="I850" s="10" t="s">
        <v>19</v>
      </c>
      <c r="J850" s="6" t="s">
        <v>20</v>
      </c>
      <c r="L850" s="6"/>
    </row>
    <row r="851" customFormat="false" ht="15" hidden="false" customHeight="false" outlineLevel="0" collapsed="false">
      <c r="A851" s="12" t="s">
        <v>1554</v>
      </c>
      <c r="B851" s="20" t="s">
        <v>1250</v>
      </c>
      <c r="C851" s="6"/>
      <c r="D851" s="6" t="s">
        <v>130</v>
      </c>
      <c r="E851" s="21" t="n">
        <v>0.0514</v>
      </c>
      <c r="F851" s="21" t="n">
        <v>-0.7312</v>
      </c>
      <c r="G851" s="21" t="n">
        <v>0.705</v>
      </c>
      <c r="H851" s="21" t="n">
        <v>1.6568</v>
      </c>
      <c r="I851" s="10" t="s">
        <v>19</v>
      </c>
      <c r="J851" s="6" t="s">
        <v>29</v>
      </c>
      <c r="L851" s="6"/>
    </row>
    <row r="852" customFormat="false" ht="15" hidden="false" customHeight="false" outlineLevel="0" collapsed="false">
      <c r="A852" s="12" t="s">
        <v>1555</v>
      </c>
      <c r="B852" s="20" t="s">
        <v>1556</v>
      </c>
      <c r="C852" s="6" t="s">
        <v>22</v>
      </c>
      <c r="D852" s="6" t="s">
        <v>1557</v>
      </c>
      <c r="E852" s="21" t="n">
        <v>-0.5555</v>
      </c>
      <c r="F852" s="21" t="n">
        <v>0.3918</v>
      </c>
      <c r="G852" s="21" t="n">
        <v>-0.6453</v>
      </c>
      <c r="H852" s="21" t="n">
        <v>0.2568</v>
      </c>
      <c r="I852" s="10" t="s">
        <v>952</v>
      </c>
      <c r="J852" s="6" t="s">
        <v>20</v>
      </c>
      <c r="L852" s="6"/>
    </row>
    <row r="853" customFormat="false" ht="15" hidden="false" customHeight="false" outlineLevel="0" collapsed="false">
      <c r="A853" s="12" t="s">
        <v>1558</v>
      </c>
      <c r="B853" s="20" t="s">
        <v>1556</v>
      </c>
      <c r="C853" s="6" t="s">
        <v>173</v>
      </c>
      <c r="D853" s="6" t="s">
        <v>1559</v>
      </c>
      <c r="E853" s="21" t="n">
        <v>-0.6462</v>
      </c>
      <c r="F853" s="21" t="n">
        <v>0.2844</v>
      </c>
      <c r="G853" s="21" t="n">
        <v>-0.2161</v>
      </c>
      <c r="H853" s="21" t="n">
        <v>0.7591</v>
      </c>
      <c r="I853" s="10" t="s">
        <v>906</v>
      </c>
      <c r="J853" s="6" t="s">
        <v>29</v>
      </c>
      <c r="L853" s="6"/>
    </row>
    <row r="854" customFormat="false" ht="15" hidden="false" customHeight="false" outlineLevel="0" collapsed="false">
      <c r="A854" s="12" t="s">
        <v>1560</v>
      </c>
      <c r="B854" s="20" t="s">
        <v>1556</v>
      </c>
      <c r="C854" s="6" t="s">
        <v>178</v>
      </c>
      <c r="D854" s="6" t="s">
        <v>1561</v>
      </c>
      <c r="E854" s="21" t="n">
        <v>-0.6024</v>
      </c>
      <c r="F854" s="21" t="n">
        <v>0.2964</v>
      </c>
      <c r="G854" s="21" t="n">
        <v>-0.3033</v>
      </c>
      <c r="H854" s="21" t="n">
        <v>0.3238</v>
      </c>
      <c r="I854" s="10" t="s">
        <v>906</v>
      </c>
      <c r="J854" s="6" t="s">
        <v>29</v>
      </c>
      <c r="L854" s="6"/>
    </row>
    <row r="855" customFormat="false" ht="15" hidden="false" customHeight="false" outlineLevel="0" collapsed="false">
      <c r="A855" s="12" t="s">
        <v>1562</v>
      </c>
      <c r="B855" s="20" t="s">
        <v>1556</v>
      </c>
      <c r="C855" s="6" t="s">
        <v>32</v>
      </c>
      <c r="D855" s="6" t="s">
        <v>1563</v>
      </c>
      <c r="E855" s="21" t="n">
        <v>-0.7425</v>
      </c>
      <c r="F855" s="21" t="n">
        <v>0.0455</v>
      </c>
      <c r="G855" s="21" t="n">
        <v>0.2625</v>
      </c>
      <c r="H855" s="21" t="n">
        <v>0.5141</v>
      </c>
      <c r="I855" s="10" t="s">
        <v>952</v>
      </c>
      <c r="J855" s="6" t="s">
        <v>29</v>
      </c>
      <c r="L855" s="6"/>
    </row>
    <row r="856" customFormat="false" ht="15" hidden="false" customHeight="false" outlineLevel="0" collapsed="false">
      <c r="A856" s="12" t="s">
        <v>1564</v>
      </c>
      <c r="B856" s="20" t="s">
        <v>1556</v>
      </c>
      <c r="C856" s="6" t="s">
        <v>32</v>
      </c>
      <c r="D856" s="6" t="s">
        <v>1563</v>
      </c>
      <c r="E856" s="21" t="n">
        <v>-0.7617</v>
      </c>
      <c r="F856" s="21" t="n">
        <v>-0.2142</v>
      </c>
      <c r="G856" s="21" t="n">
        <v>-0.9507</v>
      </c>
      <c r="H856" s="21" t="n">
        <v>0.0777</v>
      </c>
      <c r="I856" s="10" t="s">
        <v>906</v>
      </c>
      <c r="J856" s="6" t="s">
        <v>29</v>
      </c>
      <c r="L856" s="6"/>
    </row>
    <row r="857" customFormat="false" ht="15" hidden="false" customHeight="false" outlineLevel="0" collapsed="false">
      <c r="A857" s="12" t="s">
        <v>1565</v>
      </c>
      <c r="B857" s="20" t="s">
        <v>1556</v>
      </c>
      <c r="C857" s="6" t="s">
        <v>195</v>
      </c>
      <c r="D857" s="6" t="s">
        <v>1566</v>
      </c>
      <c r="E857" s="21" t="n">
        <v>-0.7344</v>
      </c>
      <c r="F857" s="21" t="n">
        <v>-0.1963</v>
      </c>
      <c r="G857" s="21" t="n">
        <v>0.3615</v>
      </c>
      <c r="H857" s="21" t="n">
        <v>0.2867</v>
      </c>
      <c r="I857" s="10" t="s">
        <v>952</v>
      </c>
      <c r="J857" s="6" t="s">
        <v>29</v>
      </c>
      <c r="K857" s="0" t="s">
        <v>30</v>
      </c>
      <c r="L857" s="6"/>
    </row>
    <row r="858" customFormat="false" ht="15" hidden="false" customHeight="false" outlineLevel="0" collapsed="false">
      <c r="A858" s="12" t="s">
        <v>1567</v>
      </c>
      <c r="B858" s="20" t="s">
        <v>1556</v>
      </c>
      <c r="C858" s="6" t="s">
        <v>213</v>
      </c>
      <c r="D858" s="6" t="s">
        <v>1568</v>
      </c>
      <c r="E858" s="21" t="n">
        <v>-0.8479</v>
      </c>
      <c r="F858" s="21" t="n">
        <v>0.2687</v>
      </c>
      <c r="G858" s="21" t="n">
        <v>-0.5472</v>
      </c>
      <c r="H858" s="21" t="n">
        <v>-0.094</v>
      </c>
      <c r="I858" s="10" t="s">
        <v>906</v>
      </c>
      <c r="J858" s="6" t="s">
        <v>29</v>
      </c>
      <c r="L858" s="6"/>
    </row>
    <row r="859" customFormat="false" ht="15" hidden="false" customHeight="false" outlineLevel="0" collapsed="false">
      <c r="A859" s="12" t="s">
        <v>1569</v>
      </c>
      <c r="B859" s="20" t="s">
        <v>1556</v>
      </c>
      <c r="C859" s="6" t="s">
        <v>52</v>
      </c>
      <c r="D859" s="6" t="s">
        <v>1570</v>
      </c>
      <c r="E859" s="21" t="n">
        <v>-0.6054</v>
      </c>
      <c r="F859" s="21" t="n">
        <v>-0.4047</v>
      </c>
      <c r="G859" s="21" t="n">
        <v>0.0243</v>
      </c>
      <c r="H859" s="21" t="n">
        <v>0.152</v>
      </c>
      <c r="I859" s="10" t="s">
        <v>952</v>
      </c>
      <c r="J859" s="6" t="s">
        <v>29</v>
      </c>
      <c r="L859" s="6"/>
    </row>
    <row r="860" customFormat="false" ht="15" hidden="false" customHeight="false" outlineLevel="0" collapsed="false">
      <c r="A860" s="12" t="s">
        <v>1571</v>
      </c>
      <c r="B860" s="20" t="s">
        <v>1556</v>
      </c>
      <c r="C860" s="6" t="s">
        <v>268</v>
      </c>
      <c r="D860" s="6" t="s">
        <v>1572</v>
      </c>
      <c r="E860" s="21" t="n">
        <v>-2.3131</v>
      </c>
      <c r="F860" s="21" t="n">
        <v>0.2267</v>
      </c>
      <c r="G860" s="21" t="n">
        <v>-0.0214</v>
      </c>
      <c r="H860" s="21" t="n">
        <v>0.3522</v>
      </c>
      <c r="I860" s="10" t="s">
        <v>952</v>
      </c>
      <c r="J860" s="6" t="s">
        <v>20</v>
      </c>
      <c r="L860" s="6"/>
    </row>
    <row r="861" customFormat="false" ht="15" hidden="false" customHeight="false" outlineLevel="0" collapsed="false">
      <c r="A861" s="12" t="s">
        <v>1573</v>
      </c>
      <c r="B861" s="20" t="s">
        <v>1556</v>
      </c>
      <c r="C861" s="6" t="s">
        <v>268</v>
      </c>
      <c r="D861" s="6" t="s">
        <v>1574</v>
      </c>
      <c r="E861" s="21" t="n">
        <v>-2.1854</v>
      </c>
      <c r="F861" s="21" t="n">
        <v>0.3595</v>
      </c>
      <c r="G861" s="21" t="n">
        <v>0.1971</v>
      </c>
      <c r="H861" s="21" t="n">
        <v>0.2992</v>
      </c>
      <c r="I861" s="10" t="s">
        <v>952</v>
      </c>
      <c r="J861" s="6" t="s">
        <v>20</v>
      </c>
      <c r="L861" s="6"/>
    </row>
    <row r="862" customFormat="false" ht="15" hidden="false" customHeight="false" outlineLevel="0" collapsed="false">
      <c r="A862" s="12" t="s">
        <v>1575</v>
      </c>
      <c r="B862" s="20" t="s">
        <v>1556</v>
      </c>
      <c r="C862" s="6" t="s">
        <v>1576</v>
      </c>
      <c r="D862" s="6" t="s">
        <v>1577</v>
      </c>
      <c r="E862" s="21" t="n">
        <v>-1.0173</v>
      </c>
      <c r="F862" s="21" t="n">
        <v>0.3261</v>
      </c>
      <c r="G862" s="21" t="n">
        <v>-0.4857</v>
      </c>
      <c r="H862" s="21" t="n">
        <v>0.7615</v>
      </c>
      <c r="I862" s="10" t="s">
        <v>19</v>
      </c>
      <c r="J862" s="6" t="s">
        <v>20</v>
      </c>
      <c r="L862" s="6"/>
    </row>
    <row r="863" customFormat="false" ht="15" hidden="false" customHeight="false" outlineLevel="0" collapsed="false">
      <c r="A863" s="12" t="s">
        <v>1578</v>
      </c>
      <c r="B863" s="20" t="s">
        <v>1556</v>
      </c>
      <c r="C863" s="6" t="s">
        <v>309</v>
      </c>
      <c r="D863" s="6" t="s">
        <v>1579</v>
      </c>
      <c r="E863" s="21" t="n">
        <v>-0.5746</v>
      </c>
      <c r="F863" s="21" t="n">
        <v>0.3198</v>
      </c>
      <c r="G863" s="21" t="n">
        <v>-0.4863</v>
      </c>
      <c r="H863" s="21" t="n">
        <v>0.7235</v>
      </c>
      <c r="I863" s="10" t="s">
        <v>19</v>
      </c>
      <c r="J863" s="6" t="s">
        <v>20</v>
      </c>
      <c r="L863" s="6"/>
    </row>
    <row r="864" customFormat="false" ht="15" hidden="false" customHeight="false" outlineLevel="0" collapsed="false">
      <c r="A864" s="12" t="s">
        <v>1580</v>
      </c>
      <c r="B864" s="20" t="s">
        <v>1556</v>
      </c>
      <c r="C864" s="6" t="s">
        <v>321</v>
      </c>
      <c r="D864" s="6" t="s">
        <v>1581</v>
      </c>
      <c r="E864" s="21" t="n">
        <v>-0.9831</v>
      </c>
      <c r="F864" s="21" t="n">
        <v>-0.0452</v>
      </c>
      <c r="G864" s="21" t="n">
        <v>-1.0483</v>
      </c>
      <c r="H864" s="21" t="n">
        <v>-0.2756</v>
      </c>
      <c r="I864" s="10" t="s">
        <v>1582</v>
      </c>
      <c r="J864" s="6" t="s">
        <v>29</v>
      </c>
      <c r="L864" s="6"/>
    </row>
    <row r="865" customFormat="false" ht="15" hidden="false" customHeight="false" outlineLevel="0" collapsed="false">
      <c r="A865" s="12" t="s">
        <v>1583</v>
      </c>
      <c r="B865" s="20" t="s">
        <v>1556</v>
      </c>
      <c r="C865" s="6" t="s">
        <v>321</v>
      </c>
      <c r="D865" s="6" t="s">
        <v>1584</v>
      </c>
      <c r="E865" s="21" t="n">
        <v>-1.2108</v>
      </c>
      <c r="F865" s="21" t="n">
        <v>-0.4504</v>
      </c>
      <c r="G865" s="21" t="n">
        <v>0.1119</v>
      </c>
      <c r="H865" s="21" t="n">
        <v>-0.1712</v>
      </c>
      <c r="I865" s="10" t="s">
        <v>952</v>
      </c>
      <c r="J865" s="6" t="s">
        <v>29</v>
      </c>
      <c r="L865" s="6"/>
    </row>
    <row r="866" customFormat="false" ht="15" hidden="false" customHeight="false" outlineLevel="0" collapsed="false">
      <c r="A866" s="12" t="s">
        <v>1585</v>
      </c>
      <c r="B866" s="20" t="s">
        <v>1556</v>
      </c>
      <c r="C866" s="6" t="s">
        <v>330</v>
      </c>
      <c r="D866" s="6" t="s">
        <v>1586</v>
      </c>
      <c r="E866" s="21" t="n">
        <v>-0.6061</v>
      </c>
      <c r="F866" s="21" t="n">
        <v>-0.5338</v>
      </c>
      <c r="G866" s="21" t="n">
        <v>-0.6982</v>
      </c>
      <c r="H866" s="21" t="n">
        <v>0.7096</v>
      </c>
      <c r="I866" s="10" t="s">
        <v>906</v>
      </c>
      <c r="J866" s="6" t="s">
        <v>29</v>
      </c>
      <c r="K866" s="0" t="s">
        <v>63</v>
      </c>
      <c r="L866" s="6"/>
    </row>
    <row r="867" customFormat="false" ht="15" hidden="false" customHeight="false" outlineLevel="0" collapsed="false">
      <c r="A867" s="12" t="s">
        <v>1587</v>
      </c>
      <c r="B867" s="20" t="s">
        <v>1556</v>
      </c>
      <c r="C867" s="6" t="s">
        <v>330</v>
      </c>
      <c r="D867" s="6" t="s">
        <v>1588</v>
      </c>
      <c r="E867" s="21" t="n">
        <v>-0.9495</v>
      </c>
      <c r="F867" s="21" t="n">
        <v>-0.8109</v>
      </c>
      <c r="G867" s="21" t="n">
        <v>-1.0274</v>
      </c>
      <c r="H867" s="21" t="n">
        <v>0.154</v>
      </c>
      <c r="I867" s="10" t="s">
        <v>906</v>
      </c>
      <c r="J867" s="6" t="s">
        <v>29</v>
      </c>
      <c r="K867" s="0" t="s">
        <v>63</v>
      </c>
      <c r="L867" s="6"/>
    </row>
    <row r="868" customFormat="false" ht="15" hidden="false" customHeight="false" outlineLevel="0" collapsed="false">
      <c r="A868" s="12" t="s">
        <v>1589</v>
      </c>
      <c r="B868" s="20" t="s">
        <v>1556</v>
      </c>
      <c r="C868" s="6" t="s">
        <v>335</v>
      </c>
      <c r="D868" s="6" t="s">
        <v>1590</v>
      </c>
      <c r="E868" s="21" t="n">
        <v>-0.4728</v>
      </c>
      <c r="F868" s="21" t="n">
        <v>-0.0217</v>
      </c>
      <c r="G868" s="21" t="n">
        <v>-0.8694</v>
      </c>
      <c r="H868" s="21" t="n">
        <v>1.5423</v>
      </c>
      <c r="I868" s="10" t="s">
        <v>906</v>
      </c>
      <c r="J868" s="6" t="s">
        <v>29</v>
      </c>
      <c r="K868" s="0" t="s">
        <v>63</v>
      </c>
      <c r="L868" s="6"/>
    </row>
    <row r="869" customFormat="false" ht="15" hidden="false" customHeight="false" outlineLevel="0" collapsed="false">
      <c r="A869" s="12" t="s">
        <v>1591</v>
      </c>
      <c r="B869" s="20" t="s">
        <v>1556</v>
      </c>
      <c r="C869" s="6" t="s">
        <v>606</v>
      </c>
      <c r="D869" s="6" t="s">
        <v>1592</v>
      </c>
      <c r="E869" s="21" t="n">
        <v>-0.7405</v>
      </c>
      <c r="F869" s="21" t="n">
        <v>0.2914</v>
      </c>
      <c r="G869" s="21" t="n">
        <v>-0.7317</v>
      </c>
      <c r="H869" s="21" t="n">
        <v>1.9295</v>
      </c>
      <c r="I869" s="10" t="s">
        <v>1593</v>
      </c>
      <c r="J869" s="6" t="s">
        <v>20</v>
      </c>
      <c r="K869" s="0" t="s">
        <v>63</v>
      </c>
      <c r="L869" s="6"/>
    </row>
    <row r="870" customFormat="false" ht="15" hidden="false" customHeight="false" outlineLevel="0" collapsed="false">
      <c r="A870" s="12" t="s">
        <v>1594</v>
      </c>
      <c r="B870" s="20" t="s">
        <v>1556</v>
      </c>
      <c r="C870" s="6" t="s">
        <v>606</v>
      </c>
      <c r="D870" s="6" t="s">
        <v>1595</v>
      </c>
      <c r="E870" s="21" t="n">
        <v>-0.8573</v>
      </c>
      <c r="F870" s="21" t="n">
        <v>0.3132</v>
      </c>
      <c r="G870" s="21" t="n">
        <v>-0.7349</v>
      </c>
      <c r="H870" s="21" t="n">
        <v>1.9223</v>
      </c>
      <c r="I870" s="10" t="s">
        <v>1593</v>
      </c>
      <c r="J870" s="6" t="s">
        <v>20</v>
      </c>
      <c r="K870" s="0" t="s">
        <v>63</v>
      </c>
      <c r="L870" s="6"/>
    </row>
    <row r="871" customFormat="false" ht="15" hidden="false" customHeight="false" outlineLevel="0" collapsed="false">
      <c r="A871" s="12" t="s">
        <v>1596</v>
      </c>
      <c r="B871" s="20" t="s">
        <v>1556</v>
      </c>
      <c r="C871" s="6" t="s">
        <v>606</v>
      </c>
      <c r="D871" s="6" t="s">
        <v>1597</v>
      </c>
      <c r="E871" s="21" t="n">
        <v>-0.6269</v>
      </c>
      <c r="F871" s="21" t="n">
        <v>0.4311</v>
      </c>
      <c r="G871" s="21" t="n">
        <v>-0.982</v>
      </c>
      <c r="H871" s="21" t="n">
        <v>1.4384</v>
      </c>
      <c r="I871" s="10" t="s">
        <v>906</v>
      </c>
      <c r="J871" s="6" t="s">
        <v>29</v>
      </c>
      <c r="L871" s="6"/>
    </row>
    <row r="872" customFormat="false" ht="15" hidden="false" customHeight="false" outlineLevel="0" collapsed="false">
      <c r="A872" s="12" t="s">
        <v>1598</v>
      </c>
      <c r="B872" s="20" t="s">
        <v>1556</v>
      </c>
      <c r="C872" s="6" t="s">
        <v>606</v>
      </c>
      <c r="D872" s="6" t="s">
        <v>1599</v>
      </c>
      <c r="E872" s="21" t="n">
        <v>-1.1653</v>
      </c>
      <c r="F872" s="21" t="n">
        <v>-0.0314</v>
      </c>
      <c r="G872" s="21" t="n">
        <v>-1.0187</v>
      </c>
      <c r="H872" s="21" t="n">
        <v>1.3432</v>
      </c>
      <c r="I872" s="10" t="s">
        <v>906</v>
      </c>
      <c r="J872" s="6" t="s">
        <v>29</v>
      </c>
      <c r="K872" s="0" t="s">
        <v>63</v>
      </c>
      <c r="L872" s="6"/>
    </row>
    <row r="873" customFormat="false" ht="15" hidden="false" customHeight="false" outlineLevel="0" collapsed="false">
      <c r="A873" s="12" t="s">
        <v>1600</v>
      </c>
      <c r="B873" s="20" t="s">
        <v>1556</v>
      </c>
      <c r="C873" s="6" t="s">
        <v>606</v>
      </c>
      <c r="D873" s="6" t="s">
        <v>1601</v>
      </c>
      <c r="E873" s="21" t="n">
        <v>-1.1606</v>
      </c>
      <c r="F873" s="21" t="n">
        <v>-0.0158</v>
      </c>
      <c r="G873" s="21" t="n">
        <v>-1.169</v>
      </c>
      <c r="H873" s="21" t="n">
        <v>1.5587</v>
      </c>
      <c r="I873" s="10" t="s">
        <v>906</v>
      </c>
      <c r="J873" s="6" t="s">
        <v>29</v>
      </c>
      <c r="K873" s="0" t="s">
        <v>63</v>
      </c>
      <c r="L873" s="6"/>
    </row>
    <row r="874" customFormat="false" ht="15" hidden="false" customHeight="false" outlineLevel="0" collapsed="false">
      <c r="A874" s="12" t="s">
        <v>1602</v>
      </c>
      <c r="B874" s="20" t="s">
        <v>1556</v>
      </c>
      <c r="C874" s="6" t="s">
        <v>606</v>
      </c>
      <c r="D874" s="6" t="s">
        <v>1603</v>
      </c>
      <c r="E874" s="21" t="n">
        <v>-0.7722</v>
      </c>
      <c r="F874" s="21" t="n">
        <v>0.0836</v>
      </c>
      <c r="G874" s="21" t="n">
        <v>-1.4457</v>
      </c>
      <c r="H874" s="21" t="n">
        <v>2.0089</v>
      </c>
      <c r="I874" s="10" t="s">
        <v>906</v>
      </c>
      <c r="J874" s="6" t="s">
        <v>29</v>
      </c>
      <c r="L874" s="6"/>
    </row>
    <row r="875" customFormat="false" ht="15" hidden="false" customHeight="false" outlineLevel="0" collapsed="false">
      <c r="A875" s="12" t="s">
        <v>1604</v>
      </c>
      <c r="B875" s="20" t="s">
        <v>1556</v>
      </c>
      <c r="C875" s="6" t="s">
        <v>360</v>
      </c>
      <c r="D875" s="6" t="s">
        <v>363</v>
      </c>
      <c r="E875" s="21" t="n">
        <v>-0.5991</v>
      </c>
      <c r="F875" s="21" t="n">
        <v>-0.421</v>
      </c>
      <c r="G875" s="21" t="n">
        <v>-0.0762</v>
      </c>
      <c r="H875" s="21" t="n">
        <v>0.3088</v>
      </c>
      <c r="I875" s="10" t="s">
        <v>906</v>
      </c>
      <c r="J875" s="6" t="s">
        <v>29</v>
      </c>
      <c r="L875" s="6"/>
    </row>
    <row r="876" customFormat="false" ht="15" hidden="false" customHeight="false" outlineLevel="0" collapsed="false">
      <c r="A876" s="12" t="s">
        <v>1605</v>
      </c>
      <c r="B876" s="20" t="s">
        <v>1556</v>
      </c>
      <c r="C876" s="6" t="s">
        <v>360</v>
      </c>
      <c r="D876" s="6" t="s">
        <v>1606</v>
      </c>
      <c r="E876" s="21" t="n">
        <v>-0.9987</v>
      </c>
      <c r="F876" s="21" t="n">
        <v>0.0851</v>
      </c>
      <c r="G876" s="21" t="n">
        <v>-0.422</v>
      </c>
      <c r="H876" s="21" t="n">
        <v>0.047</v>
      </c>
      <c r="I876" s="10" t="s">
        <v>906</v>
      </c>
      <c r="J876" s="6" t="s">
        <v>29</v>
      </c>
      <c r="L876" s="6"/>
    </row>
    <row r="877" customFormat="false" ht="15" hidden="false" customHeight="false" outlineLevel="0" collapsed="false">
      <c r="A877" s="12" t="s">
        <v>1607</v>
      </c>
      <c r="B877" s="20" t="s">
        <v>1556</v>
      </c>
      <c r="C877" s="6" t="s">
        <v>360</v>
      </c>
      <c r="D877" s="6" t="s">
        <v>1608</v>
      </c>
      <c r="E877" s="21" t="n">
        <v>-0.6425</v>
      </c>
      <c r="F877" s="21" t="n">
        <v>0.0155</v>
      </c>
      <c r="G877" s="21" t="n">
        <v>-0.7478</v>
      </c>
      <c r="H877" s="21" t="n">
        <v>1.1487</v>
      </c>
      <c r="I877" s="10" t="s">
        <v>906</v>
      </c>
      <c r="J877" s="6" t="s">
        <v>29</v>
      </c>
      <c r="K877" s="0" t="s">
        <v>30</v>
      </c>
      <c r="L877" s="6"/>
    </row>
    <row r="878" customFormat="false" ht="15" hidden="false" customHeight="false" outlineLevel="0" collapsed="false">
      <c r="A878" s="12" t="s">
        <v>1609</v>
      </c>
      <c r="B878" s="20" t="s">
        <v>1556</v>
      </c>
      <c r="C878" s="6" t="s">
        <v>360</v>
      </c>
      <c r="D878" s="6" t="s">
        <v>1610</v>
      </c>
      <c r="E878" s="21" t="n">
        <v>-0.3899</v>
      </c>
      <c r="F878" s="21" t="n">
        <v>0.8281</v>
      </c>
      <c r="G878" s="21" t="n">
        <v>-1.1857</v>
      </c>
      <c r="H878" s="21" t="n">
        <v>0.674</v>
      </c>
      <c r="I878" s="10" t="s">
        <v>19</v>
      </c>
      <c r="J878" s="6" t="s">
        <v>20</v>
      </c>
      <c r="L878" s="6"/>
    </row>
    <row r="879" customFormat="false" ht="15" hidden="false" customHeight="false" outlineLevel="0" collapsed="false">
      <c r="A879" s="12" t="s">
        <v>1611</v>
      </c>
      <c r="B879" s="20" t="s">
        <v>1556</v>
      </c>
      <c r="C879" s="6" t="s">
        <v>384</v>
      </c>
      <c r="D879" s="6" t="s">
        <v>1612</v>
      </c>
      <c r="E879" s="21" t="n">
        <v>-0.6832</v>
      </c>
      <c r="F879" s="21" t="n">
        <v>0.1782</v>
      </c>
      <c r="G879" s="21" t="n">
        <v>-0.108</v>
      </c>
      <c r="H879" s="21" t="n">
        <v>-0.0824</v>
      </c>
      <c r="I879" s="10" t="s">
        <v>906</v>
      </c>
      <c r="J879" s="6" t="s">
        <v>29</v>
      </c>
      <c r="L879" s="6"/>
    </row>
    <row r="880" customFormat="false" ht="15" hidden="false" customHeight="false" outlineLevel="0" collapsed="false">
      <c r="A880" s="12" t="s">
        <v>1613</v>
      </c>
      <c r="B880" s="20" t="s">
        <v>1556</v>
      </c>
      <c r="C880" s="6" t="s">
        <v>127</v>
      </c>
      <c r="D880" s="6" t="s">
        <v>1614</v>
      </c>
      <c r="E880" s="21" t="n">
        <v>-1.242</v>
      </c>
      <c r="F880" s="21" t="n">
        <v>0.067</v>
      </c>
      <c r="G880" s="21" t="n">
        <v>-0.0949</v>
      </c>
      <c r="H880" s="21" t="n">
        <v>-0.0553</v>
      </c>
      <c r="I880" s="10" t="s">
        <v>952</v>
      </c>
      <c r="J880" s="6" t="s">
        <v>20</v>
      </c>
      <c r="L880" s="6"/>
    </row>
    <row r="881" customFormat="false" ht="15" hidden="false" customHeight="false" outlineLevel="0" collapsed="false">
      <c r="A881" s="12" t="s">
        <v>1615</v>
      </c>
      <c r="B881" s="20" t="s">
        <v>1556</v>
      </c>
      <c r="C881" s="6" t="s">
        <v>127</v>
      </c>
      <c r="D881" s="6" t="s">
        <v>1616</v>
      </c>
      <c r="E881" s="21" t="n">
        <v>-1.5532</v>
      </c>
      <c r="F881" s="21" t="n">
        <v>0.0319</v>
      </c>
      <c r="G881" s="21" t="n">
        <v>-0.0463</v>
      </c>
      <c r="H881" s="21" t="n">
        <v>0.2097</v>
      </c>
      <c r="I881" s="10" t="s">
        <v>952</v>
      </c>
      <c r="J881" s="6" t="s">
        <v>20</v>
      </c>
      <c r="K881" s="0" t="s">
        <v>63</v>
      </c>
      <c r="L881" s="6"/>
    </row>
    <row r="882" customFormat="false" ht="15" hidden="false" customHeight="false" outlineLevel="0" collapsed="false">
      <c r="A882" s="12" t="s">
        <v>1617</v>
      </c>
      <c r="B882" s="20" t="s">
        <v>1556</v>
      </c>
      <c r="C882" s="6" t="s">
        <v>127</v>
      </c>
      <c r="D882" s="6" t="s">
        <v>1618</v>
      </c>
      <c r="E882" s="21" t="n">
        <v>-1.6243</v>
      </c>
      <c r="F882" s="21" t="n">
        <v>-0.073</v>
      </c>
      <c r="G882" s="21" t="n">
        <v>-0.192</v>
      </c>
      <c r="H882" s="21" t="n">
        <v>0.0341</v>
      </c>
      <c r="I882" s="10" t="s">
        <v>952</v>
      </c>
      <c r="J882" s="6" t="s">
        <v>20</v>
      </c>
      <c r="L882" s="6"/>
    </row>
    <row r="883" customFormat="false" ht="15" hidden="false" customHeight="false" outlineLevel="0" collapsed="false">
      <c r="A883" s="12" t="s">
        <v>1619</v>
      </c>
      <c r="B883" s="20" t="s">
        <v>1556</v>
      </c>
      <c r="C883" s="6" t="s">
        <v>127</v>
      </c>
      <c r="D883" s="6" t="s">
        <v>821</v>
      </c>
      <c r="E883" s="21" t="n">
        <v>-0.8948</v>
      </c>
      <c r="F883" s="21" t="n">
        <v>-0.1831</v>
      </c>
      <c r="G883" s="21" t="n">
        <v>0.3035</v>
      </c>
      <c r="H883" s="21" t="n">
        <v>-0.0303</v>
      </c>
      <c r="I883" s="10" t="s">
        <v>952</v>
      </c>
      <c r="J883" s="6" t="s">
        <v>29</v>
      </c>
      <c r="L883" s="6"/>
    </row>
    <row r="884" customFormat="false" ht="15" hidden="false" customHeight="false" outlineLevel="0" collapsed="false">
      <c r="A884" s="12" t="s">
        <v>1620</v>
      </c>
      <c r="B884" s="20" t="s">
        <v>1556</v>
      </c>
      <c r="C884" s="6" t="s">
        <v>127</v>
      </c>
      <c r="D884" s="6" t="s">
        <v>1621</v>
      </c>
      <c r="E884" s="21" t="n">
        <v>-0.5083</v>
      </c>
      <c r="F884" s="21" t="n">
        <v>0.4112</v>
      </c>
      <c r="G884" s="21" t="n">
        <v>-0.6439</v>
      </c>
      <c r="H884" s="21" t="n">
        <v>0.3638</v>
      </c>
      <c r="I884" s="10" t="s">
        <v>952</v>
      </c>
      <c r="J884" s="6" t="s">
        <v>20</v>
      </c>
      <c r="L884" s="6"/>
    </row>
    <row r="885" customFormat="false" ht="15" hidden="false" customHeight="false" outlineLevel="0" collapsed="false">
      <c r="A885" s="12" t="s">
        <v>1622</v>
      </c>
      <c r="B885" s="20" t="s">
        <v>1556</v>
      </c>
      <c r="C885" s="6" t="s">
        <v>127</v>
      </c>
      <c r="D885" s="6" t="s">
        <v>1623</v>
      </c>
      <c r="E885" s="21" t="n">
        <v>-0.4138</v>
      </c>
      <c r="F885" s="21" t="n">
        <v>0.0129</v>
      </c>
      <c r="G885" s="21" t="n">
        <v>-0.3177</v>
      </c>
      <c r="H885" s="21" t="n">
        <v>0.6765</v>
      </c>
      <c r="I885" s="10" t="s">
        <v>36</v>
      </c>
      <c r="J885" s="6" t="s">
        <v>29</v>
      </c>
      <c r="L885" s="6"/>
    </row>
    <row r="886" customFormat="false" ht="15" hidden="false" customHeight="false" outlineLevel="0" collapsed="false">
      <c r="A886" s="12" t="s">
        <v>1624</v>
      </c>
      <c r="B886" s="20" t="s">
        <v>1556</v>
      </c>
      <c r="C886" s="6" t="s">
        <v>127</v>
      </c>
      <c r="D886" s="6" t="s">
        <v>1625</v>
      </c>
      <c r="E886" s="21" t="n">
        <v>-0.6823</v>
      </c>
      <c r="F886" s="21" t="n">
        <v>-0.0331</v>
      </c>
      <c r="G886" s="21" t="n">
        <v>-0.5857</v>
      </c>
      <c r="H886" s="21" t="n">
        <v>0.4345</v>
      </c>
      <c r="I886" s="10" t="s">
        <v>906</v>
      </c>
      <c r="J886" s="6" t="s">
        <v>29</v>
      </c>
      <c r="K886" s="0" t="s">
        <v>63</v>
      </c>
      <c r="L886" s="6"/>
    </row>
    <row r="887" customFormat="false" ht="15" hidden="false" customHeight="false" outlineLevel="0" collapsed="false">
      <c r="A887" s="12" t="s">
        <v>1626</v>
      </c>
      <c r="B887" s="20" t="s">
        <v>1556</v>
      </c>
      <c r="C887" s="6" t="s">
        <v>127</v>
      </c>
      <c r="D887" s="6" t="s">
        <v>1627</v>
      </c>
      <c r="E887" s="21" t="n">
        <v>-0.7296</v>
      </c>
      <c r="F887" s="21" t="n">
        <v>0.1317</v>
      </c>
      <c r="G887" s="21" t="n">
        <v>-0.59</v>
      </c>
      <c r="H887" s="21" t="n">
        <v>0.3798</v>
      </c>
      <c r="I887" s="10" t="s">
        <v>906</v>
      </c>
      <c r="J887" s="6" t="s">
        <v>29</v>
      </c>
      <c r="K887" s="0" t="s">
        <v>63</v>
      </c>
      <c r="L887" s="6"/>
    </row>
    <row r="888" customFormat="false" ht="15" hidden="false" customHeight="false" outlineLevel="0" collapsed="false">
      <c r="A888" s="12" t="s">
        <v>1628</v>
      </c>
      <c r="B888" s="20" t="s">
        <v>1556</v>
      </c>
      <c r="C888" s="6" t="s">
        <v>127</v>
      </c>
      <c r="D888" s="6" t="s">
        <v>1629</v>
      </c>
      <c r="E888" s="21" t="n">
        <v>-0.9234</v>
      </c>
      <c r="F888" s="21" t="n">
        <v>-0.0709</v>
      </c>
      <c r="G888" s="21" t="n">
        <v>-0.6591</v>
      </c>
      <c r="H888" s="21" t="n">
        <v>0.4505</v>
      </c>
      <c r="I888" s="10" t="s">
        <v>906</v>
      </c>
      <c r="J888" s="6" t="s">
        <v>29</v>
      </c>
      <c r="K888" s="0" t="s">
        <v>63</v>
      </c>
      <c r="L888" s="6"/>
    </row>
    <row r="889" customFormat="false" ht="15" hidden="false" customHeight="false" outlineLevel="0" collapsed="false">
      <c r="A889" s="12" t="s">
        <v>1630</v>
      </c>
      <c r="B889" s="20" t="s">
        <v>1556</v>
      </c>
      <c r="C889" s="6"/>
      <c r="D889" s="6" t="s">
        <v>130</v>
      </c>
      <c r="E889" s="21" t="n">
        <v>-0.8032</v>
      </c>
      <c r="F889" s="21" t="n">
        <v>-0.1907</v>
      </c>
      <c r="G889" s="21" t="n">
        <v>-0.5631</v>
      </c>
      <c r="H889" s="21" t="n">
        <v>-0.0514</v>
      </c>
      <c r="I889" s="10" t="s">
        <v>1582</v>
      </c>
      <c r="J889" s="6" t="s">
        <v>29</v>
      </c>
      <c r="L889" s="6"/>
    </row>
    <row r="890" customFormat="false" ht="15" hidden="false" customHeight="false" outlineLevel="0" collapsed="false">
      <c r="A890" s="12" t="s">
        <v>1631</v>
      </c>
      <c r="B890" s="20" t="s">
        <v>1556</v>
      </c>
      <c r="C890" s="6"/>
      <c r="D890" s="6" t="s">
        <v>134</v>
      </c>
      <c r="E890" s="21" t="n">
        <v>-0.8769</v>
      </c>
      <c r="F890" s="21" t="n">
        <v>-0.1162</v>
      </c>
      <c r="G890" s="21" t="n">
        <v>-0.6191</v>
      </c>
      <c r="H890" s="21" t="n">
        <v>-0.1917</v>
      </c>
      <c r="I890" s="10" t="s">
        <v>1582</v>
      </c>
      <c r="J890" s="6" t="s">
        <v>29</v>
      </c>
      <c r="L890" s="6"/>
    </row>
    <row r="891" customFormat="false" ht="15" hidden="false" customHeight="false" outlineLevel="0" collapsed="false">
      <c r="A891" s="12" t="s">
        <v>1632</v>
      </c>
      <c r="B891" s="20" t="s">
        <v>1556</v>
      </c>
      <c r="C891" s="6"/>
      <c r="D891" s="6" t="s">
        <v>1633</v>
      </c>
      <c r="E891" s="21" t="n">
        <v>-0.9955</v>
      </c>
      <c r="F891" s="21" t="n">
        <v>-0.4149</v>
      </c>
      <c r="G891" s="21" t="n">
        <v>-0.5841</v>
      </c>
      <c r="H891" s="21" t="n">
        <v>-0.262</v>
      </c>
      <c r="I891" s="10" t="s">
        <v>1582</v>
      </c>
      <c r="J891" s="6" t="s">
        <v>20</v>
      </c>
      <c r="L891" s="6"/>
    </row>
    <row r="892" customFormat="false" ht="15" hidden="false" customHeight="false" outlineLevel="0" collapsed="false">
      <c r="A892" s="12" t="s">
        <v>1634</v>
      </c>
      <c r="B892" s="20" t="s">
        <v>1556</v>
      </c>
      <c r="C892" s="6"/>
      <c r="D892" s="6" t="s">
        <v>130</v>
      </c>
      <c r="E892" s="21" t="n">
        <v>-0.9453</v>
      </c>
      <c r="F892" s="21" t="n">
        <v>0.1581</v>
      </c>
      <c r="G892" s="21" t="n">
        <v>-0.052</v>
      </c>
      <c r="H892" s="21" t="n">
        <v>0.0148</v>
      </c>
      <c r="I892" s="10" t="s">
        <v>952</v>
      </c>
      <c r="J892" s="6" t="s">
        <v>20</v>
      </c>
      <c r="L892" s="6"/>
    </row>
    <row r="893" customFormat="false" ht="15" hidden="false" customHeight="false" outlineLevel="0" collapsed="false">
      <c r="A893" s="12" t="s">
        <v>1635</v>
      </c>
      <c r="B893" s="20" t="s">
        <v>1556</v>
      </c>
      <c r="C893" s="6"/>
      <c r="D893" s="6" t="s">
        <v>130</v>
      </c>
      <c r="E893" s="21" t="n">
        <v>-0.7753</v>
      </c>
      <c r="F893" s="21" t="n">
        <v>0.1031</v>
      </c>
      <c r="G893" s="21" t="n">
        <v>-0.0088</v>
      </c>
      <c r="H893" s="21" t="n">
        <v>0.2209</v>
      </c>
      <c r="I893" s="10" t="s">
        <v>952</v>
      </c>
      <c r="J893" s="6"/>
      <c r="L893" s="6"/>
    </row>
    <row r="894" customFormat="false" ht="15" hidden="false" customHeight="false" outlineLevel="0" collapsed="false">
      <c r="A894" s="12" t="s">
        <v>1636</v>
      </c>
      <c r="B894" s="20" t="s">
        <v>1556</v>
      </c>
      <c r="C894" s="6"/>
      <c r="D894" s="6" t="s">
        <v>147</v>
      </c>
      <c r="E894" s="21" t="n">
        <v>-0.9709</v>
      </c>
      <c r="F894" s="21" t="n">
        <v>0.1523</v>
      </c>
      <c r="G894" s="21" t="n">
        <v>0.2814</v>
      </c>
      <c r="H894" s="21" t="n">
        <v>0.1074</v>
      </c>
      <c r="I894" s="10" t="s">
        <v>952</v>
      </c>
      <c r="J894" s="6" t="s">
        <v>20</v>
      </c>
      <c r="L894" s="6"/>
    </row>
    <row r="895" customFormat="false" ht="15" hidden="false" customHeight="false" outlineLevel="0" collapsed="false">
      <c r="A895" s="12" t="s">
        <v>1637</v>
      </c>
      <c r="B895" s="20" t="s">
        <v>1556</v>
      </c>
      <c r="C895" s="6"/>
      <c r="D895" s="6" t="s">
        <v>130</v>
      </c>
      <c r="E895" s="21" t="n">
        <v>-0.8908</v>
      </c>
      <c r="F895" s="21" t="n">
        <v>0.2157</v>
      </c>
      <c r="G895" s="21" t="n">
        <v>0.3936</v>
      </c>
      <c r="H895" s="21" t="n">
        <v>0.1706</v>
      </c>
      <c r="I895" s="10" t="s">
        <v>952</v>
      </c>
      <c r="J895" s="6" t="s">
        <v>20</v>
      </c>
      <c r="L895" s="6"/>
    </row>
    <row r="896" customFormat="false" ht="15" hidden="false" customHeight="false" outlineLevel="0" collapsed="false">
      <c r="A896" s="12" t="s">
        <v>1638</v>
      </c>
      <c r="B896" s="20" t="s">
        <v>1556</v>
      </c>
      <c r="C896" s="6"/>
      <c r="D896" s="6" t="s">
        <v>130</v>
      </c>
      <c r="E896" s="21" t="n">
        <v>-1.0234</v>
      </c>
      <c r="F896" s="21" t="n">
        <v>-0.0333</v>
      </c>
      <c r="G896" s="21" t="n">
        <v>0.1623</v>
      </c>
      <c r="H896" s="21" t="n">
        <v>0.2151</v>
      </c>
      <c r="I896" s="10" t="s">
        <v>952</v>
      </c>
      <c r="J896" s="6" t="s">
        <v>20</v>
      </c>
      <c r="L896" s="6"/>
    </row>
    <row r="897" customFormat="false" ht="15" hidden="false" customHeight="false" outlineLevel="0" collapsed="false">
      <c r="A897" s="12" t="s">
        <v>1639</v>
      </c>
      <c r="B897" s="20" t="s">
        <v>1556</v>
      </c>
      <c r="C897" s="6"/>
      <c r="D897" s="6" t="s">
        <v>130</v>
      </c>
      <c r="E897" s="21" t="n">
        <v>-1.4206</v>
      </c>
      <c r="F897" s="21" t="n">
        <v>-0.4029</v>
      </c>
      <c r="G897" s="21" t="n">
        <v>0.1536</v>
      </c>
      <c r="H897" s="21" t="n">
        <v>0.2134</v>
      </c>
      <c r="I897" s="10" t="s">
        <v>952</v>
      </c>
      <c r="J897" s="6" t="s">
        <v>29</v>
      </c>
      <c r="L897" s="6"/>
    </row>
    <row r="898" customFormat="false" ht="15" hidden="false" customHeight="false" outlineLevel="0" collapsed="false">
      <c r="A898" s="12" t="s">
        <v>1640</v>
      </c>
      <c r="B898" s="20" t="s">
        <v>1556</v>
      </c>
      <c r="C898" s="6"/>
      <c r="D898" s="6" t="s">
        <v>130</v>
      </c>
      <c r="E898" s="21" t="n">
        <v>-1.2623</v>
      </c>
      <c r="F898" s="21" t="n">
        <v>0.5178</v>
      </c>
      <c r="G898" s="21" t="n">
        <v>-0.0556</v>
      </c>
      <c r="H898" s="21" t="n">
        <v>0.5517</v>
      </c>
      <c r="I898" s="10" t="s">
        <v>952</v>
      </c>
      <c r="J898" s="6" t="s">
        <v>20</v>
      </c>
      <c r="L898" s="6"/>
    </row>
    <row r="899" customFormat="false" ht="15" hidden="false" customHeight="false" outlineLevel="0" collapsed="false">
      <c r="A899" s="12" t="s">
        <v>1641</v>
      </c>
      <c r="B899" s="20" t="s">
        <v>1556</v>
      </c>
      <c r="C899" s="6"/>
      <c r="D899" s="6" t="s">
        <v>147</v>
      </c>
      <c r="E899" s="21" t="n">
        <v>-0.3025</v>
      </c>
      <c r="F899" s="21" t="n">
        <v>-0.0143</v>
      </c>
      <c r="G899" s="21" t="n">
        <v>-0.3798</v>
      </c>
      <c r="H899" s="21" t="n">
        <v>0.5857</v>
      </c>
      <c r="I899" s="10" t="s">
        <v>36</v>
      </c>
      <c r="J899" s="6" t="s">
        <v>20</v>
      </c>
      <c r="L899" s="6"/>
    </row>
    <row r="900" customFormat="false" ht="15" hidden="false" customHeight="false" outlineLevel="0" collapsed="false">
      <c r="A900" s="12" t="s">
        <v>1642</v>
      </c>
      <c r="B900" s="20" t="s">
        <v>1556</v>
      </c>
      <c r="C900" s="6"/>
      <c r="D900" s="6" t="s">
        <v>1643</v>
      </c>
      <c r="E900" s="21" t="n">
        <v>-0.5908</v>
      </c>
      <c r="F900" s="21" t="n">
        <v>0.6164</v>
      </c>
      <c r="G900" s="21" t="n">
        <v>-0.6083</v>
      </c>
      <c r="H900" s="21" t="n">
        <v>0.1045</v>
      </c>
      <c r="I900" s="10" t="s">
        <v>1593</v>
      </c>
      <c r="J900" s="6" t="s">
        <v>20</v>
      </c>
      <c r="L900" s="6"/>
    </row>
    <row r="901" customFormat="false" ht="15" hidden="false" customHeight="false" outlineLevel="0" collapsed="false">
      <c r="A901" s="12" t="s">
        <v>1644</v>
      </c>
      <c r="B901" s="20" t="s">
        <v>1556</v>
      </c>
      <c r="C901" s="6"/>
      <c r="D901" s="6" t="s">
        <v>639</v>
      </c>
      <c r="E901" s="21" t="n">
        <v>-1.9009</v>
      </c>
      <c r="F901" s="21" t="n">
        <v>0.5999</v>
      </c>
      <c r="G901" s="21" t="n">
        <v>-1.5216</v>
      </c>
      <c r="H901" s="21" t="n">
        <v>0.7249</v>
      </c>
      <c r="I901" s="10" t="s">
        <v>906</v>
      </c>
      <c r="J901" s="6" t="s">
        <v>29</v>
      </c>
      <c r="L901" s="6"/>
    </row>
    <row r="902" customFormat="false" ht="15" hidden="false" customHeight="false" outlineLevel="0" collapsed="false">
      <c r="A902" s="12" t="s">
        <v>1645</v>
      </c>
      <c r="B902" s="20" t="s">
        <v>1556</v>
      </c>
      <c r="C902" s="6"/>
      <c r="D902" s="6" t="s">
        <v>147</v>
      </c>
      <c r="E902" s="21" t="n">
        <v>-0.9723</v>
      </c>
      <c r="F902" s="21" t="n">
        <v>0.2215</v>
      </c>
      <c r="G902" s="21" t="n">
        <v>-0.4253</v>
      </c>
      <c r="H902" s="21" t="n">
        <v>0.3936</v>
      </c>
      <c r="I902" s="10" t="s">
        <v>906</v>
      </c>
      <c r="J902" s="6" t="s">
        <v>29</v>
      </c>
      <c r="L902" s="6"/>
    </row>
    <row r="903" customFormat="false" ht="15" hidden="false" customHeight="false" outlineLevel="0" collapsed="false">
      <c r="A903" s="12" t="s">
        <v>1646</v>
      </c>
      <c r="B903" s="20" t="s">
        <v>1556</v>
      </c>
      <c r="C903" s="6"/>
      <c r="D903" s="6" t="s">
        <v>134</v>
      </c>
      <c r="E903" s="21" t="n">
        <v>-3.4514</v>
      </c>
      <c r="F903" s="21" t="n">
        <v>0.7759</v>
      </c>
      <c r="G903" s="21" t="n">
        <v>-0.942</v>
      </c>
      <c r="H903" s="21" t="n">
        <v>0.6637</v>
      </c>
      <c r="I903" s="10" t="s">
        <v>906</v>
      </c>
      <c r="J903" s="6" t="s">
        <v>29</v>
      </c>
      <c r="L903" s="6"/>
    </row>
    <row r="904" customFormat="false" ht="15" hidden="false" customHeight="false" outlineLevel="0" collapsed="false">
      <c r="A904" s="12" t="s">
        <v>1647</v>
      </c>
      <c r="B904" s="20" t="s">
        <v>1556</v>
      </c>
      <c r="C904" s="6"/>
      <c r="D904" s="6" t="s">
        <v>134</v>
      </c>
      <c r="E904" s="21" t="n">
        <v>-0.6049</v>
      </c>
      <c r="F904" s="21" t="n">
        <v>-0.7968</v>
      </c>
      <c r="G904" s="21" t="n">
        <v>-0.7234</v>
      </c>
      <c r="H904" s="21" t="n">
        <v>0.5331</v>
      </c>
      <c r="I904" s="10" t="s">
        <v>906</v>
      </c>
      <c r="J904" s="6" t="s">
        <v>29</v>
      </c>
      <c r="L904" s="6"/>
    </row>
    <row r="905" customFormat="false" ht="15" hidden="false" customHeight="false" outlineLevel="0" collapsed="false">
      <c r="A905" s="12" t="s">
        <v>1648</v>
      </c>
      <c r="B905" s="20" t="s">
        <v>1556</v>
      </c>
      <c r="C905" s="6"/>
      <c r="D905" s="6" t="s">
        <v>1649</v>
      </c>
      <c r="E905" s="21" t="n">
        <v>-2.192</v>
      </c>
      <c r="F905" s="21" t="n">
        <v>0.044</v>
      </c>
      <c r="G905" s="21" t="n">
        <v>-0.9565</v>
      </c>
      <c r="H905" s="21" t="n">
        <v>0.4645</v>
      </c>
      <c r="I905" s="10" t="s">
        <v>906</v>
      </c>
      <c r="J905" s="6" t="s">
        <v>29</v>
      </c>
      <c r="L905" s="6"/>
    </row>
    <row r="906" customFormat="false" ht="15" hidden="false" customHeight="false" outlineLevel="0" collapsed="false">
      <c r="A906" s="12" t="s">
        <v>1650</v>
      </c>
      <c r="B906" s="20" t="s">
        <v>1556</v>
      </c>
      <c r="C906" s="6"/>
      <c r="D906" s="6" t="s">
        <v>130</v>
      </c>
      <c r="E906" s="21" t="n">
        <v>-0.6093</v>
      </c>
      <c r="F906" s="21" t="n">
        <v>0.1321</v>
      </c>
      <c r="G906" s="21" t="n">
        <v>-0.6896</v>
      </c>
      <c r="H906" s="21" t="n">
        <v>0.4226</v>
      </c>
      <c r="I906" s="10" t="s">
        <v>906</v>
      </c>
      <c r="J906" s="6" t="s">
        <v>29</v>
      </c>
      <c r="L906" s="6"/>
    </row>
    <row r="907" customFormat="false" ht="15" hidden="false" customHeight="false" outlineLevel="0" collapsed="false">
      <c r="A907" s="12" t="s">
        <v>1651</v>
      </c>
      <c r="B907" s="20" t="s">
        <v>1556</v>
      </c>
      <c r="C907" s="6"/>
      <c r="D907" s="6" t="s">
        <v>1652</v>
      </c>
      <c r="E907" s="21" t="n">
        <v>-1.1144</v>
      </c>
      <c r="F907" s="21" t="n">
        <v>0.7277</v>
      </c>
      <c r="G907" s="21" t="n">
        <v>-1.2054</v>
      </c>
      <c r="H907" s="21" t="n">
        <v>0.4668</v>
      </c>
      <c r="I907" s="10" t="s">
        <v>906</v>
      </c>
      <c r="J907" s="6" t="s">
        <v>29</v>
      </c>
      <c r="L907" s="6"/>
    </row>
    <row r="908" customFormat="false" ht="15" hidden="false" customHeight="false" outlineLevel="0" collapsed="false">
      <c r="A908" s="12" t="s">
        <v>1653</v>
      </c>
      <c r="B908" s="20" t="s">
        <v>1556</v>
      </c>
      <c r="C908" s="6"/>
      <c r="D908" s="6" t="s">
        <v>1441</v>
      </c>
      <c r="E908" s="21" t="n">
        <v>-0.8371</v>
      </c>
      <c r="F908" s="21" t="n">
        <v>0.3742</v>
      </c>
      <c r="G908" s="21" t="n">
        <v>-0.2804</v>
      </c>
      <c r="H908" s="21" t="n">
        <v>0.3007</v>
      </c>
      <c r="I908" s="10" t="s">
        <v>906</v>
      </c>
      <c r="J908" s="6" t="s">
        <v>29</v>
      </c>
      <c r="L908" s="6"/>
    </row>
    <row r="909" customFormat="false" ht="15" hidden="false" customHeight="false" outlineLevel="0" collapsed="false">
      <c r="A909" s="12" t="s">
        <v>1654</v>
      </c>
      <c r="B909" s="20" t="s">
        <v>1556</v>
      </c>
      <c r="C909" s="6"/>
      <c r="D909" s="6" t="s">
        <v>1655</v>
      </c>
      <c r="E909" s="21" t="n">
        <v>-0.5257</v>
      </c>
      <c r="F909" s="21" t="n">
        <v>0.5518</v>
      </c>
      <c r="G909" s="21" t="n">
        <v>-1.0011</v>
      </c>
      <c r="H909" s="21" t="n">
        <v>0.522</v>
      </c>
      <c r="I909" s="10" t="s">
        <v>906</v>
      </c>
      <c r="J909" s="6" t="s">
        <v>29</v>
      </c>
      <c r="L909" s="6"/>
    </row>
    <row r="910" customFormat="false" ht="15" hidden="false" customHeight="false" outlineLevel="0" collapsed="false">
      <c r="A910" s="12" t="s">
        <v>1656</v>
      </c>
      <c r="B910" s="20" t="s">
        <v>1556</v>
      </c>
      <c r="C910" s="6"/>
      <c r="D910" s="6" t="s">
        <v>507</v>
      </c>
      <c r="E910" s="21" t="n">
        <v>-0.8659</v>
      </c>
      <c r="F910" s="21" t="n">
        <v>-1.2583</v>
      </c>
      <c r="G910" s="21" t="n">
        <v>-0.2519</v>
      </c>
      <c r="H910" s="21" t="n">
        <v>1.6443</v>
      </c>
      <c r="I910" s="10" t="s">
        <v>906</v>
      </c>
      <c r="J910" s="6" t="s">
        <v>29</v>
      </c>
      <c r="L910" s="6"/>
    </row>
    <row r="911" customFormat="false" ht="15" hidden="false" customHeight="false" outlineLevel="0" collapsed="false">
      <c r="A911" s="12" t="s">
        <v>1657</v>
      </c>
      <c r="B911" s="20" t="s">
        <v>1556</v>
      </c>
      <c r="C911" s="6"/>
      <c r="D911" s="6" t="s">
        <v>130</v>
      </c>
      <c r="E911" s="21" t="n">
        <v>-1.0262</v>
      </c>
      <c r="F911" s="21" t="n">
        <v>-1.4257</v>
      </c>
      <c r="G911" s="21" t="n">
        <v>-0.421</v>
      </c>
      <c r="H911" s="21" t="n">
        <v>1.4339</v>
      </c>
      <c r="I911" s="10" t="s">
        <v>906</v>
      </c>
      <c r="J911" s="6" t="s">
        <v>29</v>
      </c>
      <c r="L911" s="6"/>
    </row>
    <row r="912" customFormat="false" ht="15" hidden="false" customHeight="false" outlineLevel="0" collapsed="false">
      <c r="A912" s="12" t="s">
        <v>1658</v>
      </c>
      <c r="B912" s="20" t="s">
        <v>1556</v>
      </c>
      <c r="C912" s="6"/>
      <c r="D912" s="6" t="s">
        <v>1659</v>
      </c>
      <c r="E912" s="21" t="n">
        <v>-1.169</v>
      </c>
      <c r="F912" s="21" t="n">
        <v>0.2361</v>
      </c>
      <c r="G912" s="21" t="n">
        <v>-0.2212</v>
      </c>
      <c r="H912" s="21" t="n">
        <v>1.0453</v>
      </c>
      <c r="I912" s="10" t="s">
        <v>906</v>
      </c>
      <c r="J912" s="6" t="s">
        <v>29</v>
      </c>
      <c r="L912" s="6"/>
    </row>
    <row r="913" customFormat="false" ht="15" hidden="false" customHeight="false" outlineLevel="0" collapsed="false">
      <c r="A913" s="12" t="s">
        <v>1660</v>
      </c>
      <c r="B913" s="20" t="s">
        <v>1556</v>
      </c>
      <c r="C913" s="6"/>
      <c r="D913" s="6" t="s">
        <v>147</v>
      </c>
      <c r="E913" s="21" t="n">
        <v>-0.8612</v>
      </c>
      <c r="F913" s="21" t="n">
        <v>-0.0057</v>
      </c>
      <c r="G913" s="21" t="n">
        <v>-0.5502</v>
      </c>
      <c r="H913" s="21" t="n">
        <v>0.1173</v>
      </c>
      <c r="I913" s="10" t="s">
        <v>906</v>
      </c>
      <c r="J913" s="6" t="s">
        <v>29</v>
      </c>
      <c r="L913" s="6"/>
    </row>
    <row r="914" customFormat="false" ht="15" hidden="false" customHeight="false" outlineLevel="0" collapsed="false">
      <c r="A914" s="12" t="s">
        <v>1661</v>
      </c>
      <c r="B914" s="20" t="s">
        <v>1556</v>
      </c>
      <c r="C914" s="6"/>
      <c r="D914" s="6" t="s">
        <v>1662</v>
      </c>
      <c r="E914" s="21" t="n">
        <v>-2.0079</v>
      </c>
      <c r="F914" s="21" t="n">
        <v>-0.0498</v>
      </c>
      <c r="G914" s="21" t="n">
        <v>-2.4298</v>
      </c>
      <c r="H914" s="21" t="n">
        <v>0.0639</v>
      </c>
      <c r="I914" s="10" t="s">
        <v>906</v>
      </c>
      <c r="J914" s="6" t="s">
        <v>29</v>
      </c>
      <c r="L914" s="6"/>
    </row>
    <row r="915" customFormat="false" ht="15" hidden="false" customHeight="false" outlineLevel="0" collapsed="false">
      <c r="A915" s="12" t="s">
        <v>1663</v>
      </c>
      <c r="B915" s="20" t="s">
        <v>1556</v>
      </c>
      <c r="C915" s="6"/>
      <c r="D915" s="6" t="s">
        <v>147</v>
      </c>
      <c r="E915" s="21" t="n">
        <v>-0.8602</v>
      </c>
      <c r="F915" s="21" t="n">
        <v>0.6777</v>
      </c>
      <c r="G915" s="21" t="n">
        <v>-0.2354</v>
      </c>
      <c r="H915" s="21" t="n">
        <v>0.519</v>
      </c>
      <c r="I915" s="10" t="s">
        <v>19</v>
      </c>
      <c r="J915" s="6" t="s">
        <v>20</v>
      </c>
      <c r="L915" s="6"/>
    </row>
    <row r="916" customFormat="false" ht="15" hidden="false" customHeight="false" outlineLevel="0" collapsed="false">
      <c r="A916" s="12" t="s">
        <v>1664</v>
      </c>
      <c r="B916" s="20" t="s">
        <v>1556</v>
      </c>
      <c r="C916" s="6"/>
      <c r="D916" s="6" t="s">
        <v>130</v>
      </c>
      <c r="E916" s="21" t="n">
        <v>-1.0959</v>
      </c>
      <c r="F916" s="21" t="n">
        <v>0.2827</v>
      </c>
      <c r="G916" s="21" t="n">
        <v>0.3835</v>
      </c>
      <c r="H916" s="21" t="n">
        <v>1.0932</v>
      </c>
      <c r="I916" s="10" t="s">
        <v>19</v>
      </c>
      <c r="J916" s="6" t="s">
        <v>20</v>
      </c>
      <c r="L916" s="6"/>
    </row>
    <row r="917" customFormat="false" ht="15" hidden="false" customHeight="false" outlineLevel="0" collapsed="false">
      <c r="A917" s="12" t="s">
        <v>1665</v>
      </c>
      <c r="B917" s="20" t="s">
        <v>1556</v>
      </c>
      <c r="C917" s="6"/>
      <c r="D917" s="6" t="s">
        <v>147</v>
      </c>
      <c r="E917" s="21" t="n">
        <v>-1.3631</v>
      </c>
      <c r="F917" s="21" t="n">
        <v>0.7169</v>
      </c>
      <c r="G917" s="21" t="n">
        <v>0.4749</v>
      </c>
      <c r="H917" s="21" t="n">
        <v>0.3973</v>
      </c>
      <c r="I917" s="10" t="s">
        <v>19</v>
      </c>
      <c r="J917" s="6" t="s">
        <v>20</v>
      </c>
      <c r="L917" s="6"/>
    </row>
    <row r="918" customFormat="false" ht="15" hidden="false" customHeight="false" outlineLevel="0" collapsed="false">
      <c r="A918" s="12" t="s">
        <v>1666</v>
      </c>
      <c r="B918" s="20" t="s">
        <v>1556</v>
      </c>
      <c r="C918" s="6"/>
      <c r="D918" s="6" t="s">
        <v>1667</v>
      </c>
      <c r="E918" s="21" t="n">
        <v>-0.3131</v>
      </c>
      <c r="F918" s="21" t="n">
        <v>0.2902</v>
      </c>
      <c r="G918" s="21" t="n">
        <v>-0.6961</v>
      </c>
      <c r="H918" s="21" t="n">
        <v>0.6269</v>
      </c>
      <c r="I918" s="10" t="s">
        <v>19</v>
      </c>
      <c r="J918" s="6" t="s">
        <v>20</v>
      </c>
      <c r="L918" s="6"/>
    </row>
    <row r="919" customFormat="false" ht="15" hidden="false" customHeight="false" outlineLevel="0" collapsed="false">
      <c r="A919" s="12" t="s">
        <v>1668</v>
      </c>
      <c r="B919" s="20" t="s">
        <v>1669</v>
      </c>
      <c r="C919" s="6" t="s">
        <v>178</v>
      </c>
      <c r="D919" s="6" t="s">
        <v>1670</v>
      </c>
      <c r="E919" s="21" t="n">
        <v>0.0199</v>
      </c>
      <c r="F919" s="21" t="n">
        <v>-0.7133</v>
      </c>
      <c r="G919" s="21" t="n">
        <v>0.2869</v>
      </c>
      <c r="H919" s="21" t="n">
        <v>0.4425</v>
      </c>
      <c r="I919" s="10" t="s">
        <v>952</v>
      </c>
      <c r="J919" s="6" t="s">
        <v>29</v>
      </c>
      <c r="L919" s="6"/>
    </row>
    <row r="920" customFormat="false" ht="15" hidden="false" customHeight="false" outlineLevel="0" collapsed="false">
      <c r="A920" s="12" t="s">
        <v>1671</v>
      </c>
      <c r="B920" s="20" t="s">
        <v>1669</v>
      </c>
      <c r="C920" s="6" t="s">
        <v>178</v>
      </c>
      <c r="D920" s="6" t="s">
        <v>1672</v>
      </c>
      <c r="E920" s="21" t="n">
        <v>0.242</v>
      </c>
      <c r="F920" s="21" t="n">
        <v>-0.9281</v>
      </c>
      <c r="G920" s="21" t="n">
        <v>0.4764</v>
      </c>
      <c r="H920" s="21" t="n">
        <v>-0.4709</v>
      </c>
      <c r="I920" s="10" t="s">
        <v>906</v>
      </c>
      <c r="J920" s="6" t="s">
        <v>20</v>
      </c>
      <c r="L920" s="6"/>
    </row>
    <row r="921" customFormat="false" ht="15" hidden="false" customHeight="false" outlineLevel="0" collapsed="false">
      <c r="A921" s="12" t="s">
        <v>1673</v>
      </c>
      <c r="B921" s="20" t="s">
        <v>1669</v>
      </c>
      <c r="C921" s="6" t="s">
        <v>1674</v>
      </c>
      <c r="D921" s="6" t="s">
        <v>1675</v>
      </c>
      <c r="E921" s="21" t="n">
        <v>-0.1277</v>
      </c>
      <c r="F921" s="21" t="n">
        <v>-0.9259</v>
      </c>
      <c r="G921" s="21" t="n">
        <v>-0.0325</v>
      </c>
      <c r="H921" s="21" t="n">
        <v>-0.7256</v>
      </c>
      <c r="I921" s="10" t="s">
        <v>1582</v>
      </c>
      <c r="J921" s="6" t="s">
        <v>20</v>
      </c>
      <c r="L921" s="6"/>
    </row>
    <row r="922" customFormat="false" ht="15" hidden="false" customHeight="false" outlineLevel="0" collapsed="false">
      <c r="A922" s="12" t="s">
        <v>1676</v>
      </c>
      <c r="B922" s="20" t="s">
        <v>1669</v>
      </c>
      <c r="C922" s="6" t="s">
        <v>190</v>
      </c>
      <c r="D922" s="6" t="s">
        <v>1677</v>
      </c>
      <c r="E922" s="21" t="n">
        <v>0.0201</v>
      </c>
      <c r="F922" s="21" t="n">
        <v>-0.86</v>
      </c>
      <c r="G922" s="21" t="n">
        <v>0.3538</v>
      </c>
      <c r="H922" s="21" t="n">
        <v>0.0265</v>
      </c>
      <c r="I922" s="10" t="s">
        <v>952</v>
      </c>
      <c r="J922" s="6" t="s">
        <v>29</v>
      </c>
      <c r="L922" s="6"/>
    </row>
    <row r="923" customFormat="false" ht="15" hidden="false" customHeight="false" outlineLevel="0" collapsed="false">
      <c r="A923" s="12" t="s">
        <v>1678</v>
      </c>
      <c r="B923" s="20" t="s">
        <v>1669</v>
      </c>
      <c r="C923" s="6" t="s">
        <v>32</v>
      </c>
      <c r="D923" s="6" t="s">
        <v>1563</v>
      </c>
      <c r="E923" s="21" t="n">
        <v>-0.4267</v>
      </c>
      <c r="F923" s="21" t="n">
        <v>-0.7116</v>
      </c>
      <c r="G923" s="21" t="n">
        <v>0.0808</v>
      </c>
      <c r="H923" s="21" t="n">
        <v>-0.463</v>
      </c>
      <c r="I923" s="10" t="s">
        <v>952</v>
      </c>
      <c r="J923" s="6" t="s">
        <v>29</v>
      </c>
      <c r="L923" s="6"/>
    </row>
    <row r="924" customFormat="false" ht="15" hidden="false" customHeight="false" outlineLevel="0" collapsed="false">
      <c r="A924" s="12" t="s">
        <v>1679</v>
      </c>
      <c r="B924" s="20" t="s">
        <v>1669</v>
      </c>
      <c r="C924" s="6" t="s">
        <v>195</v>
      </c>
      <c r="D924" s="6" t="s">
        <v>1680</v>
      </c>
      <c r="E924" s="21" t="n">
        <v>0.1903</v>
      </c>
      <c r="F924" s="21" t="n">
        <v>-1.0438</v>
      </c>
      <c r="G924" s="21" t="n">
        <v>0.0173</v>
      </c>
      <c r="H924" s="21" t="n">
        <v>-0.3566</v>
      </c>
      <c r="I924" s="10" t="s">
        <v>952</v>
      </c>
      <c r="J924" s="6" t="s">
        <v>29</v>
      </c>
      <c r="L924" s="6"/>
    </row>
    <row r="925" customFormat="false" ht="15" hidden="false" customHeight="false" outlineLevel="0" collapsed="false">
      <c r="A925" s="12" t="s">
        <v>1681</v>
      </c>
      <c r="B925" s="20" t="s">
        <v>1669</v>
      </c>
      <c r="C925" s="6" t="s">
        <v>195</v>
      </c>
      <c r="D925" s="6" t="s">
        <v>1682</v>
      </c>
      <c r="E925" s="21" t="n">
        <v>-0.3682</v>
      </c>
      <c r="F925" s="21" t="n">
        <v>-1.0032</v>
      </c>
      <c r="G925" s="21" t="n">
        <v>0.5484</v>
      </c>
      <c r="H925" s="21" t="n">
        <v>0.3261</v>
      </c>
      <c r="I925" s="10" t="s">
        <v>952</v>
      </c>
      <c r="J925" s="6"/>
      <c r="K925" s="0" t="s">
        <v>30</v>
      </c>
      <c r="L925" s="6"/>
    </row>
    <row r="926" customFormat="false" ht="15" hidden="false" customHeight="false" outlineLevel="0" collapsed="false">
      <c r="A926" s="12" t="s">
        <v>1683</v>
      </c>
      <c r="B926" s="20" t="s">
        <v>1669</v>
      </c>
      <c r="C926" s="6" t="s">
        <v>195</v>
      </c>
      <c r="D926" s="6" t="s">
        <v>1684</v>
      </c>
      <c r="E926" s="21" t="n">
        <v>0.4689</v>
      </c>
      <c r="F926" s="21" t="n">
        <v>-0.6061</v>
      </c>
      <c r="G926" s="21" t="n">
        <v>0.3198</v>
      </c>
      <c r="H926" s="21" t="n">
        <v>-0.2503</v>
      </c>
      <c r="I926" s="10" t="s">
        <v>952</v>
      </c>
      <c r="J926" s="6" t="s">
        <v>29</v>
      </c>
      <c r="L926" s="6"/>
    </row>
    <row r="927" customFormat="false" ht="15" hidden="false" customHeight="false" outlineLevel="0" collapsed="false">
      <c r="A927" s="12" t="s">
        <v>1685</v>
      </c>
      <c r="B927" s="20" t="s">
        <v>1669</v>
      </c>
      <c r="C927" s="6" t="s">
        <v>198</v>
      </c>
      <c r="D927" s="6" t="s">
        <v>1686</v>
      </c>
      <c r="E927" s="21" t="n">
        <v>0.0318</v>
      </c>
      <c r="F927" s="21" t="n">
        <v>-1.0586</v>
      </c>
      <c r="G927" s="21" t="n">
        <v>-0.3395</v>
      </c>
      <c r="H927" s="21" t="n">
        <v>0.1276</v>
      </c>
      <c r="I927" s="10" t="s">
        <v>952</v>
      </c>
      <c r="J927" s="6" t="s">
        <v>29</v>
      </c>
      <c r="L927" s="6"/>
    </row>
    <row r="928" customFormat="false" ht="15" hidden="false" customHeight="false" outlineLevel="0" collapsed="false">
      <c r="A928" s="12" t="s">
        <v>1687</v>
      </c>
      <c r="B928" s="20" t="s">
        <v>1669</v>
      </c>
      <c r="C928" s="6" t="s">
        <v>198</v>
      </c>
      <c r="D928" s="6" t="s">
        <v>1009</v>
      </c>
      <c r="E928" s="21" t="n">
        <v>0.1062</v>
      </c>
      <c r="F928" s="21" t="n">
        <v>-0.612</v>
      </c>
      <c r="G928" s="21" t="n">
        <v>-0.1789</v>
      </c>
      <c r="H928" s="21" t="n">
        <v>-0.0257</v>
      </c>
      <c r="I928" s="10" t="s">
        <v>952</v>
      </c>
      <c r="J928" s="6" t="s">
        <v>29</v>
      </c>
      <c r="L928" s="6"/>
    </row>
    <row r="929" customFormat="false" ht="15" hidden="false" customHeight="false" outlineLevel="0" collapsed="false">
      <c r="A929" s="12" t="s">
        <v>1688</v>
      </c>
      <c r="B929" s="20" t="s">
        <v>1669</v>
      </c>
      <c r="C929" s="6" t="s">
        <v>974</v>
      </c>
      <c r="D929" s="6" t="s">
        <v>1689</v>
      </c>
      <c r="E929" s="21" t="n">
        <v>-0.0253</v>
      </c>
      <c r="F929" s="21" t="n">
        <v>-0.6307</v>
      </c>
      <c r="G929" s="21" t="n">
        <v>-0.0547</v>
      </c>
      <c r="H929" s="21" t="n">
        <v>-0.3239</v>
      </c>
      <c r="I929" s="10" t="s">
        <v>1582</v>
      </c>
      <c r="J929" s="6" t="s">
        <v>20</v>
      </c>
      <c r="L929" s="6"/>
    </row>
    <row r="930" customFormat="false" ht="15" hidden="false" customHeight="false" outlineLevel="0" collapsed="false">
      <c r="A930" s="12" t="s">
        <v>1690</v>
      </c>
      <c r="B930" s="20" t="s">
        <v>1669</v>
      </c>
      <c r="C930" s="6" t="s">
        <v>974</v>
      </c>
      <c r="D930" s="6" t="s">
        <v>1691</v>
      </c>
      <c r="E930" s="21" t="n">
        <v>0.2183</v>
      </c>
      <c r="F930" s="21" t="n">
        <v>-0.8833</v>
      </c>
      <c r="G930" s="21" t="n">
        <v>-0.1683</v>
      </c>
      <c r="H930" s="21" t="n">
        <v>-0.569</v>
      </c>
      <c r="I930" s="10" t="s">
        <v>906</v>
      </c>
      <c r="J930" s="6" t="s">
        <v>20</v>
      </c>
      <c r="L930" s="6"/>
    </row>
    <row r="931" customFormat="false" ht="15" hidden="false" customHeight="false" outlineLevel="0" collapsed="false">
      <c r="A931" s="12" t="s">
        <v>1692</v>
      </c>
      <c r="B931" s="20" t="s">
        <v>1669</v>
      </c>
      <c r="C931" s="6" t="s">
        <v>1693</v>
      </c>
      <c r="D931" s="6" t="s">
        <v>1694</v>
      </c>
      <c r="E931" s="21" t="n">
        <v>-0.0742</v>
      </c>
      <c r="F931" s="21" t="n">
        <v>-0.739</v>
      </c>
      <c r="G931" s="21" t="n">
        <v>-0.1936</v>
      </c>
      <c r="H931" s="21" t="n">
        <v>-0.1123</v>
      </c>
      <c r="I931" s="10" t="s">
        <v>1582</v>
      </c>
      <c r="J931" s="6" t="s">
        <v>20</v>
      </c>
      <c r="L931" s="6"/>
    </row>
    <row r="932" customFormat="false" ht="15" hidden="false" customHeight="false" outlineLevel="0" collapsed="false">
      <c r="A932" s="12" t="s">
        <v>1695</v>
      </c>
      <c r="B932" s="20" t="s">
        <v>1669</v>
      </c>
      <c r="C932" s="6" t="s">
        <v>206</v>
      </c>
      <c r="D932" s="6" t="s">
        <v>1696</v>
      </c>
      <c r="E932" s="21" t="n">
        <v>-0.0986</v>
      </c>
      <c r="F932" s="21" t="n">
        <v>-0.6628</v>
      </c>
      <c r="G932" s="21" t="n">
        <v>-0.2728</v>
      </c>
      <c r="H932" s="21" t="n">
        <v>-0.5712</v>
      </c>
      <c r="I932" s="10" t="s">
        <v>1582</v>
      </c>
      <c r="J932" s="6" t="s">
        <v>20</v>
      </c>
      <c r="L932" s="6"/>
    </row>
    <row r="933" customFormat="false" ht="15" hidden="false" customHeight="false" outlineLevel="0" collapsed="false">
      <c r="A933" s="12" t="s">
        <v>1697</v>
      </c>
      <c r="B933" s="20" t="s">
        <v>1669</v>
      </c>
      <c r="C933" s="6" t="s">
        <v>696</v>
      </c>
      <c r="D933" s="6" t="s">
        <v>1698</v>
      </c>
      <c r="E933" s="21" t="n">
        <v>-0.1433</v>
      </c>
      <c r="F933" s="21" t="n">
        <v>-0.6041</v>
      </c>
      <c r="G933" s="21" t="n">
        <v>0.4322</v>
      </c>
      <c r="H933" s="21" t="n">
        <v>-0.5464</v>
      </c>
      <c r="I933" s="10" t="s">
        <v>952</v>
      </c>
      <c r="J933" s="6" t="s">
        <v>29</v>
      </c>
      <c r="L933" s="6"/>
    </row>
    <row r="934" customFormat="false" ht="15" hidden="false" customHeight="false" outlineLevel="0" collapsed="false">
      <c r="A934" s="12" t="s">
        <v>1699</v>
      </c>
      <c r="B934" s="20" t="s">
        <v>1669</v>
      </c>
      <c r="C934" s="6" t="s">
        <v>696</v>
      </c>
      <c r="D934" s="6" t="s">
        <v>1700</v>
      </c>
      <c r="E934" s="21" t="n">
        <v>0.1705</v>
      </c>
      <c r="F934" s="21" t="n">
        <v>-0.6582</v>
      </c>
      <c r="G934" s="21" t="n">
        <v>0.3463</v>
      </c>
      <c r="H934" s="21" t="n">
        <v>-0.5653</v>
      </c>
      <c r="I934" s="10" t="s">
        <v>952</v>
      </c>
      <c r="J934" s="6" t="s">
        <v>29</v>
      </c>
      <c r="L934" s="6"/>
    </row>
    <row r="935" customFormat="false" ht="15" hidden="false" customHeight="false" outlineLevel="0" collapsed="false">
      <c r="A935" s="12" t="s">
        <v>1701</v>
      </c>
      <c r="B935" s="20" t="s">
        <v>1669</v>
      </c>
      <c r="C935" s="6" t="s">
        <v>701</v>
      </c>
      <c r="D935" s="6" t="s">
        <v>1702</v>
      </c>
      <c r="E935" s="21" t="n">
        <v>0.2065</v>
      </c>
      <c r="F935" s="21" t="n">
        <v>-0.4982</v>
      </c>
      <c r="G935" s="21" t="n">
        <v>-0.1512</v>
      </c>
      <c r="H935" s="21" t="n">
        <v>-0.638</v>
      </c>
      <c r="I935" s="10" t="s">
        <v>906</v>
      </c>
      <c r="J935" s="6" t="s">
        <v>20</v>
      </c>
      <c r="L935" s="6"/>
    </row>
    <row r="936" customFormat="false" ht="15" hidden="false" customHeight="false" outlineLevel="0" collapsed="false">
      <c r="A936" s="12" t="s">
        <v>1703</v>
      </c>
      <c r="B936" s="20" t="s">
        <v>1669</v>
      </c>
      <c r="C936" s="6" t="s">
        <v>46</v>
      </c>
      <c r="D936" s="6" t="s">
        <v>1704</v>
      </c>
      <c r="E936" s="21" t="n">
        <v>0.2316</v>
      </c>
      <c r="F936" s="21" t="n">
        <v>-0.6648</v>
      </c>
      <c r="G936" s="21" t="n">
        <v>0.0835</v>
      </c>
      <c r="H936" s="21" t="n">
        <v>-0.059</v>
      </c>
      <c r="I936" s="10" t="s">
        <v>952</v>
      </c>
      <c r="J936" s="6" t="s">
        <v>29</v>
      </c>
      <c r="L936" s="6"/>
    </row>
    <row r="937" customFormat="false" ht="15" hidden="false" customHeight="false" outlineLevel="0" collapsed="false">
      <c r="A937" s="12" t="s">
        <v>1705</v>
      </c>
      <c r="B937" s="20" t="s">
        <v>1669</v>
      </c>
      <c r="C937" s="6" t="s">
        <v>225</v>
      </c>
      <c r="D937" s="6" t="s">
        <v>1706</v>
      </c>
      <c r="E937" s="21" t="n">
        <v>0.1395</v>
      </c>
      <c r="F937" s="21" t="n">
        <v>-0.628</v>
      </c>
      <c r="G937" s="21" t="n">
        <v>0.308</v>
      </c>
      <c r="H937" s="21" t="n">
        <v>-0.6953</v>
      </c>
      <c r="I937" s="10" t="s">
        <v>952</v>
      </c>
      <c r="J937" s="6" t="s">
        <v>29</v>
      </c>
      <c r="L937" s="6"/>
    </row>
    <row r="938" customFormat="false" ht="15" hidden="false" customHeight="false" outlineLevel="0" collapsed="false">
      <c r="A938" s="12" t="s">
        <v>1707</v>
      </c>
      <c r="B938" s="20" t="s">
        <v>1669</v>
      </c>
      <c r="C938" s="6" t="s">
        <v>49</v>
      </c>
      <c r="D938" s="6" t="s">
        <v>1708</v>
      </c>
      <c r="E938" s="21" t="n">
        <v>-0.0414</v>
      </c>
      <c r="F938" s="21" t="n">
        <v>-0.7496</v>
      </c>
      <c r="G938" s="21" t="n">
        <v>-0.0984</v>
      </c>
      <c r="H938" s="21" t="n">
        <v>-0.7359</v>
      </c>
      <c r="I938" s="10" t="s">
        <v>1582</v>
      </c>
      <c r="J938" s="6" t="s">
        <v>20</v>
      </c>
      <c r="L938" s="6"/>
    </row>
    <row r="939" customFormat="false" ht="15" hidden="false" customHeight="false" outlineLevel="0" collapsed="false">
      <c r="A939" s="12" t="s">
        <v>1709</v>
      </c>
      <c r="B939" s="20" t="s">
        <v>1669</v>
      </c>
      <c r="C939" s="6" t="s">
        <v>49</v>
      </c>
      <c r="D939" s="6" t="s">
        <v>1710</v>
      </c>
      <c r="E939" s="21" t="n">
        <v>0.4396</v>
      </c>
      <c r="F939" s="21" t="n">
        <v>-0.9153</v>
      </c>
      <c r="G939" s="21" t="n">
        <v>0.4259</v>
      </c>
      <c r="H939" s="21" t="n">
        <v>0.2932</v>
      </c>
      <c r="I939" s="10" t="s">
        <v>952</v>
      </c>
      <c r="J939" s="6" t="s">
        <v>29</v>
      </c>
      <c r="L939" s="6"/>
    </row>
    <row r="940" customFormat="false" ht="15" hidden="false" customHeight="false" outlineLevel="0" collapsed="false">
      <c r="A940" s="12" t="s">
        <v>1711</v>
      </c>
      <c r="B940" s="20" t="s">
        <v>1669</v>
      </c>
      <c r="C940" s="6" t="s">
        <v>52</v>
      </c>
      <c r="D940" s="6" t="s">
        <v>1712</v>
      </c>
      <c r="E940" s="21" t="n">
        <v>0.0022</v>
      </c>
      <c r="F940" s="21" t="n">
        <v>-0.5937</v>
      </c>
      <c r="G940" s="21" t="n">
        <v>-0.2162</v>
      </c>
      <c r="H940" s="21" t="n">
        <v>-0.1722</v>
      </c>
      <c r="I940" s="10" t="s">
        <v>952</v>
      </c>
      <c r="J940" s="6" t="s">
        <v>29</v>
      </c>
      <c r="L940" s="6"/>
    </row>
    <row r="941" customFormat="false" ht="15" hidden="false" customHeight="false" outlineLevel="0" collapsed="false">
      <c r="A941" s="12" t="s">
        <v>1713</v>
      </c>
      <c r="B941" s="20" t="s">
        <v>1669</v>
      </c>
      <c r="C941" s="6" t="s">
        <v>52</v>
      </c>
      <c r="D941" s="6" t="s">
        <v>1712</v>
      </c>
      <c r="E941" s="21" t="n">
        <v>0.3289</v>
      </c>
      <c r="F941" s="21" t="n">
        <v>-1.0317</v>
      </c>
      <c r="G941" s="21" t="n">
        <v>-0.0208</v>
      </c>
      <c r="H941" s="21" t="n">
        <v>0.0114</v>
      </c>
      <c r="I941" s="10" t="s">
        <v>952</v>
      </c>
      <c r="J941" s="6" t="s">
        <v>29</v>
      </c>
      <c r="L941" s="6"/>
    </row>
    <row r="942" customFormat="false" ht="15" hidden="false" customHeight="false" outlineLevel="0" collapsed="false">
      <c r="A942" s="12" t="s">
        <v>1714</v>
      </c>
      <c r="B942" s="20" t="s">
        <v>1669</v>
      </c>
      <c r="C942" s="6" t="s">
        <v>268</v>
      </c>
      <c r="D942" s="6" t="s">
        <v>1715</v>
      </c>
      <c r="E942" s="21" t="n">
        <v>-0.1367</v>
      </c>
      <c r="F942" s="21" t="n">
        <v>-0.6003</v>
      </c>
      <c r="G942" s="21" t="n">
        <v>0.4309</v>
      </c>
      <c r="H942" s="21" t="n">
        <v>-0.4994</v>
      </c>
      <c r="I942" s="10" t="s">
        <v>952</v>
      </c>
      <c r="J942" s="6" t="s">
        <v>29</v>
      </c>
      <c r="L942" s="6"/>
    </row>
    <row r="943" customFormat="false" ht="15" hidden="false" customHeight="false" outlineLevel="0" collapsed="false">
      <c r="A943" s="12" t="s">
        <v>1716</v>
      </c>
      <c r="B943" s="20" t="s">
        <v>1669</v>
      </c>
      <c r="C943" s="6" t="s">
        <v>276</v>
      </c>
      <c r="D943" s="6" t="s">
        <v>1717</v>
      </c>
      <c r="E943" s="21" t="n">
        <v>0.6041</v>
      </c>
      <c r="F943" s="21" t="n">
        <v>-0.2384</v>
      </c>
      <c r="G943" s="21" t="n">
        <v>-0.0684</v>
      </c>
      <c r="H943" s="21" t="n">
        <v>-0.298</v>
      </c>
      <c r="I943" s="10" t="s">
        <v>36</v>
      </c>
      <c r="J943" s="6" t="s">
        <v>29</v>
      </c>
      <c r="L943" s="6"/>
    </row>
    <row r="944" customFormat="false" ht="15" hidden="false" customHeight="false" outlineLevel="0" collapsed="false">
      <c r="A944" s="12" t="s">
        <v>1718</v>
      </c>
      <c r="B944" s="20" t="s">
        <v>1669</v>
      </c>
      <c r="C944" s="6" t="s">
        <v>279</v>
      </c>
      <c r="D944" s="6" t="s">
        <v>134</v>
      </c>
      <c r="E944" s="21" t="n">
        <v>-0.0376</v>
      </c>
      <c r="F944" s="21" t="n">
        <v>-0.7241</v>
      </c>
      <c r="G944" s="21" t="n">
        <v>-0.3223</v>
      </c>
      <c r="H944" s="21" t="n">
        <v>-0.377</v>
      </c>
      <c r="I944" s="10" t="s">
        <v>1582</v>
      </c>
      <c r="J944" s="6" t="s">
        <v>20</v>
      </c>
      <c r="L944" s="6"/>
    </row>
    <row r="945" customFormat="false" ht="15" hidden="false" customHeight="false" outlineLevel="0" collapsed="false">
      <c r="A945" s="12" t="s">
        <v>1719</v>
      </c>
      <c r="B945" s="20" t="s">
        <v>1669</v>
      </c>
      <c r="C945" s="6" t="s">
        <v>279</v>
      </c>
      <c r="D945" s="6" t="s">
        <v>1720</v>
      </c>
      <c r="E945" s="21" t="n">
        <v>-0.2181</v>
      </c>
      <c r="F945" s="21" t="n">
        <v>-0.911</v>
      </c>
      <c r="G945" s="21" t="n">
        <v>-0.241</v>
      </c>
      <c r="H945" s="21" t="n">
        <v>-0.3317</v>
      </c>
      <c r="I945" s="10" t="s">
        <v>1582</v>
      </c>
      <c r="J945" s="6" t="s">
        <v>20</v>
      </c>
      <c r="L945" s="6"/>
    </row>
    <row r="946" customFormat="false" ht="15" hidden="false" customHeight="false" outlineLevel="0" collapsed="false">
      <c r="A946" s="12" t="s">
        <v>1721</v>
      </c>
      <c r="B946" s="20" t="s">
        <v>1669</v>
      </c>
      <c r="C946" s="6" t="s">
        <v>279</v>
      </c>
      <c r="D946" s="6" t="s">
        <v>1722</v>
      </c>
      <c r="E946" s="21" t="n">
        <v>0.064</v>
      </c>
      <c r="F946" s="21" t="n">
        <v>-0.8735</v>
      </c>
      <c r="G946" s="21" t="n">
        <v>-0.0082</v>
      </c>
      <c r="H946" s="21" t="n">
        <v>-0.4239</v>
      </c>
      <c r="I946" s="10" t="s">
        <v>952</v>
      </c>
      <c r="J946" s="6" t="s">
        <v>29</v>
      </c>
      <c r="L946" s="6"/>
    </row>
    <row r="947" customFormat="false" ht="15" hidden="false" customHeight="false" outlineLevel="0" collapsed="false">
      <c r="A947" s="12" t="s">
        <v>1723</v>
      </c>
      <c r="B947" s="20" t="s">
        <v>1669</v>
      </c>
      <c r="C947" s="6" t="s">
        <v>279</v>
      </c>
      <c r="D947" s="6" t="s">
        <v>1724</v>
      </c>
      <c r="E947" s="21" t="n">
        <v>0.0331</v>
      </c>
      <c r="F947" s="21" t="n">
        <v>-0.6396</v>
      </c>
      <c r="G947" s="21" t="n">
        <v>-0.2496</v>
      </c>
      <c r="H947" s="21" t="n">
        <v>-0.109</v>
      </c>
      <c r="I947" s="10" t="s">
        <v>952</v>
      </c>
      <c r="J947" s="6" t="s">
        <v>29</v>
      </c>
      <c r="L947" s="6"/>
    </row>
    <row r="948" customFormat="false" ht="15" hidden="false" customHeight="false" outlineLevel="0" collapsed="false">
      <c r="A948" s="12" t="s">
        <v>1725</v>
      </c>
      <c r="B948" s="20" t="s">
        <v>1669</v>
      </c>
      <c r="C948" s="6" t="s">
        <v>279</v>
      </c>
      <c r="D948" s="6" t="s">
        <v>1009</v>
      </c>
      <c r="E948" s="21" t="n">
        <v>-0.1124</v>
      </c>
      <c r="F948" s="21" t="n">
        <v>-0.7403</v>
      </c>
      <c r="G948" s="21" t="n">
        <v>0.3911</v>
      </c>
      <c r="H948" s="21" t="n">
        <v>-0.6278</v>
      </c>
      <c r="I948" s="10" t="s">
        <v>1593</v>
      </c>
      <c r="J948" s="6" t="s">
        <v>29</v>
      </c>
      <c r="L948" s="6"/>
    </row>
    <row r="949" customFormat="false" ht="15" hidden="false" customHeight="false" outlineLevel="0" collapsed="false">
      <c r="A949" s="12" t="s">
        <v>1726</v>
      </c>
      <c r="B949" s="20" t="s">
        <v>1669</v>
      </c>
      <c r="C949" s="6" t="s">
        <v>279</v>
      </c>
      <c r="D949" s="6" t="s">
        <v>1727</v>
      </c>
      <c r="E949" s="21" t="n">
        <v>0.0761</v>
      </c>
      <c r="F949" s="21" t="n">
        <v>-0.7027</v>
      </c>
      <c r="G949" s="21" t="n">
        <v>0.0166</v>
      </c>
      <c r="H949" s="21" t="n">
        <v>-0.7465</v>
      </c>
      <c r="I949" s="10" t="s">
        <v>906</v>
      </c>
      <c r="J949" s="6" t="s">
        <v>20</v>
      </c>
      <c r="L949" s="6"/>
    </row>
    <row r="950" customFormat="false" ht="15" hidden="false" customHeight="false" outlineLevel="0" collapsed="false">
      <c r="A950" s="12" t="s">
        <v>1728</v>
      </c>
      <c r="B950" s="20" t="s">
        <v>1669</v>
      </c>
      <c r="C950" s="6" t="s">
        <v>279</v>
      </c>
      <c r="D950" s="6" t="s">
        <v>1729</v>
      </c>
      <c r="E950" s="21" t="n">
        <v>0.0337</v>
      </c>
      <c r="F950" s="21" t="n">
        <v>-0.6836</v>
      </c>
      <c r="G950" s="21" t="n">
        <v>0.2312</v>
      </c>
      <c r="H950" s="21" t="n">
        <v>-0.3896</v>
      </c>
      <c r="I950" s="10" t="s">
        <v>906</v>
      </c>
      <c r="J950" s="6" t="s">
        <v>20</v>
      </c>
      <c r="L950" s="6"/>
    </row>
    <row r="951" customFormat="false" ht="15" hidden="false" customHeight="false" outlineLevel="0" collapsed="false">
      <c r="A951" s="12" t="s">
        <v>1730</v>
      </c>
      <c r="B951" s="20" t="s">
        <v>1669</v>
      </c>
      <c r="C951" s="6" t="s">
        <v>1031</v>
      </c>
      <c r="D951" s="6" t="s">
        <v>1731</v>
      </c>
      <c r="E951" s="21" t="n">
        <v>-0.1569</v>
      </c>
      <c r="F951" s="21" t="n">
        <v>-0.6771</v>
      </c>
      <c r="G951" s="21" t="n">
        <v>0.2313</v>
      </c>
      <c r="H951" s="21" t="n">
        <v>-0.0839</v>
      </c>
      <c r="I951" s="10" t="s">
        <v>952</v>
      </c>
      <c r="J951" s="6"/>
      <c r="L951" s="6"/>
    </row>
    <row r="952" customFormat="false" ht="15" hidden="false" customHeight="false" outlineLevel="0" collapsed="false">
      <c r="A952" s="12" t="s">
        <v>1732</v>
      </c>
      <c r="B952" s="20" t="s">
        <v>1669</v>
      </c>
      <c r="C952" s="6" t="s">
        <v>1031</v>
      </c>
      <c r="D952" s="6" t="s">
        <v>1032</v>
      </c>
      <c r="E952" s="21" t="n">
        <v>0.0141</v>
      </c>
      <c r="F952" s="21" t="n">
        <v>-0.7689</v>
      </c>
      <c r="G952" s="21" t="n">
        <v>-0.0949</v>
      </c>
      <c r="H952" s="21" t="n">
        <v>-0.5277</v>
      </c>
      <c r="I952" s="10" t="s">
        <v>952</v>
      </c>
      <c r="J952" s="6"/>
      <c r="L952" s="6"/>
    </row>
    <row r="953" customFormat="false" ht="15" hidden="false" customHeight="false" outlineLevel="0" collapsed="false">
      <c r="A953" s="12" t="s">
        <v>1733</v>
      </c>
      <c r="B953" s="20" t="s">
        <v>1669</v>
      </c>
      <c r="C953" s="6" t="s">
        <v>1576</v>
      </c>
      <c r="D953" s="6" t="s">
        <v>1577</v>
      </c>
      <c r="E953" s="21" t="n">
        <v>-0.1264</v>
      </c>
      <c r="F953" s="21" t="n">
        <v>-0.6435</v>
      </c>
      <c r="G953" s="21" t="n">
        <v>-0.0989</v>
      </c>
      <c r="H953" s="21" t="n">
        <v>-0.1986</v>
      </c>
      <c r="I953" s="10" t="s">
        <v>1582</v>
      </c>
      <c r="J953" s="6"/>
      <c r="L953" s="6"/>
    </row>
    <row r="954" customFormat="false" ht="15" hidden="false" customHeight="false" outlineLevel="0" collapsed="false">
      <c r="A954" s="12" t="s">
        <v>1734</v>
      </c>
      <c r="B954" s="20" t="s">
        <v>1669</v>
      </c>
      <c r="C954" s="6" t="s">
        <v>309</v>
      </c>
      <c r="D954" s="6" t="s">
        <v>1735</v>
      </c>
      <c r="E954" s="21" t="n">
        <v>0.0692</v>
      </c>
      <c r="F954" s="21" t="n">
        <v>-0.8222</v>
      </c>
      <c r="G954" s="21" t="n">
        <v>-0.5063</v>
      </c>
      <c r="H954" s="21" t="n">
        <v>-0.2349</v>
      </c>
      <c r="I954" s="10" t="s">
        <v>952</v>
      </c>
      <c r="J954" s="6" t="s">
        <v>29</v>
      </c>
      <c r="K954" s="0" t="s">
        <v>30</v>
      </c>
      <c r="L954" s="6"/>
    </row>
    <row r="955" customFormat="false" ht="15" hidden="false" customHeight="false" outlineLevel="0" collapsed="false">
      <c r="A955" s="12" t="s">
        <v>1736</v>
      </c>
      <c r="B955" s="20" t="s">
        <v>1669</v>
      </c>
      <c r="C955" s="6" t="s">
        <v>321</v>
      </c>
      <c r="D955" s="6" t="s">
        <v>1737</v>
      </c>
      <c r="E955" s="21" t="n">
        <v>-0.5101</v>
      </c>
      <c r="F955" s="21" t="n">
        <v>-0.6705</v>
      </c>
      <c r="G955" s="21" t="n">
        <v>-0.1309</v>
      </c>
      <c r="H955" s="21" t="n">
        <v>0.2939</v>
      </c>
      <c r="I955" s="10" t="s">
        <v>906</v>
      </c>
      <c r="J955" s="6" t="s">
        <v>29</v>
      </c>
      <c r="L955" s="6"/>
    </row>
    <row r="956" customFormat="false" ht="15" hidden="false" customHeight="false" outlineLevel="0" collapsed="false">
      <c r="A956" s="12" t="s">
        <v>1738</v>
      </c>
      <c r="B956" s="20" t="s">
        <v>1669</v>
      </c>
      <c r="C956" s="6" t="s">
        <v>321</v>
      </c>
      <c r="D956" s="6" t="s">
        <v>604</v>
      </c>
      <c r="E956" s="21" t="n">
        <v>0.0036</v>
      </c>
      <c r="F956" s="21" t="n">
        <v>-0.6263</v>
      </c>
      <c r="G956" s="21" t="n">
        <v>-0.2977</v>
      </c>
      <c r="H956" s="21" t="n">
        <v>-0.6531</v>
      </c>
      <c r="I956" s="10" t="s">
        <v>906</v>
      </c>
      <c r="J956" s="6" t="s">
        <v>20</v>
      </c>
      <c r="L956" s="6"/>
    </row>
    <row r="957" customFormat="false" ht="15" hidden="false" customHeight="false" outlineLevel="0" collapsed="false">
      <c r="A957" s="12" t="s">
        <v>1739</v>
      </c>
      <c r="B957" s="20" t="s">
        <v>1669</v>
      </c>
      <c r="C957" s="6" t="s">
        <v>330</v>
      </c>
      <c r="D957" s="6" t="s">
        <v>1740</v>
      </c>
      <c r="E957" s="21" t="n">
        <v>0.3474</v>
      </c>
      <c r="F957" s="21" t="n">
        <v>-1.0927</v>
      </c>
      <c r="G957" s="21" t="n">
        <v>-0.441</v>
      </c>
      <c r="H957" s="21" t="n">
        <v>-0.0579</v>
      </c>
      <c r="I957" s="10" t="s">
        <v>952</v>
      </c>
      <c r="J957" s="6" t="s">
        <v>29</v>
      </c>
      <c r="K957" s="0" t="s">
        <v>63</v>
      </c>
      <c r="L957" s="6"/>
    </row>
    <row r="958" customFormat="false" ht="15" hidden="false" customHeight="false" outlineLevel="0" collapsed="false">
      <c r="A958" s="12" t="s">
        <v>1741</v>
      </c>
      <c r="B958" s="20" t="s">
        <v>1669</v>
      </c>
      <c r="C958" s="6" t="s">
        <v>330</v>
      </c>
      <c r="D958" s="6" t="s">
        <v>1742</v>
      </c>
      <c r="E958" s="21" t="n">
        <v>-0.2186</v>
      </c>
      <c r="F958" s="21" t="n">
        <v>-1.0293</v>
      </c>
      <c r="G958" s="21" t="n">
        <v>-0.5586</v>
      </c>
      <c r="H958" s="21" t="n">
        <v>0.1947</v>
      </c>
      <c r="I958" s="10" t="s">
        <v>906</v>
      </c>
      <c r="J958" s="6" t="s">
        <v>29</v>
      </c>
      <c r="K958" s="0" t="s">
        <v>63</v>
      </c>
      <c r="L958" s="6"/>
    </row>
    <row r="959" customFormat="false" ht="15" hidden="false" customHeight="false" outlineLevel="0" collapsed="false">
      <c r="A959" s="12" t="s">
        <v>1743</v>
      </c>
      <c r="B959" s="20" t="s">
        <v>1669</v>
      </c>
      <c r="C959" s="6" t="s">
        <v>335</v>
      </c>
      <c r="D959" s="6" t="s">
        <v>1744</v>
      </c>
      <c r="E959" s="21" t="n">
        <v>0.1564</v>
      </c>
      <c r="F959" s="21" t="n">
        <v>-1.0208</v>
      </c>
      <c r="G959" s="21" t="n">
        <v>0.1238</v>
      </c>
      <c r="H959" s="21" t="n">
        <v>-0.2402</v>
      </c>
      <c r="I959" s="10" t="s">
        <v>952</v>
      </c>
      <c r="J959" s="6"/>
      <c r="K959" s="0" t="s">
        <v>63</v>
      </c>
      <c r="L959" s="6"/>
    </row>
    <row r="960" customFormat="false" ht="15" hidden="false" customHeight="false" outlineLevel="0" collapsed="false">
      <c r="A960" s="12" t="s">
        <v>1745</v>
      </c>
      <c r="B960" s="20" t="s">
        <v>1669</v>
      </c>
      <c r="C960" s="6" t="s">
        <v>335</v>
      </c>
      <c r="D960" s="6" t="s">
        <v>1746</v>
      </c>
      <c r="E960" s="21" t="n">
        <v>0.0049</v>
      </c>
      <c r="F960" s="21" t="n">
        <v>-1.3941</v>
      </c>
      <c r="G960" s="21" t="n">
        <v>-0.0451</v>
      </c>
      <c r="H960" s="21" t="n">
        <v>-0.5393</v>
      </c>
      <c r="I960" s="10" t="s">
        <v>952</v>
      </c>
      <c r="J960" s="6"/>
      <c r="K960" s="0" t="s">
        <v>63</v>
      </c>
      <c r="L960" s="6"/>
    </row>
    <row r="961" customFormat="false" ht="15" hidden="false" customHeight="false" outlineLevel="0" collapsed="false">
      <c r="A961" s="12" t="s">
        <v>1747</v>
      </c>
      <c r="B961" s="20" t="s">
        <v>1669</v>
      </c>
      <c r="C961" s="6" t="s">
        <v>335</v>
      </c>
      <c r="D961" s="6" t="s">
        <v>1748</v>
      </c>
      <c r="E961" s="21" t="n">
        <v>0.5722</v>
      </c>
      <c r="F961" s="21" t="n">
        <v>-0.9685</v>
      </c>
      <c r="G961" s="21" t="n">
        <v>-0.3756</v>
      </c>
      <c r="H961" s="21" t="n">
        <v>-0.0882</v>
      </c>
      <c r="I961" s="10" t="s">
        <v>952</v>
      </c>
      <c r="J961" s="6" t="s">
        <v>29</v>
      </c>
      <c r="K961" s="0" t="s">
        <v>63</v>
      </c>
      <c r="L961" s="6"/>
    </row>
    <row r="962" customFormat="false" ht="15" hidden="false" customHeight="false" outlineLevel="0" collapsed="false">
      <c r="A962" s="12" t="s">
        <v>1749</v>
      </c>
      <c r="B962" s="20" t="s">
        <v>1669</v>
      </c>
      <c r="C962" s="6" t="s">
        <v>606</v>
      </c>
      <c r="D962" s="6" t="s">
        <v>1750</v>
      </c>
      <c r="E962" s="21" t="n">
        <v>-0.1356</v>
      </c>
      <c r="F962" s="21" t="n">
        <v>-0.6862</v>
      </c>
      <c r="G962" s="21" t="n">
        <v>0.4491</v>
      </c>
      <c r="H962" s="21" t="n">
        <v>-0.5054</v>
      </c>
      <c r="I962" s="10" t="s">
        <v>952</v>
      </c>
      <c r="J962" s="6" t="s">
        <v>29</v>
      </c>
      <c r="L962" s="6"/>
    </row>
    <row r="963" customFormat="false" ht="15" hidden="false" customHeight="false" outlineLevel="0" collapsed="false">
      <c r="A963" s="12" t="s">
        <v>1751</v>
      </c>
      <c r="B963" s="20" t="s">
        <v>1669</v>
      </c>
      <c r="C963" s="6" t="s">
        <v>340</v>
      </c>
      <c r="D963" s="6" t="s">
        <v>1752</v>
      </c>
      <c r="E963" s="21" t="n">
        <v>-0.2364</v>
      </c>
      <c r="F963" s="21" t="n">
        <v>-0.8272</v>
      </c>
      <c r="G963" s="21" t="n">
        <v>0.4385</v>
      </c>
      <c r="H963" s="21" t="n">
        <v>-0.8108</v>
      </c>
      <c r="I963" s="10" t="s">
        <v>1593</v>
      </c>
      <c r="J963" s="6" t="s">
        <v>29</v>
      </c>
      <c r="L963" s="6"/>
    </row>
    <row r="964" customFormat="false" ht="15" hidden="false" customHeight="false" outlineLevel="0" collapsed="false">
      <c r="A964" s="12" t="s">
        <v>1753</v>
      </c>
      <c r="B964" s="20" t="s">
        <v>1669</v>
      </c>
      <c r="C964" s="6" t="s">
        <v>340</v>
      </c>
      <c r="D964" s="6" t="s">
        <v>1754</v>
      </c>
      <c r="E964" s="21" t="n">
        <v>-0.1068</v>
      </c>
      <c r="F964" s="21" t="n">
        <v>-0.9422</v>
      </c>
      <c r="G964" s="21" t="n">
        <v>0.082</v>
      </c>
      <c r="H964" s="21" t="n">
        <v>-0.8674</v>
      </c>
      <c r="I964" s="10" t="s">
        <v>906</v>
      </c>
      <c r="J964" s="6" t="s">
        <v>20</v>
      </c>
      <c r="L964" s="6"/>
    </row>
    <row r="965" customFormat="false" ht="15" hidden="false" customHeight="false" outlineLevel="0" collapsed="false">
      <c r="A965" s="12" t="s">
        <v>1755</v>
      </c>
      <c r="B965" s="20" t="s">
        <v>1669</v>
      </c>
      <c r="C965" s="6" t="s">
        <v>343</v>
      </c>
      <c r="D965" s="6" t="s">
        <v>1756</v>
      </c>
      <c r="E965" s="21" t="n">
        <v>0.3187</v>
      </c>
      <c r="F965" s="21" t="n">
        <v>-0.6262</v>
      </c>
      <c r="G965" s="21" t="n">
        <v>-0.0265</v>
      </c>
      <c r="H965" s="21" t="n">
        <v>0.3823</v>
      </c>
      <c r="I965" s="10" t="s">
        <v>952</v>
      </c>
      <c r="J965" s="6" t="s">
        <v>20</v>
      </c>
      <c r="L965" s="6"/>
    </row>
    <row r="966" customFormat="false" ht="15" hidden="false" customHeight="false" outlineLevel="0" collapsed="false">
      <c r="A966" s="12" t="s">
        <v>1757</v>
      </c>
      <c r="B966" s="20" t="s">
        <v>1669</v>
      </c>
      <c r="C966" s="6" t="s">
        <v>346</v>
      </c>
      <c r="D966" s="6" t="s">
        <v>1758</v>
      </c>
      <c r="E966" s="21" t="n">
        <v>-0.1269</v>
      </c>
      <c r="F966" s="21" t="n">
        <v>-0.6505</v>
      </c>
      <c r="G966" s="21" t="n">
        <v>0.537</v>
      </c>
      <c r="H966" s="21" t="n">
        <v>-0.5247</v>
      </c>
      <c r="I966" s="10" t="s">
        <v>952</v>
      </c>
      <c r="J966" s="6" t="s">
        <v>29</v>
      </c>
      <c r="L966" s="6"/>
    </row>
    <row r="967" customFormat="false" ht="15" hidden="false" customHeight="false" outlineLevel="0" collapsed="false">
      <c r="A967" s="12" t="s">
        <v>1759</v>
      </c>
      <c r="B967" s="20" t="s">
        <v>1669</v>
      </c>
      <c r="C967" s="6" t="s">
        <v>346</v>
      </c>
      <c r="D967" s="6" t="s">
        <v>1760</v>
      </c>
      <c r="E967" s="21" t="n">
        <v>0.6028</v>
      </c>
      <c r="F967" s="21" t="n">
        <v>-0.5806</v>
      </c>
      <c r="G967" s="21" t="n">
        <v>-0.0111</v>
      </c>
      <c r="H967" s="21" t="n">
        <v>0.0878</v>
      </c>
      <c r="I967" s="10" t="s">
        <v>36</v>
      </c>
      <c r="J967" s="6" t="s">
        <v>20</v>
      </c>
      <c r="L967" s="6"/>
    </row>
    <row r="968" customFormat="false" ht="15" hidden="false" customHeight="false" outlineLevel="0" collapsed="false">
      <c r="A968" s="12" t="s">
        <v>1761</v>
      </c>
      <c r="B968" s="20" t="s">
        <v>1669</v>
      </c>
      <c r="C968" s="6" t="s">
        <v>357</v>
      </c>
      <c r="D968" s="6" t="s">
        <v>1762</v>
      </c>
      <c r="E968" s="21" t="n">
        <v>0.8548</v>
      </c>
      <c r="F968" s="21" t="n">
        <v>-0.6196</v>
      </c>
      <c r="G968" s="21" t="n">
        <v>0.2895</v>
      </c>
      <c r="H968" s="21" t="n">
        <v>0.3003</v>
      </c>
      <c r="I968" s="10" t="s">
        <v>19</v>
      </c>
      <c r="J968" s="6" t="s">
        <v>29</v>
      </c>
      <c r="K968" s="0" t="s">
        <v>30</v>
      </c>
      <c r="L968" s="6"/>
    </row>
    <row r="969" customFormat="false" ht="15" hidden="false" customHeight="false" outlineLevel="0" collapsed="false">
      <c r="A969" s="12" t="s">
        <v>1763</v>
      </c>
      <c r="B969" s="20" t="s">
        <v>1669</v>
      </c>
      <c r="C969" s="6" t="s">
        <v>360</v>
      </c>
      <c r="D969" s="6" t="s">
        <v>1764</v>
      </c>
      <c r="E969" s="21" t="n">
        <v>-0.1598</v>
      </c>
      <c r="F969" s="21" t="n">
        <v>-0.9682</v>
      </c>
      <c r="G969" s="21" t="n">
        <v>-0.0319</v>
      </c>
      <c r="H969" s="21" t="n">
        <v>-0.3537</v>
      </c>
      <c r="I969" s="10" t="s">
        <v>1582</v>
      </c>
      <c r="J969" s="6" t="s">
        <v>20</v>
      </c>
      <c r="L969" s="6"/>
    </row>
    <row r="970" customFormat="false" ht="15" hidden="false" customHeight="false" outlineLevel="0" collapsed="false">
      <c r="A970" s="12" t="s">
        <v>1765</v>
      </c>
      <c r="B970" s="20" t="s">
        <v>1669</v>
      </c>
      <c r="C970" s="6" t="s">
        <v>360</v>
      </c>
      <c r="D970" s="6" t="s">
        <v>1766</v>
      </c>
      <c r="E970" s="21" t="n">
        <v>-0.3324</v>
      </c>
      <c r="F970" s="21" t="n">
        <v>-0.6458</v>
      </c>
      <c r="G970" s="21" t="n">
        <v>-0.1701</v>
      </c>
      <c r="H970" s="21" t="n">
        <v>-0.4574</v>
      </c>
      <c r="I970" s="10" t="s">
        <v>1582</v>
      </c>
      <c r="J970" s="6" t="s">
        <v>29</v>
      </c>
      <c r="L970" s="6"/>
    </row>
    <row r="971" customFormat="false" ht="15" hidden="false" customHeight="false" outlineLevel="0" collapsed="false">
      <c r="A971" s="12" t="s">
        <v>1767</v>
      </c>
      <c r="B971" s="20" t="s">
        <v>1669</v>
      </c>
      <c r="C971" s="6" t="s">
        <v>360</v>
      </c>
      <c r="D971" s="6" t="s">
        <v>1768</v>
      </c>
      <c r="E971" s="21" t="n">
        <v>0.1795</v>
      </c>
      <c r="F971" s="21" t="n">
        <v>-0.7752</v>
      </c>
      <c r="G971" s="21" t="n">
        <v>-0.3596</v>
      </c>
      <c r="H971" s="21" t="n">
        <v>-0.0867</v>
      </c>
      <c r="I971" s="10" t="s">
        <v>952</v>
      </c>
      <c r="J971" s="6" t="s">
        <v>29</v>
      </c>
      <c r="L971" s="6"/>
    </row>
    <row r="972" customFormat="false" ht="15" hidden="false" customHeight="false" outlineLevel="0" collapsed="false">
      <c r="A972" s="12" t="s">
        <v>1769</v>
      </c>
      <c r="B972" s="20" t="s">
        <v>1669</v>
      </c>
      <c r="C972" s="6" t="s">
        <v>360</v>
      </c>
      <c r="D972" s="6" t="s">
        <v>1770</v>
      </c>
      <c r="E972" s="21" t="n">
        <v>0.0643</v>
      </c>
      <c r="F972" s="21" t="n">
        <v>-0.6114</v>
      </c>
      <c r="G972" s="21" t="n">
        <v>0.2388</v>
      </c>
      <c r="H972" s="21" t="n">
        <v>-0.436</v>
      </c>
      <c r="I972" s="10" t="s">
        <v>906</v>
      </c>
      <c r="J972" s="6" t="s">
        <v>20</v>
      </c>
      <c r="L972" s="6"/>
    </row>
    <row r="973" customFormat="false" ht="15" hidden="false" customHeight="false" outlineLevel="0" collapsed="false">
      <c r="A973" s="12" t="s">
        <v>1771</v>
      </c>
      <c r="B973" s="20" t="s">
        <v>1669</v>
      </c>
      <c r="C973" s="6" t="s">
        <v>360</v>
      </c>
      <c r="D973" s="6" t="s">
        <v>1766</v>
      </c>
      <c r="E973" s="21" t="n">
        <v>0.0239</v>
      </c>
      <c r="F973" s="21" t="n">
        <v>-0.5856</v>
      </c>
      <c r="G973" s="21" t="n">
        <v>-0.2798</v>
      </c>
      <c r="H973" s="21" t="n">
        <v>-0.0119</v>
      </c>
      <c r="I973" s="10" t="s">
        <v>906</v>
      </c>
      <c r="J973" s="6" t="s">
        <v>20</v>
      </c>
      <c r="L973" s="6"/>
    </row>
    <row r="974" customFormat="false" ht="15" hidden="false" customHeight="false" outlineLevel="0" collapsed="false">
      <c r="A974" s="12" t="s">
        <v>1772</v>
      </c>
      <c r="B974" s="20" t="s">
        <v>1669</v>
      </c>
      <c r="C974" s="6" t="s">
        <v>360</v>
      </c>
      <c r="D974" s="6" t="s">
        <v>363</v>
      </c>
      <c r="E974" s="21" t="n">
        <v>0.3062</v>
      </c>
      <c r="F974" s="21" t="n">
        <v>-0.6196</v>
      </c>
      <c r="G974" s="21" t="n">
        <v>-0.0642</v>
      </c>
      <c r="H974" s="21" t="n">
        <v>-0.1959</v>
      </c>
      <c r="I974" s="10" t="s">
        <v>906</v>
      </c>
      <c r="J974" s="6" t="s">
        <v>20</v>
      </c>
      <c r="L974" s="6"/>
    </row>
    <row r="975" customFormat="false" ht="15" hidden="false" customHeight="false" outlineLevel="0" collapsed="false">
      <c r="A975" s="12" t="s">
        <v>1773</v>
      </c>
      <c r="B975" s="20" t="s">
        <v>1669</v>
      </c>
      <c r="C975" s="6" t="s">
        <v>368</v>
      </c>
      <c r="D975" s="6" t="s">
        <v>1774</v>
      </c>
      <c r="E975" s="21" t="n">
        <v>0.445</v>
      </c>
      <c r="F975" s="21" t="n">
        <v>-0.5146</v>
      </c>
      <c r="G975" s="21" t="n">
        <v>-0.2703</v>
      </c>
      <c r="H975" s="21" t="n">
        <v>-0.7239</v>
      </c>
      <c r="I975" s="10" t="s">
        <v>906</v>
      </c>
      <c r="J975" s="6" t="s">
        <v>20</v>
      </c>
      <c r="L975" s="6"/>
    </row>
    <row r="976" customFormat="false" ht="15" hidden="false" customHeight="false" outlineLevel="0" collapsed="false">
      <c r="A976" s="12" t="s">
        <v>1775</v>
      </c>
      <c r="B976" s="20" t="s">
        <v>1669</v>
      </c>
      <c r="C976" s="6" t="s">
        <v>384</v>
      </c>
      <c r="D976" s="6" t="s">
        <v>1776</v>
      </c>
      <c r="E976" s="21" t="n">
        <v>-0.022</v>
      </c>
      <c r="F976" s="21" t="n">
        <v>-0.5987</v>
      </c>
      <c r="G976" s="21" t="n">
        <v>0.1874</v>
      </c>
      <c r="H976" s="21" t="n">
        <v>-0.0894</v>
      </c>
      <c r="I976" s="10" t="s">
        <v>906</v>
      </c>
      <c r="J976" s="6" t="s">
        <v>20</v>
      </c>
      <c r="L976" s="6"/>
    </row>
    <row r="977" customFormat="false" ht="15" hidden="false" customHeight="false" outlineLevel="0" collapsed="false">
      <c r="A977" s="12" t="s">
        <v>1777</v>
      </c>
      <c r="B977" s="20" t="s">
        <v>1669</v>
      </c>
      <c r="C977" s="6" t="s">
        <v>384</v>
      </c>
      <c r="D977" s="6" t="s">
        <v>1778</v>
      </c>
      <c r="E977" s="21" t="n">
        <v>-0.2924</v>
      </c>
      <c r="F977" s="21" t="n">
        <v>-1.7402</v>
      </c>
      <c r="G977" s="21" t="n">
        <v>0.2153</v>
      </c>
      <c r="H977" s="21" t="n">
        <v>-0.5068</v>
      </c>
      <c r="I977" s="10" t="s">
        <v>906</v>
      </c>
      <c r="J977" s="6" t="s">
        <v>20</v>
      </c>
      <c r="L977" s="6"/>
    </row>
    <row r="978" customFormat="false" ht="15" hidden="false" customHeight="false" outlineLevel="0" collapsed="false">
      <c r="A978" s="12" t="s">
        <v>1779</v>
      </c>
      <c r="B978" s="20" t="s">
        <v>1669</v>
      </c>
      <c r="C978" s="6" t="s">
        <v>127</v>
      </c>
      <c r="D978" s="6" t="s">
        <v>1780</v>
      </c>
      <c r="E978" s="21" t="n">
        <v>-0.2149</v>
      </c>
      <c r="F978" s="21" t="n">
        <v>-0.8185</v>
      </c>
      <c r="G978" s="21" t="n">
        <v>-0.0282</v>
      </c>
      <c r="H978" s="21" t="n">
        <v>-0.5594</v>
      </c>
      <c r="I978" s="10" t="s">
        <v>1582</v>
      </c>
      <c r="J978" s="6" t="s">
        <v>29</v>
      </c>
      <c r="L978" s="6"/>
    </row>
    <row r="979" customFormat="false" ht="15" hidden="false" customHeight="false" outlineLevel="0" collapsed="false">
      <c r="A979" s="12" t="s">
        <v>1781</v>
      </c>
      <c r="B979" s="20" t="s">
        <v>1669</v>
      </c>
      <c r="C979" s="6" t="s">
        <v>127</v>
      </c>
      <c r="D979" s="6" t="s">
        <v>1782</v>
      </c>
      <c r="E979" s="21" t="n">
        <v>0.1843</v>
      </c>
      <c r="F979" s="21" t="n">
        <v>-0.724</v>
      </c>
      <c r="G979" s="21" t="n">
        <v>-0.2624</v>
      </c>
      <c r="H979" s="21" t="n">
        <v>-0.1645</v>
      </c>
      <c r="I979" s="10" t="s">
        <v>952</v>
      </c>
      <c r="J979" s="6" t="s">
        <v>29</v>
      </c>
      <c r="L979" s="6"/>
    </row>
    <row r="980" customFormat="false" ht="15" hidden="false" customHeight="false" outlineLevel="0" collapsed="false">
      <c r="A980" s="12" t="s">
        <v>1783</v>
      </c>
      <c r="B980" s="20" t="s">
        <v>1669</v>
      </c>
      <c r="C980" s="6" t="s">
        <v>127</v>
      </c>
      <c r="D980" s="6" t="s">
        <v>1784</v>
      </c>
      <c r="E980" s="21" t="n">
        <v>0.0593</v>
      </c>
      <c r="F980" s="21" t="n">
        <v>-0.9178</v>
      </c>
      <c r="G980" s="21" t="n">
        <v>-0.0981</v>
      </c>
      <c r="H980" s="21" t="n">
        <v>0.242</v>
      </c>
      <c r="I980" s="10" t="s">
        <v>952</v>
      </c>
      <c r="J980" s="6" t="s">
        <v>29</v>
      </c>
      <c r="L980" s="6"/>
    </row>
    <row r="981" customFormat="false" ht="15" hidden="false" customHeight="false" outlineLevel="0" collapsed="false">
      <c r="A981" s="12" t="s">
        <v>1785</v>
      </c>
      <c r="B981" s="20" t="s">
        <v>1669</v>
      </c>
      <c r="C981" s="6" t="s">
        <v>127</v>
      </c>
      <c r="D981" s="6" t="s">
        <v>823</v>
      </c>
      <c r="E981" s="21" t="n">
        <v>0.5539</v>
      </c>
      <c r="F981" s="21" t="n">
        <v>-0.5871</v>
      </c>
      <c r="G981" s="21" t="n">
        <v>-0.1586</v>
      </c>
      <c r="H981" s="21" t="n">
        <v>-0.2204</v>
      </c>
      <c r="I981" s="10" t="s">
        <v>906</v>
      </c>
      <c r="J981" s="6" t="s">
        <v>20</v>
      </c>
      <c r="L981" s="6"/>
    </row>
    <row r="982" customFormat="false" ht="15" hidden="false" customHeight="false" outlineLevel="0" collapsed="false">
      <c r="A982" s="12" t="s">
        <v>1786</v>
      </c>
      <c r="B982" s="20" t="s">
        <v>1669</v>
      </c>
      <c r="C982" s="6" t="s">
        <v>127</v>
      </c>
      <c r="D982" s="6" t="s">
        <v>1787</v>
      </c>
      <c r="E982" s="21" t="n">
        <v>0.045</v>
      </c>
      <c r="F982" s="21" t="n">
        <v>-0.9797</v>
      </c>
      <c r="G982" s="21" t="n">
        <v>-0.0319</v>
      </c>
      <c r="H982" s="21" t="n">
        <v>-0.9544</v>
      </c>
      <c r="I982" s="10" t="s">
        <v>906</v>
      </c>
      <c r="J982" s="6" t="s">
        <v>20</v>
      </c>
      <c r="L982" s="6"/>
    </row>
    <row r="983" customFormat="false" ht="15" hidden="false" customHeight="false" outlineLevel="0" collapsed="false">
      <c r="A983" s="12" t="s">
        <v>1788</v>
      </c>
      <c r="B983" s="20" t="s">
        <v>1669</v>
      </c>
      <c r="C983" s="6" t="s">
        <v>127</v>
      </c>
      <c r="D983" s="6" t="s">
        <v>1789</v>
      </c>
      <c r="E983" s="21" t="n">
        <v>0.0302</v>
      </c>
      <c r="F983" s="21" t="n">
        <v>-0.6558</v>
      </c>
      <c r="G983" s="21" t="n">
        <v>-0.3538</v>
      </c>
      <c r="H983" s="21" t="n">
        <v>-0.415</v>
      </c>
      <c r="I983" s="10" t="s">
        <v>906</v>
      </c>
      <c r="J983" s="6" t="s">
        <v>20</v>
      </c>
      <c r="K983" s="0" t="s">
        <v>63</v>
      </c>
      <c r="L983" s="6"/>
    </row>
    <row r="984" customFormat="false" ht="15" hidden="false" customHeight="false" outlineLevel="0" collapsed="false">
      <c r="A984" s="12" t="s">
        <v>1790</v>
      </c>
      <c r="B984" s="20" t="s">
        <v>1669</v>
      </c>
      <c r="C984" s="6"/>
      <c r="D984" s="6" t="s">
        <v>484</v>
      </c>
      <c r="E984" s="21" t="n">
        <v>-0.2216</v>
      </c>
      <c r="F984" s="21" t="n">
        <v>-0.9656</v>
      </c>
      <c r="G984" s="21" t="n">
        <v>-0.1794</v>
      </c>
      <c r="H984" s="21" t="n">
        <v>-0.3474</v>
      </c>
      <c r="I984" s="10" t="s">
        <v>1582</v>
      </c>
      <c r="J984" s="6" t="s">
        <v>29</v>
      </c>
      <c r="L984" s="6"/>
    </row>
    <row r="985" customFormat="false" ht="15" hidden="false" customHeight="false" outlineLevel="0" collapsed="false">
      <c r="A985" s="12" t="s">
        <v>1791</v>
      </c>
      <c r="B985" s="20" t="s">
        <v>1669</v>
      </c>
      <c r="C985" s="6"/>
      <c r="D985" s="6" t="s">
        <v>147</v>
      </c>
      <c r="E985" s="21" t="n">
        <v>-0.0599</v>
      </c>
      <c r="F985" s="21" t="n">
        <v>-0.6575</v>
      </c>
      <c r="G985" s="21" t="n">
        <v>-0.2755</v>
      </c>
      <c r="H985" s="21" t="n">
        <v>-0.4406</v>
      </c>
      <c r="I985" s="10" t="s">
        <v>1582</v>
      </c>
      <c r="J985" s="6" t="s">
        <v>20</v>
      </c>
      <c r="L985" s="6"/>
    </row>
    <row r="986" customFormat="false" ht="15" hidden="false" customHeight="false" outlineLevel="0" collapsed="false">
      <c r="A986" s="12" t="s">
        <v>1792</v>
      </c>
      <c r="B986" s="20" t="s">
        <v>1669</v>
      </c>
      <c r="C986" s="6"/>
      <c r="D986" s="6" t="s">
        <v>134</v>
      </c>
      <c r="E986" s="21" t="n">
        <v>-0.3039</v>
      </c>
      <c r="F986" s="21" t="n">
        <v>-0.6195</v>
      </c>
      <c r="G986" s="21" t="n">
        <v>-0.1955</v>
      </c>
      <c r="H986" s="21" t="n">
        <v>-0.5839</v>
      </c>
      <c r="I986" s="10" t="s">
        <v>1582</v>
      </c>
      <c r="J986" s="6" t="s">
        <v>29</v>
      </c>
      <c r="L986" s="6"/>
    </row>
    <row r="987" customFormat="false" ht="15" hidden="false" customHeight="false" outlineLevel="0" collapsed="false">
      <c r="A987" s="12" t="s">
        <v>1793</v>
      </c>
      <c r="B987" s="20" t="s">
        <v>1669</v>
      </c>
      <c r="C987" s="6"/>
      <c r="D987" s="6" t="s">
        <v>1794</v>
      </c>
      <c r="E987" s="21" t="n">
        <v>-0.1551</v>
      </c>
      <c r="F987" s="21" t="n">
        <v>-1.1539</v>
      </c>
      <c r="G987" s="21" t="n">
        <v>-0.2413</v>
      </c>
      <c r="H987" s="21" t="n">
        <v>-0.4561</v>
      </c>
      <c r="I987" s="10" t="s">
        <v>1582</v>
      </c>
      <c r="J987" s="6" t="s">
        <v>20</v>
      </c>
      <c r="L987" s="6"/>
    </row>
    <row r="988" customFormat="false" ht="15" hidden="false" customHeight="false" outlineLevel="0" collapsed="false">
      <c r="A988" s="12" t="s">
        <v>1795</v>
      </c>
      <c r="B988" s="20" t="s">
        <v>1669</v>
      </c>
      <c r="C988" s="6"/>
      <c r="D988" s="6" t="s">
        <v>1796</v>
      </c>
      <c r="E988" s="21" t="n">
        <v>-0.036</v>
      </c>
      <c r="F988" s="21" t="n">
        <v>-0.5917</v>
      </c>
      <c r="G988" s="21" t="n">
        <v>-0.3159</v>
      </c>
      <c r="H988" s="21" t="n">
        <v>-0.3616</v>
      </c>
      <c r="I988" s="10" t="s">
        <v>1582</v>
      </c>
      <c r="J988" s="6" t="s">
        <v>20</v>
      </c>
      <c r="L988" s="6"/>
    </row>
    <row r="989" customFormat="false" ht="15" hidden="false" customHeight="false" outlineLevel="0" collapsed="false">
      <c r="A989" s="12" t="s">
        <v>1797</v>
      </c>
      <c r="B989" s="20" t="s">
        <v>1669</v>
      </c>
      <c r="C989" s="6"/>
      <c r="D989" s="6" t="s">
        <v>130</v>
      </c>
      <c r="E989" s="21" t="n">
        <v>-0.2253</v>
      </c>
      <c r="F989" s="21" t="n">
        <v>-1.0821</v>
      </c>
      <c r="G989" s="21" t="n">
        <v>-0.2338</v>
      </c>
      <c r="H989" s="21" t="n">
        <v>-0.3691</v>
      </c>
      <c r="I989" s="10" t="s">
        <v>1582</v>
      </c>
      <c r="J989" s="6" t="s">
        <v>29</v>
      </c>
      <c r="L989" s="6"/>
    </row>
    <row r="990" customFormat="false" ht="15" hidden="false" customHeight="false" outlineLevel="0" collapsed="false">
      <c r="A990" s="12" t="s">
        <v>1798</v>
      </c>
      <c r="B990" s="20" t="s">
        <v>1669</v>
      </c>
      <c r="C990" s="6"/>
      <c r="D990" s="6" t="s">
        <v>134</v>
      </c>
      <c r="E990" s="21" t="n">
        <v>-0.0629</v>
      </c>
      <c r="F990" s="21" t="n">
        <v>-0.681</v>
      </c>
      <c r="G990" s="21" t="n">
        <v>-0.1383</v>
      </c>
      <c r="H990" s="21" t="n">
        <v>-0.5954</v>
      </c>
      <c r="I990" s="10" t="s">
        <v>1582</v>
      </c>
      <c r="J990" s="6"/>
      <c r="L990" s="6"/>
    </row>
    <row r="991" customFormat="false" ht="15" hidden="false" customHeight="false" outlineLevel="0" collapsed="false">
      <c r="A991" s="12" t="s">
        <v>1799</v>
      </c>
      <c r="B991" s="20" t="s">
        <v>1669</v>
      </c>
      <c r="C991" s="6"/>
      <c r="D991" s="6" t="s">
        <v>130</v>
      </c>
      <c r="E991" s="21" t="n">
        <v>-0.0885</v>
      </c>
      <c r="F991" s="21" t="n">
        <v>-0.7871</v>
      </c>
      <c r="G991" s="21" t="n">
        <v>-0.3503</v>
      </c>
      <c r="H991" s="21" t="n">
        <v>-0.1483</v>
      </c>
      <c r="I991" s="10" t="s">
        <v>1582</v>
      </c>
      <c r="J991" s="6"/>
      <c r="L991" s="6"/>
    </row>
    <row r="992" customFormat="false" ht="15" hidden="false" customHeight="false" outlineLevel="0" collapsed="false">
      <c r="A992" s="12" t="s">
        <v>1800</v>
      </c>
      <c r="B992" s="20" t="s">
        <v>1669</v>
      </c>
      <c r="C992" s="6"/>
      <c r="D992" s="6" t="s">
        <v>134</v>
      </c>
      <c r="E992" s="21" t="n">
        <v>-0.2517</v>
      </c>
      <c r="F992" s="21" t="n">
        <v>-0.6211</v>
      </c>
      <c r="G992" s="21" t="n">
        <v>-0.3272</v>
      </c>
      <c r="H992" s="21" t="n">
        <v>-0.3865</v>
      </c>
      <c r="I992" s="10" t="s">
        <v>1582</v>
      </c>
      <c r="J992" s="6" t="s">
        <v>20</v>
      </c>
      <c r="L992" s="6"/>
    </row>
    <row r="993" customFormat="false" ht="15" hidden="false" customHeight="false" outlineLevel="0" collapsed="false">
      <c r="A993" s="12" t="s">
        <v>1801</v>
      </c>
      <c r="B993" s="20" t="s">
        <v>1669</v>
      </c>
      <c r="C993" s="6"/>
      <c r="D993" s="6" t="s">
        <v>130</v>
      </c>
      <c r="E993" s="21" t="n">
        <v>-0.1048</v>
      </c>
      <c r="F993" s="21" t="n">
        <v>-0.6092</v>
      </c>
      <c r="G993" s="21" t="n">
        <v>-0.351</v>
      </c>
      <c r="H993" s="21" t="n">
        <v>-0.28</v>
      </c>
      <c r="I993" s="10" t="s">
        <v>1582</v>
      </c>
      <c r="J993" s="6" t="s">
        <v>20</v>
      </c>
      <c r="L993" s="6"/>
    </row>
    <row r="994" customFormat="false" ht="15" hidden="false" customHeight="false" outlineLevel="0" collapsed="false">
      <c r="A994" s="12" t="s">
        <v>1802</v>
      </c>
      <c r="B994" s="20" t="s">
        <v>1669</v>
      </c>
      <c r="C994" s="6"/>
      <c r="D994" s="6" t="s">
        <v>1803</v>
      </c>
      <c r="E994" s="21" t="n">
        <v>-0.8288</v>
      </c>
      <c r="F994" s="21" t="n">
        <v>-0.6446</v>
      </c>
      <c r="G994" s="21" t="n">
        <v>-0.1117</v>
      </c>
      <c r="H994" s="21" t="n">
        <v>-0.4041</v>
      </c>
      <c r="I994" s="10" t="s">
        <v>1582</v>
      </c>
      <c r="J994" s="6" t="s">
        <v>29</v>
      </c>
      <c r="L994" s="6"/>
    </row>
    <row r="995" customFormat="false" ht="15" hidden="false" customHeight="false" outlineLevel="0" collapsed="false">
      <c r="A995" s="12" t="s">
        <v>1804</v>
      </c>
      <c r="B995" s="20" t="s">
        <v>1669</v>
      </c>
      <c r="C995" s="6"/>
      <c r="D995" s="6" t="s">
        <v>1805</v>
      </c>
      <c r="E995" s="21" t="n">
        <v>-0.1705</v>
      </c>
      <c r="F995" s="21" t="n">
        <v>-0.6619</v>
      </c>
      <c r="G995" s="21" t="n">
        <v>-0.048</v>
      </c>
      <c r="H995" s="21" t="n">
        <v>-0.1751</v>
      </c>
      <c r="I995" s="10" t="s">
        <v>1582</v>
      </c>
      <c r="J995" s="6" t="s">
        <v>29</v>
      </c>
      <c r="L995" s="6"/>
    </row>
    <row r="996" customFormat="false" ht="15" hidden="false" customHeight="false" outlineLevel="0" collapsed="false">
      <c r="A996" s="12" t="s">
        <v>1806</v>
      </c>
      <c r="B996" s="20" t="s">
        <v>1669</v>
      </c>
      <c r="C996" s="6"/>
      <c r="D996" s="6" t="s">
        <v>130</v>
      </c>
      <c r="E996" s="21" t="n">
        <v>-0.0585</v>
      </c>
      <c r="F996" s="21" t="n">
        <v>-0.8936</v>
      </c>
      <c r="G996" s="21" t="n">
        <v>-0.3361</v>
      </c>
      <c r="H996" s="21" t="n">
        <v>-0.4051</v>
      </c>
      <c r="I996" s="10" t="s">
        <v>1582</v>
      </c>
      <c r="J996" s="6"/>
      <c r="L996" s="6"/>
    </row>
    <row r="997" customFormat="false" ht="15" hidden="false" customHeight="false" outlineLevel="0" collapsed="false">
      <c r="A997" s="12" t="s">
        <v>1807</v>
      </c>
      <c r="B997" s="20" t="s">
        <v>1669</v>
      </c>
      <c r="C997" s="6"/>
      <c r="D997" s="6" t="s">
        <v>1808</v>
      </c>
      <c r="E997" s="21" t="n">
        <v>-0.1491</v>
      </c>
      <c r="F997" s="21" t="n">
        <v>-0.7522</v>
      </c>
      <c r="G997" s="21" t="n">
        <v>-0.1006</v>
      </c>
      <c r="H997" s="21" t="n">
        <v>-0.0855</v>
      </c>
      <c r="I997" s="10" t="s">
        <v>1582</v>
      </c>
      <c r="J997" s="6" t="s">
        <v>29</v>
      </c>
      <c r="L997" s="6"/>
    </row>
    <row r="998" customFormat="false" ht="15" hidden="false" customHeight="false" outlineLevel="0" collapsed="false">
      <c r="A998" s="12" t="s">
        <v>1809</v>
      </c>
      <c r="B998" s="20" t="s">
        <v>1669</v>
      </c>
      <c r="C998" s="6"/>
      <c r="D998" s="6" t="s">
        <v>130</v>
      </c>
      <c r="E998" s="21" t="n">
        <v>-0.1672</v>
      </c>
      <c r="F998" s="21" t="n">
        <v>-0.6371</v>
      </c>
      <c r="G998" s="21" t="n">
        <v>-0.3641</v>
      </c>
      <c r="H998" s="21" t="n">
        <v>-0.2154</v>
      </c>
      <c r="I998" s="10" t="s">
        <v>1582</v>
      </c>
      <c r="J998" s="6" t="s">
        <v>20</v>
      </c>
      <c r="L998" s="6"/>
    </row>
    <row r="999" customFormat="false" ht="15" hidden="false" customHeight="false" outlineLevel="0" collapsed="false">
      <c r="A999" s="12" t="s">
        <v>1810</v>
      </c>
      <c r="B999" s="20" t="s">
        <v>1669</v>
      </c>
      <c r="C999" s="6"/>
      <c r="D999" s="6" t="s">
        <v>1811</v>
      </c>
      <c r="E999" s="21" t="n">
        <v>-0.2496</v>
      </c>
      <c r="F999" s="21" t="n">
        <v>-0.745</v>
      </c>
      <c r="G999" s="21" t="n">
        <v>-0.0349</v>
      </c>
      <c r="H999" s="21" t="n">
        <v>-0.3453</v>
      </c>
      <c r="I999" s="10" t="s">
        <v>1582</v>
      </c>
      <c r="J999" s="6" t="s">
        <v>29</v>
      </c>
      <c r="L999" s="6"/>
    </row>
    <row r="1000" customFormat="false" ht="15" hidden="false" customHeight="false" outlineLevel="0" collapsed="false">
      <c r="A1000" s="12" t="s">
        <v>1812</v>
      </c>
      <c r="B1000" s="20" t="s">
        <v>1669</v>
      </c>
      <c r="C1000" s="6"/>
      <c r="D1000" s="6" t="s">
        <v>134</v>
      </c>
      <c r="E1000" s="21" t="n">
        <v>-0.0886</v>
      </c>
      <c r="F1000" s="21" t="n">
        <v>-1.1047</v>
      </c>
      <c r="G1000" s="21" t="n">
        <v>-0.007</v>
      </c>
      <c r="H1000" s="21" t="n">
        <v>-0.7368</v>
      </c>
      <c r="I1000" s="10" t="s">
        <v>1582</v>
      </c>
      <c r="J1000" s="6"/>
      <c r="L1000" s="6"/>
    </row>
    <row r="1001" customFormat="false" ht="15" hidden="false" customHeight="false" outlineLevel="0" collapsed="false">
      <c r="A1001" s="12" t="s">
        <v>1813</v>
      </c>
      <c r="B1001" s="20" t="s">
        <v>1669</v>
      </c>
      <c r="C1001" s="6"/>
      <c r="D1001" s="6" t="s">
        <v>130</v>
      </c>
      <c r="E1001" s="21" t="n">
        <v>-0.0518</v>
      </c>
      <c r="F1001" s="21" t="n">
        <v>-1.1714</v>
      </c>
      <c r="G1001" s="21" t="n">
        <v>-0.2243</v>
      </c>
      <c r="H1001" s="21" t="n">
        <v>-0.2227</v>
      </c>
      <c r="I1001" s="10" t="s">
        <v>1582</v>
      </c>
      <c r="J1001" s="6" t="s">
        <v>20</v>
      </c>
      <c r="L1001" s="6"/>
    </row>
    <row r="1002" customFormat="false" ht="15" hidden="false" customHeight="false" outlineLevel="0" collapsed="false">
      <c r="A1002" s="12" t="s">
        <v>1814</v>
      </c>
      <c r="B1002" s="20" t="s">
        <v>1669</v>
      </c>
      <c r="C1002" s="6"/>
      <c r="D1002" s="6" t="s">
        <v>130</v>
      </c>
      <c r="E1002" s="21" t="n">
        <v>-0.0253</v>
      </c>
      <c r="F1002" s="21" t="n">
        <v>-0.6345</v>
      </c>
      <c r="G1002" s="21" t="n">
        <v>-0.372</v>
      </c>
      <c r="H1002" s="21" t="n">
        <v>-0.1581</v>
      </c>
      <c r="I1002" s="10" t="s">
        <v>1582</v>
      </c>
      <c r="J1002" s="6"/>
      <c r="L1002" s="6"/>
    </row>
    <row r="1003" customFormat="false" ht="15" hidden="false" customHeight="false" outlineLevel="0" collapsed="false">
      <c r="A1003" s="12" t="s">
        <v>1815</v>
      </c>
      <c r="B1003" s="20" t="s">
        <v>1669</v>
      </c>
      <c r="C1003" s="6"/>
      <c r="D1003" s="6" t="s">
        <v>134</v>
      </c>
      <c r="E1003" s="21" t="n">
        <v>-0.0235</v>
      </c>
      <c r="F1003" s="21" t="n">
        <v>-0.9525</v>
      </c>
      <c r="G1003" s="21" t="n">
        <v>-0.0497</v>
      </c>
      <c r="H1003" s="21" t="n">
        <v>-0.6489</v>
      </c>
      <c r="I1003" s="10" t="s">
        <v>1582</v>
      </c>
      <c r="J1003" s="6"/>
      <c r="L1003" s="6"/>
    </row>
    <row r="1004" customFormat="false" ht="15" hidden="false" customHeight="false" outlineLevel="0" collapsed="false">
      <c r="A1004" s="12" t="s">
        <v>1816</v>
      </c>
      <c r="B1004" s="20" t="s">
        <v>1669</v>
      </c>
      <c r="C1004" s="6"/>
      <c r="D1004" s="6" t="s">
        <v>130</v>
      </c>
      <c r="E1004" s="21" t="n">
        <v>-0.0028</v>
      </c>
      <c r="F1004" s="21" t="n">
        <v>-0.586</v>
      </c>
      <c r="G1004" s="21" t="n">
        <v>-0.3295</v>
      </c>
      <c r="H1004" s="21" t="n">
        <v>-0.438</v>
      </c>
      <c r="I1004" s="10" t="s">
        <v>1582</v>
      </c>
      <c r="J1004" s="6" t="s">
        <v>29</v>
      </c>
      <c r="L1004" s="6"/>
    </row>
    <row r="1005" customFormat="false" ht="15" hidden="false" customHeight="false" outlineLevel="0" collapsed="false">
      <c r="A1005" s="12" t="s">
        <v>1817</v>
      </c>
      <c r="B1005" s="20" t="s">
        <v>1669</v>
      </c>
      <c r="C1005" s="6"/>
      <c r="D1005" s="6" t="s">
        <v>1818</v>
      </c>
      <c r="E1005" s="21" t="n">
        <v>-0.0824</v>
      </c>
      <c r="F1005" s="21" t="n">
        <v>-0.739</v>
      </c>
      <c r="G1005" s="21" t="n">
        <v>-0.2751</v>
      </c>
      <c r="H1005" s="21" t="n">
        <v>-0.2606</v>
      </c>
      <c r="I1005" s="10" t="s">
        <v>1582</v>
      </c>
      <c r="J1005" s="6" t="s">
        <v>20</v>
      </c>
      <c r="L1005" s="6"/>
    </row>
    <row r="1006" customFormat="false" ht="15" hidden="false" customHeight="false" outlineLevel="0" collapsed="false">
      <c r="A1006" s="12" t="s">
        <v>1819</v>
      </c>
      <c r="B1006" s="20" t="s">
        <v>1669</v>
      </c>
      <c r="C1006" s="6"/>
      <c r="D1006" s="6"/>
      <c r="E1006" s="21" t="n">
        <v>-0.1087</v>
      </c>
      <c r="F1006" s="21" t="n">
        <v>-0.742</v>
      </c>
      <c r="G1006" s="21" t="n">
        <v>-0.1661</v>
      </c>
      <c r="H1006" s="21" t="n">
        <v>-0.2851</v>
      </c>
      <c r="I1006" s="10" t="s">
        <v>1582</v>
      </c>
      <c r="J1006" s="6"/>
      <c r="L1006" s="6"/>
    </row>
    <row r="1007" customFormat="false" ht="15" hidden="false" customHeight="false" outlineLevel="0" collapsed="false">
      <c r="A1007" s="12" t="s">
        <v>1820</v>
      </c>
      <c r="B1007" s="20" t="s">
        <v>1669</v>
      </c>
      <c r="C1007" s="6"/>
      <c r="D1007" s="6" t="s">
        <v>1821</v>
      </c>
      <c r="E1007" s="21" t="n">
        <v>0.3343</v>
      </c>
      <c r="F1007" s="21" t="n">
        <v>-0.6662</v>
      </c>
      <c r="G1007" s="21" t="n">
        <v>0.4589</v>
      </c>
      <c r="H1007" s="21" t="n">
        <v>-0.6596</v>
      </c>
      <c r="I1007" s="10" t="s">
        <v>952</v>
      </c>
      <c r="J1007" s="6" t="s">
        <v>29</v>
      </c>
      <c r="L1007" s="6"/>
    </row>
    <row r="1008" customFormat="false" ht="15" hidden="false" customHeight="false" outlineLevel="0" collapsed="false">
      <c r="A1008" s="12" t="s">
        <v>1822</v>
      </c>
      <c r="B1008" s="20" t="s">
        <v>1669</v>
      </c>
      <c r="C1008" s="6"/>
      <c r="D1008" s="6" t="s">
        <v>1823</v>
      </c>
      <c r="E1008" s="21" t="n">
        <v>0.1126</v>
      </c>
      <c r="F1008" s="21" t="n">
        <v>-0.7591</v>
      </c>
      <c r="G1008" s="21" t="n">
        <v>-0.0188</v>
      </c>
      <c r="H1008" s="21" t="n">
        <v>-0.5657</v>
      </c>
      <c r="I1008" s="10" t="s">
        <v>952</v>
      </c>
      <c r="J1008" s="6" t="s">
        <v>29</v>
      </c>
      <c r="L1008" s="6"/>
    </row>
    <row r="1009" customFormat="false" ht="15" hidden="false" customHeight="false" outlineLevel="0" collapsed="false">
      <c r="A1009" s="12" t="s">
        <v>1824</v>
      </c>
      <c r="B1009" s="20" t="s">
        <v>1669</v>
      </c>
      <c r="C1009" s="6"/>
      <c r="D1009" s="6" t="s">
        <v>130</v>
      </c>
      <c r="E1009" s="21" t="n">
        <v>0.141</v>
      </c>
      <c r="F1009" s="21" t="n">
        <v>-1.0753</v>
      </c>
      <c r="G1009" s="21" t="n">
        <v>-0.1181</v>
      </c>
      <c r="H1009" s="21" t="n">
        <v>-0.3196</v>
      </c>
      <c r="I1009" s="10" t="s">
        <v>952</v>
      </c>
      <c r="J1009" s="6"/>
      <c r="L1009" s="6"/>
    </row>
    <row r="1010" customFormat="false" ht="15" hidden="false" customHeight="false" outlineLevel="0" collapsed="false">
      <c r="A1010" s="12" t="s">
        <v>1825</v>
      </c>
      <c r="B1010" s="20" t="s">
        <v>1669</v>
      </c>
      <c r="C1010" s="6"/>
      <c r="D1010" s="6" t="s">
        <v>1826</v>
      </c>
      <c r="E1010" s="21" t="n">
        <v>0.0023</v>
      </c>
      <c r="F1010" s="21" t="n">
        <v>-0.6058</v>
      </c>
      <c r="G1010" s="21" t="n">
        <v>0.3144</v>
      </c>
      <c r="H1010" s="21" t="n">
        <v>-0.2632</v>
      </c>
      <c r="I1010" s="10" t="s">
        <v>952</v>
      </c>
      <c r="J1010" s="6" t="s">
        <v>29</v>
      </c>
      <c r="L1010" s="6"/>
    </row>
    <row r="1011" customFormat="false" ht="15" hidden="false" customHeight="false" outlineLevel="0" collapsed="false">
      <c r="A1011" s="12" t="s">
        <v>1827</v>
      </c>
      <c r="B1011" s="20" t="s">
        <v>1669</v>
      </c>
      <c r="C1011" s="6"/>
      <c r="D1011" s="6" t="s">
        <v>130</v>
      </c>
      <c r="E1011" s="21" t="n">
        <v>-0.3578</v>
      </c>
      <c r="F1011" s="21" t="n">
        <v>-0.8867</v>
      </c>
      <c r="G1011" s="21" t="n">
        <v>0.1332</v>
      </c>
      <c r="H1011" s="21" t="n">
        <v>-0.3687</v>
      </c>
      <c r="I1011" s="10" t="s">
        <v>952</v>
      </c>
      <c r="J1011" s="6"/>
      <c r="L1011" s="6"/>
    </row>
    <row r="1012" customFormat="false" ht="15" hidden="false" customHeight="false" outlineLevel="0" collapsed="false">
      <c r="A1012" s="12" t="s">
        <v>1828</v>
      </c>
      <c r="B1012" s="20" t="s">
        <v>1669</v>
      </c>
      <c r="C1012" s="6"/>
      <c r="D1012" s="6" t="s">
        <v>1829</v>
      </c>
      <c r="E1012" s="21" t="n">
        <v>0.1644</v>
      </c>
      <c r="F1012" s="21" t="n">
        <v>-0.894</v>
      </c>
      <c r="G1012" s="21" t="n">
        <v>-0.3143</v>
      </c>
      <c r="H1012" s="21" t="n">
        <v>-0.4962</v>
      </c>
      <c r="I1012" s="10" t="s">
        <v>952</v>
      </c>
      <c r="J1012" s="6" t="s">
        <v>29</v>
      </c>
      <c r="L1012" s="6"/>
    </row>
    <row r="1013" customFormat="false" ht="15" hidden="false" customHeight="false" outlineLevel="0" collapsed="false">
      <c r="A1013" s="12" t="s">
        <v>1830</v>
      </c>
      <c r="B1013" s="20" t="s">
        <v>1669</v>
      </c>
      <c r="C1013" s="6"/>
      <c r="D1013" s="6" t="s">
        <v>130</v>
      </c>
      <c r="E1013" s="21" t="n">
        <v>0.4658</v>
      </c>
      <c r="F1013" s="21" t="n">
        <v>-1.4812</v>
      </c>
      <c r="G1013" s="21" t="n">
        <v>-0.3266</v>
      </c>
      <c r="H1013" s="21" t="n">
        <v>-0.3599</v>
      </c>
      <c r="I1013" s="10" t="s">
        <v>952</v>
      </c>
      <c r="J1013" s="6"/>
      <c r="L1013" s="6"/>
    </row>
    <row r="1014" customFormat="false" ht="15" hidden="false" customHeight="false" outlineLevel="0" collapsed="false">
      <c r="A1014" s="12" t="s">
        <v>1831</v>
      </c>
      <c r="B1014" s="20" t="s">
        <v>1669</v>
      </c>
      <c r="C1014" s="6"/>
      <c r="D1014" s="6" t="s">
        <v>1832</v>
      </c>
      <c r="E1014" s="21" t="n">
        <v>-0.1564</v>
      </c>
      <c r="F1014" s="21" t="n">
        <v>-0.5983</v>
      </c>
      <c r="G1014" s="21" t="n">
        <v>0.2005</v>
      </c>
      <c r="H1014" s="21" t="n">
        <v>-0.5237</v>
      </c>
      <c r="I1014" s="10" t="s">
        <v>952</v>
      </c>
      <c r="J1014" s="6" t="s">
        <v>29</v>
      </c>
      <c r="L1014" s="6"/>
    </row>
    <row r="1015" customFormat="false" ht="15" hidden="false" customHeight="false" outlineLevel="0" collapsed="false">
      <c r="A1015" s="12" t="s">
        <v>1833</v>
      </c>
      <c r="B1015" s="20" t="s">
        <v>1669</v>
      </c>
      <c r="C1015" s="6"/>
      <c r="D1015" s="6" t="s">
        <v>141</v>
      </c>
      <c r="E1015" s="21" t="n">
        <v>0.0799</v>
      </c>
      <c r="F1015" s="21" t="n">
        <v>-0.8461</v>
      </c>
      <c r="G1015" s="21" t="n">
        <v>0.0917</v>
      </c>
      <c r="H1015" s="21" t="n">
        <v>0.1526</v>
      </c>
      <c r="I1015" s="10" t="s">
        <v>952</v>
      </c>
      <c r="J1015" s="6" t="s">
        <v>29</v>
      </c>
      <c r="L1015" s="6"/>
    </row>
    <row r="1016" customFormat="false" ht="15" hidden="false" customHeight="false" outlineLevel="0" collapsed="false">
      <c r="A1016" s="12" t="s">
        <v>1834</v>
      </c>
      <c r="B1016" s="20" t="s">
        <v>1669</v>
      </c>
      <c r="C1016" s="6"/>
      <c r="D1016" s="6" t="s">
        <v>147</v>
      </c>
      <c r="E1016" s="21" t="n">
        <v>0.0959</v>
      </c>
      <c r="F1016" s="21" t="n">
        <v>-0.6037</v>
      </c>
      <c r="G1016" s="21" t="n">
        <v>-0.031</v>
      </c>
      <c r="H1016" s="21" t="n">
        <v>-0.3651</v>
      </c>
      <c r="I1016" s="10" t="s">
        <v>952</v>
      </c>
      <c r="J1016" s="6" t="s">
        <v>29</v>
      </c>
      <c r="L1016" s="6"/>
    </row>
    <row r="1017" customFormat="false" ht="15" hidden="false" customHeight="false" outlineLevel="0" collapsed="false">
      <c r="A1017" s="12" t="s">
        <v>1835</v>
      </c>
      <c r="B1017" s="20" t="s">
        <v>1669</v>
      </c>
      <c r="C1017" s="6"/>
      <c r="D1017" s="6" t="s">
        <v>130</v>
      </c>
      <c r="E1017" s="21" t="n">
        <v>-0.5241</v>
      </c>
      <c r="F1017" s="21" t="n">
        <v>-0.8244</v>
      </c>
      <c r="G1017" s="21" t="n">
        <v>-0.0001</v>
      </c>
      <c r="H1017" s="21" t="n">
        <v>0.233</v>
      </c>
      <c r="I1017" s="10" t="s">
        <v>952</v>
      </c>
      <c r="J1017" s="6"/>
      <c r="L1017" s="6"/>
    </row>
    <row r="1018" customFormat="false" ht="15" hidden="false" customHeight="false" outlineLevel="0" collapsed="false">
      <c r="A1018" s="12" t="s">
        <v>1836</v>
      </c>
      <c r="B1018" s="20" t="s">
        <v>1669</v>
      </c>
      <c r="C1018" s="6"/>
      <c r="D1018" s="6" t="s">
        <v>134</v>
      </c>
      <c r="E1018" s="21" t="n">
        <v>0.0066</v>
      </c>
      <c r="F1018" s="21" t="n">
        <v>-1.4137</v>
      </c>
      <c r="G1018" s="21" t="n">
        <v>0.5169</v>
      </c>
      <c r="H1018" s="21" t="n">
        <v>-0.9677</v>
      </c>
      <c r="I1018" s="10" t="s">
        <v>952</v>
      </c>
      <c r="J1018" s="6" t="s">
        <v>29</v>
      </c>
      <c r="L1018" s="6"/>
    </row>
    <row r="1019" customFormat="false" ht="15" hidden="false" customHeight="false" outlineLevel="0" collapsed="false">
      <c r="A1019" s="12" t="s">
        <v>1837</v>
      </c>
      <c r="B1019" s="20" t="s">
        <v>1669</v>
      </c>
      <c r="C1019" s="6"/>
      <c r="D1019" s="6" t="s">
        <v>130</v>
      </c>
      <c r="E1019" s="21" t="n">
        <v>0.118</v>
      </c>
      <c r="F1019" s="21" t="n">
        <v>-0.5657</v>
      </c>
      <c r="G1019" s="21" t="n">
        <v>-0.3285</v>
      </c>
      <c r="H1019" s="21" t="n">
        <v>-0.6377</v>
      </c>
      <c r="I1019" s="10" t="s">
        <v>952</v>
      </c>
      <c r="J1019" s="6"/>
      <c r="L1019" s="6"/>
    </row>
    <row r="1020" customFormat="false" ht="15" hidden="false" customHeight="false" outlineLevel="0" collapsed="false">
      <c r="A1020" s="12" t="s">
        <v>1838</v>
      </c>
      <c r="B1020" s="20" t="s">
        <v>1669</v>
      </c>
      <c r="C1020" s="6"/>
      <c r="D1020" s="6" t="s">
        <v>130</v>
      </c>
      <c r="E1020" s="21" t="n">
        <v>-0.4601</v>
      </c>
      <c r="F1020" s="21" t="n">
        <v>-0.6544</v>
      </c>
      <c r="G1020" s="21" t="n">
        <v>0.4919</v>
      </c>
      <c r="H1020" s="21" t="n">
        <v>-0.2113</v>
      </c>
      <c r="I1020" s="10" t="s">
        <v>952</v>
      </c>
      <c r="J1020" s="6"/>
      <c r="L1020" s="6"/>
    </row>
    <row r="1021" customFormat="false" ht="15" hidden="false" customHeight="false" outlineLevel="0" collapsed="false">
      <c r="A1021" s="12" t="s">
        <v>1839</v>
      </c>
      <c r="B1021" s="20" t="s">
        <v>1669</v>
      </c>
      <c r="C1021" s="6"/>
      <c r="D1021" s="6" t="s">
        <v>1840</v>
      </c>
      <c r="E1021" s="21" t="n">
        <v>-0.3472</v>
      </c>
      <c r="F1021" s="21" t="n">
        <v>-1.2108</v>
      </c>
      <c r="G1021" s="21" t="n">
        <v>0.2935</v>
      </c>
      <c r="H1021" s="21" t="n">
        <v>0.0918</v>
      </c>
      <c r="I1021" s="10" t="s">
        <v>952</v>
      </c>
      <c r="J1021" s="6" t="s">
        <v>29</v>
      </c>
      <c r="L1021" s="6"/>
    </row>
    <row r="1022" customFormat="false" ht="15" hidden="false" customHeight="false" outlineLevel="0" collapsed="false">
      <c r="A1022" s="12" t="s">
        <v>1841</v>
      </c>
      <c r="B1022" s="20" t="s">
        <v>1669</v>
      </c>
      <c r="C1022" s="6"/>
      <c r="D1022" s="6" t="s">
        <v>1842</v>
      </c>
      <c r="E1022" s="21" t="n">
        <v>-0.0859</v>
      </c>
      <c r="F1022" s="21" t="n">
        <v>-0.6612</v>
      </c>
      <c r="G1022" s="21" t="n">
        <v>0.2744</v>
      </c>
      <c r="H1022" s="21" t="n">
        <v>0.1194</v>
      </c>
      <c r="I1022" s="10" t="s">
        <v>952</v>
      </c>
      <c r="J1022" s="6" t="s">
        <v>20</v>
      </c>
      <c r="L1022" s="6"/>
    </row>
    <row r="1023" customFormat="false" ht="15" hidden="false" customHeight="false" outlineLevel="0" collapsed="false">
      <c r="A1023" s="12" t="s">
        <v>1843</v>
      </c>
      <c r="B1023" s="20" t="s">
        <v>1669</v>
      </c>
      <c r="C1023" s="6"/>
      <c r="D1023" s="6" t="s">
        <v>130</v>
      </c>
      <c r="E1023" s="21" t="n">
        <v>0.0248</v>
      </c>
      <c r="F1023" s="21" t="n">
        <v>-0.8087</v>
      </c>
      <c r="G1023" s="21" t="n">
        <v>-0.327</v>
      </c>
      <c r="H1023" s="21" t="n">
        <v>-0.2556</v>
      </c>
      <c r="I1023" s="10" t="s">
        <v>952</v>
      </c>
      <c r="J1023" s="6" t="s">
        <v>29</v>
      </c>
      <c r="L1023" s="6"/>
    </row>
    <row r="1024" customFormat="false" ht="15" hidden="false" customHeight="false" outlineLevel="0" collapsed="false">
      <c r="A1024" s="12" t="s">
        <v>1844</v>
      </c>
      <c r="B1024" s="20" t="s">
        <v>1669</v>
      </c>
      <c r="C1024" s="6"/>
      <c r="D1024" s="6" t="s">
        <v>147</v>
      </c>
      <c r="E1024" s="21" t="n">
        <v>0.0675</v>
      </c>
      <c r="F1024" s="21" t="n">
        <v>-0.6873</v>
      </c>
      <c r="G1024" s="21" t="n">
        <v>0.0425</v>
      </c>
      <c r="H1024" s="21" t="n">
        <v>-0.3681</v>
      </c>
      <c r="I1024" s="10" t="s">
        <v>952</v>
      </c>
      <c r="J1024" s="6" t="s">
        <v>29</v>
      </c>
      <c r="L1024" s="6"/>
    </row>
    <row r="1025" customFormat="false" ht="15" hidden="false" customHeight="false" outlineLevel="0" collapsed="false">
      <c r="A1025" s="12" t="s">
        <v>1845</v>
      </c>
      <c r="B1025" s="20" t="s">
        <v>1669</v>
      </c>
      <c r="C1025" s="6"/>
      <c r="D1025" s="6" t="s">
        <v>130</v>
      </c>
      <c r="E1025" s="21" t="n">
        <v>0.0985</v>
      </c>
      <c r="F1025" s="21" t="n">
        <v>-1.0024</v>
      </c>
      <c r="G1025" s="21" t="n">
        <v>-0.4606</v>
      </c>
      <c r="H1025" s="21" t="n">
        <v>-0.1581</v>
      </c>
      <c r="I1025" s="10" t="s">
        <v>952</v>
      </c>
      <c r="J1025" s="6" t="s">
        <v>29</v>
      </c>
      <c r="L1025" s="6"/>
    </row>
    <row r="1026" customFormat="false" ht="15" hidden="false" customHeight="false" outlineLevel="0" collapsed="false">
      <c r="A1026" s="12" t="s">
        <v>1846</v>
      </c>
      <c r="B1026" s="20" t="s">
        <v>1669</v>
      </c>
      <c r="C1026" s="6"/>
      <c r="D1026" s="6" t="s">
        <v>130</v>
      </c>
      <c r="E1026" s="21" t="n">
        <v>0.1952</v>
      </c>
      <c r="F1026" s="21" t="n">
        <v>-0.6508</v>
      </c>
      <c r="G1026" s="21" t="n">
        <v>-0.3728</v>
      </c>
      <c r="H1026" s="21" t="n">
        <v>-0.0161</v>
      </c>
      <c r="I1026" s="10" t="s">
        <v>952</v>
      </c>
      <c r="J1026" s="6" t="s">
        <v>29</v>
      </c>
      <c r="L1026" s="6"/>
    </row>
    <row r="1027" customFormat="false" ht="15" hidden="false" customHeight="false" outlineLevel="0" collapsed="false">
      <c r="A1027" s="12" t="s">
        <v>1847</v>
      </c>
      <c r="B1027" s="20" t="s">
        <v>1669</v>
      </c>
      <c r="C1027" s="6"/>
      <c r="D1027" s="6" t="s">
        <v>1848</v>
      </c>
      <c r="E1027" s="21" t="n">
        <v>-0.1912</v>
      </c>
      <c r="F1027" s="21" t="n">
        <v>-0.8497</v>
      </c>
      <c r="G1027" s="21" t="n">
        <v>0.436</v>
      </c>
      <c r="H1027" s="21" t="n">
        <v>-0.0887</v>
      </c>
      <c r="I1027" s="10" t="s">
        <v>952</v>
      </c>
      <c r="J1027" s="6" t="s">
        <v>29</v>
      </c>
      <c r="L1027" s="6"/>
    </row>
    <row r="1028" customFormat="false" ht="15" hidden="false" customHeight="false" outlineLevel="0" collapsed="false">
      <c r="A1028" s="12" t="s">
        <v>1849</v>
      </c>
      <c r="B1028" s="20" t="s">
        <v>1669</v>
      </c>
      <c r="C1028" s="6"/>
      <c r="D1028" s="6" t="s">
        <v>1107</v>
      </c>
      <c r="E1028" s="21" t="n">
        <v>0.3468</v>
      </c>
      <c r="F1028" s="21" t="n">
        <v>-0.6409</v>
      </c>
      <c r="G1028" s="21" t="n">
        <v>0.3974</v>
      </c>
      <c r="H1028" s="21" t="n">
        <v>0.0863</v>
      </c>
      <c r="I1028" s="10" t="s">
        <v>952</v>
      </c>
      <c r="J1028" s="6" t="s">
        <v>29</v>
      </c>
      <c r="L1028" s="6"/>
    </row>
    <row r="1029" customFormat="false" ht="15" hidden="false" customHeight="false" outlineLevel="0" collapsed="false">
      <c r="A1029" s="12" t="s">
        <v>1850</v>
      </c>
      <c r="B1029" s="20" t="s">
        <v>1669</v>
      </c>
      <c r="C1029" s="6"/>
      <c r="D1029" s="6" t="s">
        <v>1851</v>
      </c>
      <c r="E1029" s="21" t="n">
        <v>-0.4198</v>
      </c>
      <c r="F1029" s="21" t="n">
        <v>-0.5869</v>
      </c>
      <c r="G1029" s="21" t="n">
        <v>0.3162</v>
      </c>
      <c r="H1029" s="21" t="n">
        <v>0.1518</v>
      </c>
      <c r="I1029" s="10" t="s">
        <v>952</v>
      </c>
      <c r="J1029" s="6" t="s">
        <v>20</v>
      </c>
      <c r="L1029" s="6"/>
    </row>
    <row r="1030" customFormat="false" ht="15" hidden="false" customHeight="false" outlineLevel="0" collapsed="false">
      <c r="A1030" s="12" t="s">
        <v>1852</v>
      </c>
      <c r="B1030" s="20" t="s">
        <v>1669</v>
      </c>
      <c r="C1030" s="6"/>
      <c r="D1030" s="6" t="s">
        <v>1853</v>
      </c>
      <c r="E1030" s="21" t="n">
        <v>0.1231</v>
      </c>
      <c r="F1030" s="21" t="n">
        <v>-0.7705</v>
      </c>
      <c r="G1030" s="21" t="n">
        <v>0.0344</v>
      </c>
      <c r="H1030" s="21" t="n">
        <v>-0.3285</v>
      </c>
      <c r="I1030" s="10" t="s">
        <v>952</v>
      </c>
      <c r="J1030" s="6" t="s">
        <v>29</v>
      </c>
      <c r="L1030" s="6"/>
    </row>
    <row r="1031" customFormat="false" ht="15" hidden="false" customHeight="false" outlineLevel="0" collapsed="false">
      <c r="A1031" s="12" t="s">
        <v>1854</v>
      </c>
      <c r="B1031" s="20" t="s">
        <v>1669</v>
      </c>
      <c r="C1031" s="6"/>
      <c r="D1031" s="6" t="s">
        <v>134</v>
      </c>
      <c r="E1031" s="21" t="n">
        <v>0.0686</v>
      </c>
      <c r="F1031" s="21" t="n">
        <v>-0.8186</v>
      </c>
      <c r="G1031" s="21" t="n">
        <v>-0.3309</v>
      </c>
      <c r="H1031" s="21" t="n">
        <v>0.2503</v>
      </c>
      <c r="I1031" s="10" t="s">
        <v>952</v>
      </c>
      <c r="J1031" s="6" t="s">
        <v>29</v>
      </c>
      <c r="L1031" s="6"/>
    </row>
    <row r="1032" customFormat="false" ht="15" hidden="false" customHeight="false" outlineLevel="0" collapsed="false">
      <c r="A1032" s="12" t="s">
        <v>1855</v>
      </c>
      <c r="B1032" s="20" t="s">
        <v>1669</v>
      </c>
      <c r="C1032" s="6"/>
      <c r="D1032" s="6" t="s">
        <v>134</v>
      </c>
      <c r="E1032" s="21" t="n">
        <v>0.2611</v>
      </c>
      <c r="F1032" s="21" t="n">
        <v>-2.0314</v>
      </c>
      <c r="G1032" s="21" t="n">
        <v>0.4903</v>
      </c>
      <c r="H1032" s="21" t="n">
        <v>0.1755</v>
      </c>
      <c r="I1032" s="10" t="s">
        <v>952</v>
      </c>
      <c r="J1032" s="6" t="s">
        <v>29</v>
      </c>
      <c r="L1032" s="6"/>
    </row>
    <row r="1033" customFormat="false" ht="15" hidden="false" customHeight="false" outlineLevel="0" collapsed="false">
      <c r="A1033" s="12" t="s">
        <v>1856</v>
      </c>
      <c r="B1033" s="20" t="s">
        <v>1669</v>
      </c>
      <c r="C1033" s="6"/>
      <c r="D1033" s="6" t="s">
        <v>130</v>
      </c>
      <c r="E1033" s="21" t="n">
        <v>0.471</v>
      </c>
      <c r="F1033" s="21" t="n">
        <v>-1.1448</v>
      </c>
      <c r="G1033" s="21" t="n">
        <v>0.077</v>
      </c>
      <c r="H1033" s="21" t="n">
        <v>-0.5332</v>
      </c>
      <c r="I1033" s="10" t="s">
        <v>952</v>
      </c>
      <c r="J1033" s="6" t="s">
        <v>29</v>
      </c>
      <c r="L1033" s="6"/>
    </row>
    <row r="1034" customFormat="false" ht="15" hidden="false" customHeight="false" outlineLevel="0" collapsed="false">
      <c r="A1034" s="12" t="s">
        <v>1857</v>
      </c>
      <c r="B1034" s="20" t="s">
        <v>1669</v>
      </c>
      <c r="C1034" s="6"/>
      <c r="D1034" s="6" t="s">
        <v>130</v>
      </c>
      <c r="E1034" s="21" t="n">
        <v>0.492</v>
      </c>
      <c r="F1034" s="21" t="n">
        <v>-0.6319</v>
      </c>
      <c r="G1034" s="21" t="n">
        <v>-0.0882</v>
      </c>
      <c r="H1034" s="21" t="n">
        <v>0.3118</v>
      </c>
      <c r="I1034" s="10" t="s">
        <v>952</v>
      </c>
      <c r="J1034" s="6"/>
      <c r="L1034" s="6"/>
    </row>
    <row r="1035" customFormat="false" ht="15" hidden="false" customHeight="false" outlineLevel="0" collapsed="false">
      <c r="A1035" s="12" t="s">
        <v>1858</v>
      </c>
      <c r="B1035" s="20" t="s">
        <v>1669</v>
      </c>
      <c r="C1035" s="6"/>
      <c r="D1035" s="6" t="s">
        <v>130</v>
      </c>
      <c r="E1035" s="21" t="n">
        <v>0.1141</v>
      </c>
      <c r="F1035" s="21" t="n">
        <v>-0.6875</v>
      </c>
      <c r="G1035" s="21" t="n">
        <v>-0.1376</v>
      </c>
      <c r="H1035" s="21" t="n">
        <v>-0.1382</v>
      </c>
      <c r="I1035" s="10" t="s">
        <v>952</v>
      </c>
      <c r="J1035" s="6"/>
      <c r="L1035" s="6"/>
    </row>
    <row r="1036" customFormat="false" ht="15" hidden="false" customHeight="false" outlineLevel="0" collapsed="false">
      <c r="A1036" s="12" t="s">
        <v>1859</v>
      </c>
      <c r="B1036" s="20" t="s">
        <v>1669</v>
      </c>
      <c r="C1036" s="6"/>
      <c r="D1036" s="6" t="s">
        <v>130</v>
      </c>
      <c r="E1036" s="21" t="n">
        <v>0.1086</v>
      </c>
      <c r="F1036" s="21" t="n">
        <v>-0.9816</v>
      </c>
      <c r="G1036" s="21" t="n">
        <v>-0.3402</v>
      </c>
      <c r="H1036" s="21" t="n">
        <v>-0.3942</v>
      </c>
      <c r="I1036" s="10" t="s">
        <v>952</v>
      </c>
      <c r="J1036" s="6"/>
      <c r="L1036" s="6"/>
    </row>
    <row r="1037" customFormat="false" ht="15" hidden="false" customHeight="false" outlineLevel="0" collapsed="false">
      <c r="A1037" s="12" t="s">
        <v>1860</v>
      </c>
      <c r="B1037" s="20" t="s">
        <v>1669</v>
      </c>
      <c r="C1037" s="6"/>
      <c r="D1037" s="6" t="s">
        <v>130</v>
      </c>
      <c r="E1037" s="21" t="n">
        <v>0.1016</v>
      </c>
      <c r="F1037" s="21" t="n">
        <v>-0.7604</v>
      </c>
      <c r="G1037" s="21" t="n">
        <v>-0.4372</v>
      </c>
      <c r="H1037" s="21" t="n">
        <v>-0.1834</v>
      </c>
      <c r="I1037" s="10" t="s">
        <v>952</v>
      </c>
      <c r="J1037" s="6" t="s">
        <v>29</v>
      </c>
      <c r="L1037" s="6"/>
    </row>
    <row r="1038" customFormat="false" ht="15" hidden="false" customHeight="false" outlineLevel="0" collapsed="false">
      <c r="A1038" s="12" t="s">
        <v>1861</v>
      </c>
      <c r="B1038" s="20" t="s">
        <v>1669</v>
      </c>
      <c r="C1038" s="6"/>
      <c r="D1038" s="6" t="s">
        <v>130</v>
      </c>
      <c r="E1038" s="21" t="n">
        <v>0.0199</v>
      </c>
      <c r="F1038" s="21" t="n">
        <v>-0.8338</v>
      </c>
      <c r="G1038" s="21" t="n">
        <v>-0.1392</v>
      </c>
      <c r="H1038" s="21" t="n">
        <v>-0.202</v>
      </c>
      <c r="I1038" s="10" t="s">
        <v>952</v>
      </c>
      <c r="J1038" s="6"/>
      <c r="L1038" s="6"/>
    </row>
    <row r="1039" customFormat="false" ht="15" hidden="false" customHeight="false" outlineLevel="0" collapsed="false">
      <c r="A1039" s="12" t="s">
        <v>1862</v>
      </c>
      <c r="B1039" s="20" t="s">
        <v>1669</v>
      </c>
      <c r="C1039" s="6"/>
      <c r="D1039" s="6" t="s">
        <v>134</v>
      </c>
      <c r="E1039" s="21" t="n">
        <v>0.0171</v>
      </c>
      <c r="F1039" s="21" t="n">
        <v>-0.7224</v>
      </c>
      <c r="G1039" s="21" t="n">
        <v>-0.1551</v>
      </c>
      <c r="H1039" s="21" t="n">
        <v>-0.5358</v>
      </c>
      <c r="I1039" s="10" t="s">
        <v>952</v>
      </c>
      <c r="J1039" s="6" t="s">
        <v>29</v>
      </c>
      <c r="L1039" s="6"/>
    </row>
    <row r="1040" customFormat="false" ht="15" hidden="false" customHeight="false" outlineLevel="0" collapsed="false">
      <c r="A1040" s="12" t="s">
        <v>1863</v>
      </c>
      <c r="B1040" s="20" t="s">
        <v>1669</v>
      </c>
      <c r="C1040" s="6"/>
      <c r="D1040" s="6" t="s">
        <v>134</v>
      </c>
      <c r="E1040" s="21" t="n">
        <v>0.0234</v>
      </c>
      <c r="F1040" s="21" t="n">
        <v>-0.5936</v>
      </c>
      <c r="G1040" s="21" t="n">
        <v>0.0089</v>
      </c>
      <c r="H1040" s="21" t="n">
        <v>-0.2941</v>
      </c>
      <c r="I1040" s="10" t="s">
        <v>952</v>
      </c>
      <c r="J1040" s="6" t="s">
        <v>29</v>
      </c>
      <c r="L1040" s="6"/>
    </row>
    <row r="1041" customFormat="false" ht="15" hidden="false" customHeight="false" outlineLevel="0" collapsed="false">
      <c r="A1041" s="12" t="s">
        <v>1864</v>
      </c>
      <c r="B1041" s="20" t="s">
        <v>1669</v>
      </c>
      <c r="C1041" s="6"/>
      <c r="D1041" s="6"/>
      <c r="E1041" s="21" t="n">
        <v>0.0371</v>
      </c>
      <c r="F1041" s="21" t="n">
        <v>-0.6591</v>
      </c>
      <c r="G1041" s="21" t="n">
        <v>0.4828</v>
      </c>
      <c r="H1041" s="21" t="n">
        <v>-0.242</v>
      </c>
      <c r="I1041" s="10" t="s">
        <v>952</v>
      </c>
      <c r="J1041" s="6"/>
      <c r="L1041" s="6"/>
    </row>
    <row r="1042" customFormat="false" ht="15" hidden="false" customHeight="false" outlineLevel="0" collapsed="false">
      <c r="A1042" s="12" t="s">
        <v>1865</v>
      </c>
      <c r="B1042" s="20" t="s">
        <v>1669</v>
      </c>
      <c r="C1042" s="6"/>
      <c r="D1042" s="6" t="s">
        <v>130</v>
      </c>
      <c r="E1042" s="21" t="n">
        <v>0.7322</v>
      </c>
      <c r="F1042" s="21" t="n">
        <v>-0.5223</v>
      </c>
      <c r="G1042" s="21" t="n">
        <v>-0.0174</v>
      </c>
      <c r="H1042" s="21" t="n">
        <v>0.1897</v>
      </c>
      <c r="I1042" s="10" t="s">
        <v>36</v>
      </c>
      <c r="J1042" s="6" t="s">
        <v>29</v>
      </c>
      <c r="L1042" s="6"/>
    </row>
    <row r="1043" customFormat="false" ht="15" hidden="false" customHeight="false" outlineLevel="0" collapsed="false">
      <c r="A1043" s="12" t="s">
        <v>1866</v>
      </c>
      <c r="B1043" s="20" t="s">
        <v>1669</v>
      </c>
      <c r="C1043" s="6"/>
      <c r="D1043" s="6"/>
      <c r="E1043" s="21" t="n">
        <v>0.7211</v>
      </c>
      <c r="F1043" s="21" t="n">
        <v>-0.2414</v>
      </c>
      <c r="G1043" s="21" t="n">
        <v>0.0209</v>
      </c>
      <c r="H1043" s="21" t="n">
        <v>-0.0891</v>
      </c>
      <c r="I1043" s="10" t="s">
        <v>36</v>
      </c>
      <c r="J1043" s="6"/>
      <c r="L1043" s="6"/>
    </row>
    <row r="1044" customFormat="false" ht="15" hidden="false" customHeight="false" outlineLevel="0" collapsed="false">
      <c r="A1044" s="12" t="s">
        <v>1867</v>
      </c>
      <c r="B1044" s="20" t="s">
        <v>1669</v>
      </c>
      <c r="C1044" s="6"/>
      <c r="D1044" s="6"/>
      <c r="E1044" s="21" t="n">
        <v>0.7816</v>
      </c>
      <c r="F1044" s="21" t="n">
        <v>-0.383</v>
      </c>
      <c r="G1044" s="21" t="n">
        <v>-0.2274</v>
      </c>
      <c r="H1044" s="21" t="n">
        <v>-0.1538</v>
      </c>
      <c r="I1044" s="10" t="s">
        <v>36</v>
      </c>
      <c r="J1044" s="6"/>
      <c r="L1044" s="6"/>
    </row>
    <row r="1045" customFormat="false" ht="15" hidden="false" customHeight="false" outlineLevel="0" collapsed="false">
      <c r="A1045" s="12" t="s">
        <v>1868</v>
      </c>
      <c r="B1045" s="20" t="s">
        <v>1669</v>
      </c>
      <c r="C1045" s="6"/>
      <c r="D1045" s="6" t="s">
        <v>147</v>
      </c>
      <c r="E1045" s="21" t="n">
        <v>-0.273</v>
      </c>
      <c r="F1045" s="21" t="n">
        <v>-1.3618</v>
      </c>
      <c r="G1045" s="21" t="n">
        <v>0.5068</v>
      </c>
      <c r="H1045" s="21" t="n">
        <v>-0.905</v>
      </c>
      <c r="I1045" s="10" t="s">
        <v>1593</v>
      </c>
      <c r="J1045" s="6" t="s">
        <v>29</v>
      </c>
      <c r="L1045" s="6"/>
    </row>
    <row r="1046" customFormat="false" ht="15" hidden="false" customHeight="false" outlineLevel="0" collapsed="false">
      <c r="A1046" s="12" t="s">
        <v>1869</v>
      </c>
      <c r="B1046" s="20" t="s">
        <v>1669</v>
      </c>
      <c r="C1046" s="6"/>
      <c r="D1046" s="6" t="s">
        <v>130</v>
      </c>
      <c r="E1046" s="21" t="n">
        <v>-0.2069</v>
      </c>
      <c r="F1046" s="21" t="n">
        <v>-1.4894</v>
      </c>
      <c r="G1046" s="21" t="n">
        <v>0.4837</v>
      </c>
      <c r="H1046" s="21" t="n">
        <v>-0.7969</v>
      </c>
      <c r="I1046" s="10" t="s">
        <v>1593</v>
      </c>
      <c r="J1046" s="6" t="s">
        <v>29</v>
      </c>
      <c r="L1046" s="6"/>
    </row>
    <row r="1047" customFormat="false" ht="15" hidden="false" customHeight="false" outlineLevel="0" collapsed="false">
      <c r="A1047" s="12" t="s">
        <v>1870</v>
      </c>
      <c r="B1047" s="20" t="s">
        <v>1669</v>
      </c>
      <c r="C1047" s="6"/>
      <c r="D1047" s="6" t="s">
        <v>1107</v>
      </c>
      <c r="E1047" s="21" t="n">
        <v>0.3148</v>
      </c>
      <c r="F1047" s="21" t="n">
        <v>-0.9404</v>
      </c>
      <c r="G1047" s="21" t="n">
        <v>-0.0209</v>
      </c>
      <c r="H1047" s="21" t="n">
        <v>-0.8309</v>
      </c>
      <c r="I1047" s="10" t="s">
        <v>1593</v>
      </c>
      <c r="J1047" s="6" t="s">
        <v>29</v>
      </c>
      <c r="L1047" s="6"/>
    </row>
    <row r="1048" customFormat="false" ht="15" hidden="false" customHeight="false" outlineLevel="0" collapsed="false">
      <c r="A1048" s="12" t="s">
        <v>1871</v>
      </c>
      <c r="B1048" s="20" t="s">
        <v>1669</v>
      </c>
      <c r="C1048" s="6"/>
      <c r="D1048" s="6" t="s">
        <v>130</v>
      </c>
      <c r="E1048" s="21" t="n">
        <v>0.2652</v>
      </c>
      <c r="F1048" s="21" t="n">
        <v>-1.7024</v>
      </c>
      <c r="G1048" s="21" t="n">
        <v>0.6632</v>
      </c>
      <c r="H1048" s="21" t="n">
        <v>-1.0149</v>
      </c>
      <c r="I1048" s="10" t="s">
        <v>1593</v>
      </c>
      <c r="J1048" s="6"/>
      <c r="L1048" s="6"/>
    </row>
    <row r="1049" customFormat="false" ht="15" hidden="false" customHeight="false" outlineLevel="0" collapsed="false">
      <c r="A1049" s="12" t="s">
        <v>1872</v>
      </c>
      <c r="B1049" s="20" t="s">
        <v>1669</v>
      </c>
      <c r="C1049" s="6"/>
      <c r="D1049" s="6" t="s">
        <v>1873</v>
      </c>
      <c r="E1049" s="21" t="n">
        <v>-0.3839</v>
      </c>
      <c r="F1049" s="21" t="n">
        <v>-0.9899</v>
      </c>
      <c r="G1049" s="21" t="n">
        <v>0.2065</v>
      </c>
      <c r="H1049" s="21" t="n">
        <v>-0.6564</v>
      </c>
      <c r="I1049" s="10" t="s">
        <v>1593</v>
      </c>
      <c r="J1049" s="6" t="s">
        <v>29</v>
      </c>
      <c r="L1049" s="6"/>
    </row>
    <row r="1050" customFormat="false" ht="15" hidden="false" customHeight="false" outlineLevel="0" collapsed="false">
      <c r="A1050" s="12" t="s">
        <v>1874</v>
      </c>
      <c r="B1050" s="20" t="s">
        <v>1669</v>
      </c>
      <c r="C1050" s="6"/>
      <c r="D1050" s="6" t="s">
        <v>507</v>
      </c>
      <c r="E1050" s="21" t="n">
        <v>0.2417</v>
      </c>
      <c r="F1050" s="21" t="n">
        <v>-0.956</v>
      </c>
      <c r="G1050" s="21" t="n">
        <v>0.3433</v>
      </c>
      <c r="H1050" s="21" t="n">
        <v>-0.9383</v>
      </c>
      <c r="I1050" s="10" t="s">
        <v>1593</v>
      </c>
      <c r="J1050" s="6"/>
      <c r="L1050" s="6"/>
    </row>
    <row r="1051" customFormat="false" ht="15" hidden="false" customHeight="false" outlineLevel="0" collapsed="false">
      <c r="A1051" s="12" t="s">
        <v>1875</v>
      </c>
      <c r="B1051" s="20" t="s">
        <v>1669</v>
      </c>
      <c r="C1051" s="6"/>
      <c r="D1051" s="6" t="s">
        <v>147</v>
      </c>
      <c r="E1051" s="21" t="n">
        <v>0.1101</v>
      </c>
      <c r="F1051" s="21" t="n">
        <v>-0.79</v>
      </c>
      <c r="G1051" s="21" t="n">
        <v>-0.1195</v>
      </c>
      <c r="H1051" s="21" t="n">
        <v>-0.831</v>
      </c>
      <c r="I1051" s="10" t="s">
        <v>1593</v>
      </c>
      <c r="J1051" s="6" t="s">
        <v>29</v>
      </c>
      <c r="L1051" s="6"/>
    </row>
    <row r="1052" customFormat="false" ht="15" hidden="false" customHeight="false" outlineLevel="0" collapsed="false">
      <c r="A1052" s="12" t="s">
        <v>1876</v>
      </c>
      <c r="B1052" s="20" t="s">
        <v>1669</v>
      </c>
      <c r="C1052" s="6"/>
      <c r="D1052" s="6" t="s">
        <v>147</v>
      </c>
      <c r="E1052" s="21" t="n">
        <v>0.4553</v>
      </c>
      <c r="F1052" s="21" t="n">
        <v>-1.4663</v>
      </c>
      <c r="G1052" s="21" t="n">
        <v>0.0674</v>
      </c>
      <c r="H1052" s="21" t="n">
        <v>-0.5923</v>
      </c>
      <c r="I1052" s="10" t="s">
        <v>1593</v>
      </c>
      <c r="J1052" s="6" t="s">
        <v>29</v>
      </c>
      <c r="L1052" s="6"/>
    </row>
    <row r="1053" customFormat="false" ht="15" hidden="false" customHeight="false" outlineLevel="0" collapsed="false">
      <c r="A1053" s="12" t="s">
        <v>1877</v>
      </c>
      <c r="B1053" s="20" t="s">
        <v>1669</v>
      </c>
      <c r="C1053" s="6"/>
      <c r="D1053" s="6" t="s">
        <v>130</v>
      </c>
      <c r="E1053" s="21" t="n">
        <v>0.0778</v>
      </c>
      <c r="F1053" s="21" t="n">
        <v>-0.7852</v>
      </c>
      <c r="G1053" s="21" t="n">
        <v>0.2906</v>
      </c>
      <c r="H1053" s="21" t="n">
        <v>-0.7671</v>
      </c>
      <c r="I1053" s="10" t="s">
        <v>1593</v>
      </c>
      <c r="J1053" s="6"/>
      <c r="L1053" s="6"/>
    </row>
    <row r="1054" customFormat="false" ht="15" hidden="false" customHeight="false" outlineLevel="0" collapsed="false">
      <c r="A1054" s="12" t="s">
        <v>1878</v>
      </c>
      <c r="B1054" s="20" t="s">
        <v>1669</v>
      </c>
      <c r="C1054" s="6"/>
      <c r="D1054" s="6" t="s">
        <v>1879</v>
      </c>
      <c r="E1054" s="21" t="n">
        <v>-0.0047</v>
      </c>
      <c r="F1054" s="21" t="n">
        <v>-0.7707</v>
      </c>
      <c r="G1054" s="21" t="n">
        <v>0.0112</v>
      </c>
      <c r="H1054" s="21" t="n">
        <v>-0.8857</v>
      </c>
      <c r="I1054" s="10" t="s">
        <v>1593</v>
      </c>
      <c r="J1054" s="6" t="s">
        <v>29</v>
      </c>
      <c r="L1054" s="6"/>
    </row>
    <row r="1055" customFormat="false" ht="15" hidden="false" customHeight="false" outlineLevel="0" collapsed="false">
      <c r="A1055" s="12" t="s">
        <v>1880</v>
      </c>
      <c r="B1055" s="20" t="s">
        <v>1669</v>
      </c>
      <c r="C1055" s="6"/>
      <c r="D1055" s="6" t="s">
        <v>130</v>
      </c>
      <c r="E1055" s="21" t="n">
        <v>-0.1879</v>
      </c>
      <c r="F1055" s="21" t="n">
        <v>-0.6511</v>
      </c>
      <c r="G1055" s="21" t="n">
        <v>0.1517</v>
      </c>
      <c r="H1055" s="21" t="n">
        <v>-0.6301</v>
      </c>
      <c r="I1055" s="10" t="s">
        <v>1593</v>
      </c>
      <c r="J1055" s="6"/>
      <c r="L1055" s="6"/>
    </row>
    <row r="1056" customFormat="false" ht="15" hidden="false" customHeight="false" outlineLevel="0" collapsed="false">
      <c r="A1056" s="12" t="s">
        <v>1881</v>
      </c>
      <c r="B1056" s="20" t="s">
        <v>1669</v>
      </c>
      <c r="C1056" s="6"/>
      <c r="D1056" s="6"/>
      <c r="E1056" s="21" t="n">
        <v>0.5121</v>
      </c>
      <c r="F1056" s="21" t="n">
        <v>-0.8532</v>
      </c>
      <c r="G1056" s="21" t="n">
        <v>0.0104</v>
      </c>
      <c r="H1056" s="21" t="n">
        <v>-1.078</v>
      </c>
      <c r="I1056" s="10" t="s">
        <v>1593</v>
      </c>
      <c r="J1056" s="6"/>
      <c r="L1056" s="6"/>
    </row>
    <row r="1057" customFormat="false" ht="15" hidden="false" customHeight="false" outlineLevel="0" collapsed="false">
      <c r="A1057" s="12" t="s">
        <v>1882</v>
      </c>
      <c r="B1057" s="20" t="s">
        <v>1669</v>
      </c>
      <c r="C1057" s="6"/>
      <c r="D1057" s="6" t="s">
        <v>134</v>
      </c>
      <c r="E1057" s="21" t="n">
        <v>-0.0447</v>
      </c>
      <c r="F1057" s="21" t="n">
        <v>-0.9796</v>
      </c>
      <c r="G1057" s="21" t="n">
        <v>-0.5645</v>
      </c>
      <c r="H1057" s="21" t="n">
        <v>0.0771</v>
      </c>
      <c r="I1057" s="10" t="s">
        <v>906</v>
      </c>
      <c r="J1057" s="6" t="s">
        <v>29</v>
      </c>
      <c r="L1057" s="6"/>
    </row>
    <row r="1058" customFormat="false" ht="15" hidden="false" customHeight="false" outlineLevel="0" collapsed="false">
      <c r="A1058" s="12" t="s">
        <v>1883</v>
      </c>
      <c r="B1058" s="20" t="s">
        <v>1669</v>
      </c>
      <c r="C1058" s="6"/>
      <c r="D1058" s="6" t="s">
        <v>130</v>
      </c>
      <c r="E1058" s="21" t="n">
        <v>0.0292</v>
      </c>
      <c r="F1058" s="21" t="n">
        <v>-0.8801</v>
      </c>
      <c r="G1058" s="21" t="n">
        <v>-0.4459</v>
      </c>
      <c r="H1058" s="21" t="n">
        <v>-0.0281</v>
      </c>
      <c r="I1058" s="10" t="s">
        <v>906</v>
      </c>
      <c r="J1058" s="6" t="s">
        <v>20</v>
      </c>
      <c r="L1058" s="6"/>
    </row>
    <row r="1059" customFormat="false" ht="15" hidden="false" customHeight="false" outlineLevel="0" collapsed="false">
      <c r="A1059" s="12" t="s">
        <v>1884</v>
      </c>
      <c r="B1059" s="20" t="s">
        <v>1669</v>
      </c>
      <c r="C1059" s="6"/>
      <c r="D1059" s="6" t="s">
        <v>130</v>
      </c>
      <c r="E1059" s="21" t="n">
        <v>0.1084</v>
      </c>
      <c r="F1059" s="21" t="n">
        <v>-0.8066</v>
      </c>
      <c r="G1059" s="21" t="n">
        <v>-0.1897</v>
      </c>
      <c r="H1059" s="21" t="n">
        <v>-0.2311</v>
      </c>
      <c r="I1059" s="10" t="s">
        <v>906</v>
      </c>
      <c r="J1059" s="6" t="s">
        <v>20</v>
      </c>
      <c r="L1059" s="6"/>
    </row>
    <row r="1060" customFormat="false" ht="15" hidden="false" customHeight="false" outlineLevel="0" collapsed="false">
      <c r="A1060" s="12" t="s">
        <v>1885</v>
      </c>
      <c r="B1060" s="20" t="s">
        <v>1669</v>
      </c>
      <c r="C1060" s="6"/>
      <c r="D1060" s="6" t="s">
        <v>130</v>
      </c>
      <c r="E1060" s="21" t="n">
        <v>0.016</v>
      </c>
      <c r="F1060" s="21" t="n">
        <v>-1.1053</v>
      </c>
      <c r="G1060" s="21" t="n">
        <v>-0.1102</v>
      </c>
      <c r="H1060" s="21" t="n">
        <v>-0.8654</v>
      </c>
      <c r="I1060" s="10" t="s">
        <v>906</v>
      </c>
      <c r="J1060" s="6" t="s">
        <v>20</v>
      </c>
      <c r="L1060" s="6"/>
    </row>
    <row r="1061" customFormat="false" ht="15" hidden="false" customHeight="false" outlineLevel="0" collapsed="false">
      <c r="A1061" s="12" t="s">
        <v>1886</v>
      </c>
      <c r="B1061" s="20" t="s">
        <v>1669</v>
      </c>
      <c r="C1061" s="6"/>
      <c r="D1061" s="6" t="s">
        <v>134</v>
      </c>
      <c r="E1061" s="21" t="n">
        <v>-0.0264</v>
      </c>
      <c r="F1061" s="21" t="n">
        <v>-0.5938</v>
      </c>
      <c r="G1061" s="21" t="n">
        <v>0.0481</v>
      </c>
      <c r="H1061" s="21" t="n">
        <v>-0.4884</v>
      </c>
      <c r="I1061" s="10" t="s">
        <v>906</v>
      </c>
      <c r="J1061" s="6" t="s">
        <v>20</v>
      </c>
      <c r="L1061" s="6"/>
    </row>
    <row r="1062" customFormat="false" ht="15" hidden="false" customHeight="false" outlineLevel="0" collapsed="false">
      <c r="A1062" s="12" t="s">
        <v>1887</v>
      </c>
      <c r="B1062" s="20" t="s">
        <v>1669</v>
      </c>
      <c r="C1062" s="6"/>
      <c r="D1062" s="6" t="s">
        <v>130</v>
      </c>
      <c r="E1062" s="21" t="n">
        <v>0.1812</v>
      </c>
      <c r="F1062" s="21" t="n">
        <v>-0.8412</v>
      </c>
      <c r="G1062" s="21" t="n">
        <v>-0.3689</v>
      </c>
      <c r="H1062" s="21" t="n">
        <v>-0.4318</v>
      </c>
      <c r="I1062" s="10" t="s">
        <v>906</v>
      </c>
      <c r="J1062" s="6" t="s">
        <v>20</v>
      </c>
      <c r="L1062" s="6"/>
    </row>
    <row r="1063" customFormat="false" ht="15" hidden="false" customHeight="false" outlineLevel="0" collapsed="false">
      <c r="A1063" s="12" t="s">
        <v>1888</v>
      </c>
      <c r="B1063" s="20" t="s">
        <v>1669</v>
      </c>
      <c r="C1063" s="6"/>
      <c r="D1063" s="6" t="s">
        <v>130</v>
      </c>
      <c r="E1063" s="21" t="n">
        <v>0.0168</v>
      </c>
      <c r="F1063" s="21" t="n">
        <v>-1.259</v>
      </c>
      <c r="G1063" s="21" t="n">
        <v>-0.2587</v>
      </c>
      <c r="H1063" s="21" t="n">
        <v>-0.0818</v>
      </c>
      <c r="I1063" s="10" t="s">
        <v>906</v>
      </c>
      <c r="J1063" s="6" t="s">
        <v>20</v>
      </c>
      <c r="L1063" s="6"/>
    </row>
    <row r="1064" customFormat="false" ht="15" hidden="false" customHeight="false" outlineLevel="0" collapsed="false">
      <c r="A1064" s="12" t="s">
        <v>1889</v>
      </c>
      <c r="B1064" s="20" t="s">
        <v>1669</v>
      </c>
      <c r="C1064" s="6"/>
      <c r="D1064" s="6" t="s">
        <v>1890</v>
      </c>
      <c r="E1064" s="21" t="n">
        <v>-0.037</v>
      </c>
      <c r="F1064" s="21" t="n">
        <v>-0.647</v>
      </c>
      <c r="G1064" s="21" t="n">
        <v>0.0927</v>
      </c>
      <c r="H1064" s="21" t="n">
        <v>-0.409</v>
      </c>
      <c r="I1064" s="10" t="s">
        <v>906</v>
      </c>
      <c r="J1064" s="6" t="s">
        <v>20</v>
      </c>
      <c r="L1064" s="6"/>
    </row>
    <row r="1065" customFormat="false" ht="15" hidden="false" customHeight="false" outlineLevel="0" collapsed="false">
      <c r="A1065" s="12" t="s">
        <v>1891</v>
      </c>
      <c r="B1065" s="20" t="s">
        <v>1669</v>
      </c>
      <c r="C1065" s="6"/>
      <c r="D1065" s="6" t="s">
        <v>147</v>
      </c>
      <c r="E1065" s="21" t="n">
        <v>0.395</v>
      </c>
      <c r="F1065" s="21" t="n">
        <v>-0.9228</v>
      </c>
      <c r="G1065" s="21" t="n">
        <v>-0.2755</v>
      </c>
      <c r="H1065" s="21" t="n">
        <v>-0.7066</v>
      </c>
      <c r="I1065" s="10" t="s">
        <v>906</v>
      </c>
      <c r="J1065" s="6" t="s">
        <v>20</v>
      </c>
      <c r="L1065" s="6"/>
    </row>
    <row r="1066" customFormat="false" ht="15" hidden="false" customHeight="false" outlineLevel="0" collapsed="false">
      <c r="A1066" s="12" t="s">
        <v>1892</v>
      </c>
      <c r="B1066" s="20" t="s">
        <v>1669</v>
      </c>
      <c r="C1066" s="6"/>
      <c r="D1066" s="6" t="s">
        <v>1893</v>
      </c>
      <c r="E1066" s="21" t="n">
        <v>0.6536</v>
      </c>
      <c r="F1066" s="21" t="n">
        <v>-0.9384</v>
      </c>
      <c r="G1066" s="21" t="n">
        <v>-0.0806</v>
      </c>
      <c r="H1066" s="21" t="n">
        <v>-0.7089</v>
      </c>
      <c r="I1066" s="10" t="s">
        <v>906</v>
      </c>
      <c r="J1066" s="6" t="s">
        <v>20</v>
      </c>
      <c r="L1066" s="6"/>
    </row>
    <row r="1067" customFormat="false" ht="15" hidden="false" customHeight="false" outlineLevel="0" collapsed="false">
      <c r="A1067" s="12" t="s">
        <v>1894</v>
      </c>
      <c r="B1067" s="20" t="s">
        <v>1669</v>
      </c>
      <c r="C1067" s="6"/>
      <c r="D1067" s="6" t="s">
        <v>1895</v>
      </c>
      <c r="E1067" s="21" t="n">
        <v>0.4806</v>
      </c>
      <c r="F1067" s="21" t="n">
        <v>-0.6412</v>
      </c>
      <c r="G1067" s="21" t="n">
        <v>-0.2877</v>
      </c>
      <c r="H1067" s="21" t="n">
        <v>-0.5651</v>
      </c>
      <c r="I1067" s="10" t="s">
        <v>906</v>
      </c>
      <c r="J1067" s="6" t="s">
        <v>20</v>
      </c>
      <c r="L1067" s="6"/>
    </row>
    <row r="1068" customFormat="false" ht="15" hidden="false" customHeight="false" outlineLevel="0" collapsed="false">
      <c r="A1068" s="12" t="s">
        <v>1896</v>
      </c>
      <c r="B1068" s="20" t="s">
        <v>1669</v>
      </c>
      <c r="C1068" s="6"/>
      <c r="D1068" s="6" t="s">
        <v>130</v>
      </c>
      <c r="E1068" s="21" t="n">
        <v>0.0196</v>
      </c>
      <c r="F1068" s="21" t="n">
        <v>-0.6883</v>
      </c>
      <c r="G1068" s="21" t="n">
        <v>-0.2304</v>
      </c>
      <c r="H1068" s="21" t="n">
        <v>-0.4434</v>
      </c>
      <c r="I1068" s="10" t="s">
        <v>906</v>
      </c>
      <c r="J1068" s="6" t="s">
        <v>20</v>
      </c>
      <c r="L1068" s="6"/>
    </row>
    <row r="1069" customFormat="false" ht="15" hidden="false" customHeight="false" outlineLevel="0" collapsed="false">
      <c r="A1069" s="12" t="s">
        <v>1897</v>
      </c>
      <c r="B1069" s="20" t="s">
        <v>1669</v>
      </c>
      <c r="C1069" s="6"/>
      <c r="D1069" s="6" t="s">
        <v>147</v>
      </c>
      <c r="E1069" s="21" t="n">
        <v>0.4782</v>
      </c>
      <c r="F1069" s="21" t="n">
        <v>-0.7162</v>
      </c>
      <c r="G1069" s="21" t="n">
        <v>-0.0441</v>
      </c>
      <c r="H1069" s="21" t="n">
        <v>-0.7351</v>
      </c>
      <c r="I1069" s="10" t="s">
        <v>906</v>
      </c>
      <c r="J1069" s="6" t="s">
        <v>20</v>
      </c>
      <c r="L1069" s="6"/>
    </row>
    <row r="1070" customFormat="false" ht="15" hidden="false" customHeight="false" outlineLevel="0" collapsed="false">
      <c r="A1070" s="12" t="s">
        <v>1898</v>
      </c>
      <c r="B1070" s="20" t="s">
        <v>1669</v>
      </c>
      <c r="C1070" s="6"/>
      <c r="D1070" s="6" t="s">
        <v>130</v>
      </c>
      <c r="E1070" s="21" t="n">
        <v>0.424</v>
      </c>
      <c r="F1070" s="21" t="n">
        <v>-0.6549</v>
      </c>
      <c r="G1070" s="21" t="n">
        <v>0.2164</v>
      </c>
      <c r="H1070" s="21" t="n">
        <v>-0.0683</v>
      </c>
      <c r="I1070" s="10" t="s">
        <v>906</v>
      </c>
      <c r="J1070" s="6" t="s">
        <v>20</v>
      </c>
      <c r="L1070" s="6"/>
    </row>
    <row r="1071" customFormat="false" ht="15" hidden="false" customHeight="false" outlineLevel="0" collapsed="false">
      <c r="A1071" s="12" t="s">
        <v>1899</v>
      </c>
      <c r="B1071" s="20" t="s">
        <v>1669</v>
      </c>
      <c r="C1071" s="6"/>
      <c r="D1071" s="6" t="s">
        <v>130</v>
      </c>
      <c r="E1071" s="21" t="n">
        <v>0.671</v>
      </c>
      <c r="F1071" s="21" t="n">
        <v>-0.9036</v>
      </c>
      <c r="G1071" s="21" t="n">
        <v>0.7665</v>
      </c>
      <c r="H1071" s="21" t="n">
        <v>-0.1715</v>
      </c>
      <c r="I1071" s="10" t="s">
        <v>906</v>
      </c>
      <c r="J1071" s="6" t="s">
        <v>20</v>
      </c>
      <c r="L1071" s="6"/>
    </row>
    <row r="1072" customFormat="false" ht="15" hidden="false" customHeight="false" outlineLevel="0" collapsed="false">
      <c r="A1072" s="12" t="s">
        <v>1900</v>
      </c>
      <c r="B1072" s="20" t="s">
        <v>1669</v>
      </c>
      <c r="C1072" s="6"/>
      <c r="D1072" s="6" t="s">
        <v>1901</v>
      </c>
      <c r="E1072" s="21" t="n">
        <v>0.1565</v>
      </c>
      <c r="F1072" s="21" t="n">
        <v>-1.018</v>
      </c>
      <c r="G1072" s="21" t="n">
        <v>0.0888</v>
      </c>
      <c r="H1072" s="21" t="n">
        <v>-0.8656</v>
      </c>
      <c r="I1072" s="10" t="s">
        <v>906</v>
      </c>
      <c r="J1072" s="6" t="s">
        <v>20</v>
      </c>
      <c r="L1072" s="6"/>
    </row>
    <row r="1073" customFormat="false" ht="15" hidden="false" customHeight="false" outlineLevel="0" collapsed="false">
      <c r="A1073" s="12" t="s">
        <v>1902</v>
      </c>
      <c r="B1073" s="20" t="s">
        <v>1669</v>
      </c>
      <c r="C1073" s="6"/>
      <c r="D1073" s="6" t="s">
        <v>147</v>
      </c>
      <c r="E1073" s="21" t="n">
        <v>-0.1514</v>
      </c>
      <c r="F1073" s="21" t="n">
        <v>-0.6541</v>
      </c>
      <c r="G1073" s="21" t="n">
        <v>0.2121</v>
      </c>
      <c r="H1073" s="21" t="n">
        <v>-0.5614</v>
      </c>
      <c r="I1073" s="10" t="s">
        <v>906</v>
      </c>
      <c r="J1073" s="6" t="s">
        <v>20</v>
      </c>
      <c r="L1073" s="6"/>
    </row>
    <row r="1074" customFormat="false" ht="15" hidden="false" customHeight="false" outlineLevel="0" collapsed="false">
      <c r="A1074" s="12" t="s">
        <v>1903</v>
      </c>
      <c r="B1074" s="20" t="s">
        <v>1669</v>
      </c>
      <c r="C1074" s="6"/>
      <c r="D1074" s="6" t="s">
        <v>1904</v>
      </c>
      <c r="E1074" s="21" t="n">
        <v>0.1125</v>
      </c>
      <c r="F1074" s="21" t="n">
        <v>-1.1123</v>
      </c>
      <c r="G1074" s="21" t="n">
        <v>-0.2884</v>
      </c>
      <c r="H1074" s="21" t="n">
        <v>-0.2865</v>
      </c>
      <c r="I1074" s="10" t="s">
        <v>906</v>
      </c>
      <c r="J1074" s="6" t="s">
        <v>20</v>
      </c>
      <c r="L1074" s="6"/>
    </row>
    <row r="1075" customFormat="false" ht="15" hidden="false" customHeight="false" outlineLevel="0" collapsed="false">
      <c r="A1075" s="12" t="s">
        <v>1905</v>
      </c>
      <c r="B1075" s="20" t="s">
        <v>1669</v>
      </c>
      <c r="C1075" s="6"/>
      <c r="D1075" s="6" t="s">
        <v>130</v>
      </c>
      <c r="E1075" s="21" t="n">
        <v>0.0941</v>
      </c>
      <c r="F1075" s="21" t="n">
        <v>-0.6863</v>
      </c>
      <c r="G1075" s="21" t="n">
        <v>-0.4069</v>
      </c>
      <c r="H1075" s="21" t="n">
        <v>-0.2968</v>
      </c>
      <c r="I1075" s="10" t="s">
        <v>906</v>
      </c>
      <c r="J1075" s="6" t="s">
        <v>20</v>
      </c>
      <c r="L1075" s="6"/>
    </row>
    <row r="1076" customFormat="false" ht="15" hidden="false" customHeight="false" outlineLevel="0" collapsed="false">
      <c r="A1076" s="12" t="s">
        <v>1906</v>
      </c>
      <c r="B1076" s="20" t="s">
        <v>1669</v>
      </c>
      <c r="C1076" s="6"/>
      <c r="D1076" s="6" t="s">
        <v>134</v>
      </c>
      <c r="E1076" s="21" t="n">
        <v>0.1654</v>
      </c>
      <c r="F1076" s="21" t="n">
        <v>-0.8627</v>
      </c>
      <c r="G1076" s="21" t="n">
        <v>-0.1945</v>
      </c>
      <c r="H1076" s="21" t="n">
        <v>-0.7465</v>
      </c>
      <c r="I1076" s="10" t="s">
        <v>906</v>
      </c>
      <c r="J1076" s="6" t="s">
        <v>20</v>
      </c>
      <c r="L1076" s="6"/>
    </row>
    <row r="1077" customFormat="false" ht="15" hidden="false" customHeight="false" outlineLevel="0" collapsed="false">
      <c r="A1077" s="12" t="s">
        <v>1907</v>
      </c>
      <c r="B1077" s="20" t="s">
        <v>1669</v>
      </c>
      <c r="C1077" s="6"/>
      <c r="D1077" s="6" t="s">
        <v>1908</v>
      </c>
      <c r="E1077" s="21" t="n">
        <v>0.1238</v>
      </c>
      <c r="F1077" s="21" t="n">
        <v>-0.9139</v>
      </c>
      <c r="G1077" s="21" t="n">
        <v>0.3888</v>
      </c>
      <c r="H1077" s="21" t="n">
        <v>-0.5093</v>
      </c>
      <c r="I1077" s="10" t="s">
        <v>906</v>
      </c>
      <c r="J1077" s="6" t="s">
        <v>20</v>
      </c>
      <c r="L1077" s="6"/>
    </row>
    <row r="1078" customFormat="false" ht="15" hidden="false" customHeight="false" outlineLevel="0" collapsed="false">
      <c r="A1078" s="12" t="s">
        <v>1909</v>
      </c>
      <c r="B1078" s="20" t="s">
        <v>1669</v>
      </c>
      <c r="C1078" s="6"/>
      <c r="D1078" s="6" t="s">
        <v>1910</v>
      </c>
      <c r="E1078" s="21" t="n">
        <v>0.1456</v>
      </c>
      <c r="F1078" s="21" t="n">
        <v>-0.8964</v>
      </c>
      <c r="G1078" s="21" t="n">
        <v>-0.2443</v>
      </c>
      <c r="H1078" s="21" t="n">
        <v>-0.5668</v>
      </c>
      <c r="I1078" s="10" t="s">
        <v>906</v>
      </c>
      <c r="J1078" s="6" t="s">
        <v>20</v>
      </c>
      <c r="L1078" s="6"/>
    </row>
    <row r="1079" customFormat="false" ht="15" hidden="false" customHeight="false" outlineLevel="0" collapsed="false">
      <c r="A1079" s="12" t="s">
        <v>1911</v>
      </c>
      <c r="B1079" s="20" t="s">
        <v>1669</v>
      </c>
      <c r="C1079" s="6"/>
      <c r="D1079" s="6" t="s">
        <v>147</v>
      </c>
      <c r="E1079" s="21" t="n">
        <v>1.0297</v>
      </c>
      <c r="F1079" s="21" t="n">
        <v>-0.3587</v>
      </c>
      <c r="G1079" s="21" t="n">
        <v>0.169</v>
      </c>
      <c r="H1079" s="21" t="n">
        <v>-0.0993</v>
      </c>
      <c r="I1079" s="10" t="s">
        <v>19</v>
      </c>
      <c r="J1079" s="6" t="s">
        <v>29</v>
      </c>
      <c r="L1079" s="6"/>
    </row>
    <row r="1080" customFormat="false" ht="15" hidden="false" customHeight="false" outlineLevel="0" collapsed="false">
      <c r="A1080" s="12" t="s">
        <v>1912</v>
      </c>
      <c r="B1080" s="20" t="s">
        <v>1669</v>
      </c>
      <c r="C1080" s="6"/>
      <c r="D1080" s="6" t="s">
        <v>1913</v>
      </c>
      <c r="E1080" s="21" t="n">
        <v>0.7303</v>
      </c>
      <c r="F1080" s="21" t="n">
        <v>-1.1294</v>
      </c>
      <c r="G1080" s="21" t="n">
        <v>1.004</v>
      </c>
      <c r="H1080" s="21" t="n">
        <v>-0.7236</v>
      </c>
      <c r="I1080" s="10" t="s">
        <v>19</v>
      </c>
      <c r="J1080" s="6" t="s">
        <v>29</v>
      </c>
      <c r="L1080" s="6"/>
    </row>
    <row r="1081" customFormat="false" ht="15" hidden="false" customHeight="false" outlineLevel="0" collapsed="false">
      <c r="A1081" s="12" t="s">
        <v>1914</v>
      </c>
      <c r="B1081" s="20" t="s">
        <v>1669</v>
      </c>
      <c r="C1081" s="6"/>
      <c r="D1081" s="6" t="s">
        <v>130</v>
      </c>
      <c r="E1081" s="21" t="n">
        <v>0.1754</v>
      </c>
      <c r="F1081" s="21" t="n">
        <v>-1.1219</v>
      </c>
      <c r="G1081" s="21" t="n">
        <v>0.41</v>
      </c>
      <c r="H1081" s="21" t="n">
        <v>0.923</v>
      </c>
      <c r="I1081" s="10" t="s">
        <v>19</v>
      </c>
      <c r="J1081" s="6" t="s">
        <v>29</v>
      </c>
      <c r="L1081" s="6"/>
    </row>
    <row r="1082" customFormat="false" ht="15" hidden="false" customHeight="false" outlineLevel="0" collapsed="false">
      <c r="A1082" s="12" t="s">
        <v>1915</v>
      </c>
      <c r="B1082" s="20" t="s">
        <v>1669</v>
      </c>
      <c r="C1082" s="6"/>
      <c r="D1082" s="6" t="s">
        <v>134</v>
      </c>
      <c r="E1082" s="21" t="n">
        <v>0.2909</v>
      </c>
      <c r="F1082" s="21" t="n">
        <v>-1.0743</v>
      </c>
      <c r="G1082" s="21" t="n">
        <v>0.6241</v>
      </c>
      <c r="H1082" s="21" t="n">
        <v>-0.3687</v>
      </c>
      <c r="I1082" s="10" t="s">
        <v>19</v>
      </c>
      <c r="J1082" s="6" t="s">
        <v>29</v>
      </c>
      <c r="L1082" s="6"/>
    </row>
    <row r="1083" customFormat="false" ht="15" hidden="false" customHeight="false" outlineLevel="0" collapsed="false">
      <c r="A1083" s="12" t="s">
        <v>1916</v>
      </c>
      <c r="B1083" s="20" t="s">
        <v>1917</v>
      </c>
      <c r="C1083" s="6" t="s">
        <v>152</v>
      </c>
      <c r="D1083" s="6" t="s">
        <v>1918</v>
      </c>
      <c r="E1083" s="21" t="n">
        <v>-0.2814</v>
      </c>
      <c r="F1083" s="21" t="n">
        <v>-0.1994</v>
      </c>
      <c r="G1083" s="21" t="n">
        <v>0.305</v>
      </c>
      <c r="H1083" s="21" t="n">
        <v>-0.6186</v>
      </c>
      <c r="I1083" s="10" t="s">
        <v>952</v>
      </c>
      <c r="J1083" s="6" t="s">
        <v>29</v>
      </c>
      <c r="L1083" s="6"/>
    </row>
    <row r="1084" customFormat="false" ht="15" hidden="false" customHeight="false" outlineLevel="0" collapsed="false">
      <c r="A1084" s="12" t="s">
        <v>1919</v>
      </c>
      <c r="B1084" s="20" t="s">
        <v>1917</v>
      </c>
      <c r="C1084" s="6" t="s">
        <v>152</v>
      </c>
      <c r="D1084" s="6" t="s">
        <v>1920</v>
      </c>
      <c r="E1084" s="21" t="n">
        <v>0.083</v>
      </c>
      <c r="F1084" s="21" t="n">
        <v>-0.396</v>
      </c>
      <c r="G1084" s="21" t="n">
        <v>0.1305</v>
      </c>
      <c r="H1084" s="21" t="n">
        <v>-0.7229</v>
      </c>
      <c r="I1084" s="10" t="s">
        <v>906</v>
      </c>
      <c r="J1084" s="6" t="s">
        <v>20</v>
      </c>
      <c r="K1084" s="0" t="s">
        <v>30</v>
      </c>
      <c r="L1084" s="6"/>
    </row>
    <row r="1085" customFormat="false" ht="15" hidden="false" customHeight="false" outlineLevel="0" collapsed="false">
      <c r="A1085" s="12" t="s">
        <v>1921</v>
      </c>
      <c r="B1085" s="20" t="s">
        <v>1917</v>
      </c>
      <c r="C1085" s="6" t="s">
        <v>17</v>
      </c>
      <c r="D1085" s="6" t="s">
        <v>1922</v>
      </c>
      <c r="E1085" s="21" t="n">
        <v>-0.1531</v>
      </c>
      <c r="F1085" s="21" t="n">
        <v>-0.1457</v>
      </c>
      <c r="G1085" s="21" t="n">
        <v>-0.0652</v>
      </c>
      <c r="H1085" s="21" t="n">
        <v>-0.6409</v>
      </c>
      <c r="I1085" s="10" t="s">
        <v>1582</v>
      </c>
      <c r="J1085" s="6" t="s">
        <v>20</v>
      </c>
      <c r="L1085" s="6"/>
    </row>
    <row r="1086" customFormat="false" ht="15" hidden="false" customHeight="false" outlineLevel="0" collapsed="false">
      <c r="A1086" s="12" t="s">
        <v>1923</v>
      </c>
      <c r="B1086" s="20" t="s">
        <v>1917</v>
      </c>
      <c r="C1086" s="6" t="s">
        <v>161</v>
      </c>
      <c r="D1086" s="6" t="s">
        <v>1924</v>
      </c>
      <c r="E1086" s="21" t="n">
        <v>-0.0485</v>
      </c>
      <c r="F1086" s="21" t="n">
        <v>0.4039</v>
      </c>
      <c r="G1086" s="21" t="n">
        <v>-0.1495</v>
      </c>
      <c r="H1086" s="21" t="n">
        <v>-0.7546</v>
      </c>
      <c r="I1086" s="10" t="s">
        <v>952</v>
      </c>
      <c r="J1086" s="6" t="s">
        <v>20</v>
      </c>
      <c r="L1086" s="6"/>
    </row>
    <row r="1087" customFormat="false" ht="15" hidden="false" customHeight="false" outlineLevel="0" collapsed="false">
      <c r="A1087" s="12" t="s">
        <v>1925</v>
      </c>
      <c r="B1087" s="20" t="s">
        <v>1917</v>
      </c>
      <c r="C1087" s="6" t="s">
        <v>161</v>
      </c>
      <c r="D1087" s="6" t="s">
        <v>1926</v>
      </c>
      <c r="E1087" s="21" t="n">
        <v>-0.2679</v>
      </c>
      <c r="F1087" s="21" t="n">
        <v>-0.1958</v>
      </c>
      <c r="G1087" s="21" t="n">
        <v>0.2111</v>
      </c>
      <c r="H1087" s="21" t="n">
        <v>-1.2483</v>
      </c>
      <c r="I1087" s="10" t="s">
        <v>952</v>
      </c>
      <c r="J1087" s="6" t="s">
        <v>29</v>
      </c>
      <c r="L1087" s="6"/>
    </row>
    <row r="1088" customFormat="false" ht="15" hidden="false" customHeight="false" outlineLevel="0" collapsed="false">
      <c r="A1088" s="12" t="s">
        <v>1927</v>
      </c>
      <c r="B1088" s="20" t="s">
        <v>1917</v>
      </c>
      <c r="C1088" s="6" t="s">
        <v>161</v>
      </c>
      <c r="D1088" s="6" t="s">
        <v>1928</v>
      </c>
      <c r="E1088" s="21" t="n">
        <v>-0.223</v>
      </c>
      <c r="F1088" s="21" t="n">
        <v>-0.0427</v>
      </c>
      <c r="G1088" s="21" t="n">
        <v>0.0358</v>
      </c>
      <c r="H1088" s="21" t="n">
        <v>-0.7142</v>
      </c>
      <c r="I1088" s="10" t="s">
        <v>906</v>
      </c>
      <c r="J1088" s="6" t="s">
        <v>20</v>
      </c>
      <c r="L1088" s="6"/>
    </row>
    <row r="1089" customFormat="false" ht="15" hidden="false" customHeight="false" outlineLevel="0" collapsed="false">
      <c r="A1089" s="12" t="s">
        <v>1929</v>
      </c>
      <c r="B1089" s="20" t="s">
        <v>1917</v>
      </c>
      <c r="C1089" s="6" t="s">
        <v>22</v>
      </c>
      <c r="D1089" s="6" t="s">
        <v>1930</v>
      </c>
      <c r="E1089" s="21" t="n">
        <v>-0.1608</v>
      </c>
      <c r="F1089" s="21" t="n">
        <v>0.1816</v>
      </c>
      <c r="G1089" s="21" t="n">
        <v>-0.1527</v>
      </c>
      <c r="H1089" s="21" t="n">
        <v>-1.2492</v>
      </c>
      <c r="I1089" s="10" t="s">
        <v>952</v>
      </c>
      <c r="J1089" s="6" t="s">
        <v>20</v>
      </c>
      <c r="K1089" s="0" t="s">
        <v>30</v>
      </c>
      <c r="L1089" s="6"/>
    </row>
    <row r="1090" customFormat="false" ht="15" hidden="false" customHeight="false" outlineLevel="0" collapsed="false">
      <c r="A1090" s="12" t="s">
        <v>1931</v>
      </c>
      <c r="B1090" s="20" t="s">
        <v>1917</v>
      </c>
      <c r="C1090" s="6" t="s">
        <v>22</v>
      </c>
      <c r="D1090" s="6" t="s">
        <v>1932</v>
      </c>
      <c r="E1090" s="21" t="n">
        <v>0.5458</v>
      </c>
      <c r="F1090" s="21" t="n">
        <v>-0.3275</v>
      </c>
      <c r="G1090" s="21" t="n">
        <v>0.1685</v>
      </c>
      <c r="H1090" s="21" t="n">
        <v>-1.0718</v>
      </c>
      <c r="I1090" s="10" t="s">
        <v>906</v>
      </c>
      <c r="J1090" s="6" t="s">
        <v>20</v>
      </c>
      <c r="L1090" s="6"/>
    </row>
    <row r="1091" customFormat="false" ht="15" hidden="false" customHeight="false" outlineLevel="0" collapsed="false">
      <c r="A1091" s="12" t="s">
        <v>1933</v>
      </c>
      <c r="B1091" s="20" t="s">
        <v>1917</v>
      </c>
      <c r="C1091" s="6" t="s">
        <v>166</v>
      </c>
      <c r="D1091" s="6" t="s">
        <v>1934</v>
      </c>
      <c r="E1091" s="21" t="n">
        <v>-0.4432</v>
      </c>
      <c r="F1091" s="21" t="n">
        <v>-0.2318</v>
      </c>
      <c r="G1091" s="21" t="n">
        <v>-0.4619</v>
      </c>
      <c r="H1091" s="21" t="n">
        <v>-0.6301</v>
      </c>
      <c r="I1091" s="10" t="s">
        <v>1582</v>
      </c>
      <c r="J1091" s="6" t="s">
        <v>20</v>
      </c>
      <c r="L1091" s="6"/>
    </row>
    <row r="1092" customFormat="false" ht="15" hidden="false" customHeight="false" outlineLevel="0" collapsed="false">
      <c r="A1092" s="12" t="s">
        <v>1935</v>
      </c>
      <c r="B1092" s="20" t="s">
        <v>1917</v>
      </c>
      <c r="C1092" s="6" t="s">
        <v>166</v>
      </c>
      <c r="D1092" s="6" t="s">
        <v>1936</v>
      </c>
      <c r="E1092" s="21" t="n">
        <v>0.3087</v>
      </c>
      <c r="F1092" s="21" t="n">
        <v>0.1912</v>
      </c>
      <c r="G1092" s="21" t="n">
        <v>0.4548</v>
      </c>
      <c r="H1092" s="21" t="n">
        <v>-1.4386</v>
      </c>
      <c r="I1092" s="10" t="s">
        <v>952</v>
      </c>
      <c r="J1092" s="6" t="s">
        <v>20</v>
      </c>
      <c r="L1092" s="6"/>
    </row>
    <row r="1093" customFormat="false" ht="15" hidden="false" customHeight="false" outlineLevel="0" collapsed="false">
      <c r="A1093" s="12" t="s">
        <v>1937</v>
      </c>
      <c r="B1093" s="20" t="s">
        <v>1917</v>
      </c>
      <c r="C1093" s="6" t="s">
        <v>173</v>
      </c>
      <c r="D1093" s="6" t="s">
        <v>1938</v>
      </c>
      <c r="E1093" s="21" t="n">
        <v>-0.2312</v>
      </c>
      <c r="F1093" s="21" t="n">
        <v>-0.3271</v>
      </c>
      <c r="G1093" s="21" t="n">
        <v>0.0057</v>
      </c>
      <c r="H1093" s="21" t="n">
        <v>-0.6542</v>
      </c>
      <c r="I1093" s="10" t="s">
        <v>952</v>
      </c>
      <c r="J1093" s="6" t="s">
        <v>29</v>
      </c>
      <c r="L1093" s="6"/>
    </row>
    <row r="1094" customFormat="false" ht="15" hidden="false" customHeight="false" outlineLevel="0" collapsed="false">
      <c r="A1094" s="12" t="s">
        <v>1939</v>
      </c>
      <c r="B1094" s="20" t="s">
        <v>1917</v>
      </c>
      <c r="C1094" s="6" t="s">
        <v>178</v>
      </c>
      <c r="D1094" s="6" t="s">
        <v>1940</v>
      </c>
      <c r="E1094" s="21" t="n">
        <v>0.1156</v>
      </c>
      <c r="F1094" s="21" t="n">
        <v>-0.201</v>
      </c>
      <c r="G1094" s="21" t="n">
        <v>0.0324</v>
      </c>
      <c r="H1094" s="21" t="n">
        <v>-0.7748</v>
      </c>
      <c r="I1094" s="10" t="s">
        <v>906</v>
      </c>
      <c r="J1094" s="6" t="s">
        <v>20</v>
      </c>
      <c r="L1094" s="6"/>
    </row>
    <row r="1095" customFormat="false" ht="15" hidden="false" customHeight="false" outlineLevel="0" collapsed="false">
      <c r="A1095" s="12" t="s">
        <v>1941</v>
      </c>
      <c r="B1095" s="20" t="s">
        <v>1917</v>
      </c>
      <c r="C1095" s="6" t="s">
        <v>544</v>
      </c>
      <c r="D1095" s="6" t="s">
        <v>1942</v>
      </c>
      <c r="E1095" s="21" t="n">
        <v>-0.1791</v>
      </c>
      <c r="F1095" s="21" t="n">
        <v>-0.179</v>
      </c>
      <c r="G1095" s="21" t="n">
        <v>-0.0066</v>
      </c>
      <c r="H1095" s="21" t="n">
        <v>-1.2613</v>
      </c>
      <c r="I1095" s="10" t="s">
        <v>1582</v>
      </c>
      <c r="J1095" s="6" t="s">
        <v>29</v>
      </c>
      <c r="L1095" s="6"/>
    </row>
    <row r="1096" customFormat="false" ht="15" hidden="false" customHeight="false" outlineLevel="0" collapsed="false">
      <c r="A1096" s="12" t="s">
        <v>1943</v>
      </c>
      <c r="B1096" s="20" t="s">
        <v>1917</v>
      </c>
      <c r="C1096" s="6" t="s">
        <v>544</v>
      </c>
      <c r="D1096" s="6" t="s">
        <v>1944</v>
      </c>
      <c r="E1096" s="21" t="n">
        <v>-0.6055</v>
      </c>
      <c r="F1096" s="21" t="n">
        <v>-0.0842</v>
      </c>
      <c r="G1096" s="21" t="n">
        <v>0.599</v>
      </c>
      <c r="H1096" s="21" t="n">
        <v>-0.6909</v>
      </c>
      <c r="I1096" s="10" t="s">
        <v>906</v>
      </c>
      <c r="J1096" s="6" t="s">
        <v>20</v>
      </c>
      <c r="L1096" s="6"/>
    </row>
    <row r="1097" customFormat="false" ht="15" hidden="false" customHeight="false" outlineLevel="0" collapsed="false">
      <c r="A1097" s="12" t="s">
        <v>1945</v>
      </c>
      <c r="B1097" s="20" t="s">
        <v>1917</v>
      </c>
      <c r="C1097" s="6" t="s">
        <v>544</v>
      </c>
      <c r="D1097" s="6" t="s">
        <v>1946</v>
      </c>
      <c r="E1097" s="21" t="n">
        <v>0.0945</v>
      </c>
      <c r="F1097" s="21" t="n">
        <v>-0.543</v>
      </c>
      <c r="G1097" s="21" t="n">
        <v>0.0031</v>
      </c>
      <c r="H1097" s="21" t="n">
        <v>-0.8066</v>
      </c>
      <c r="I1097" s="10" t="s">
        <v>906</v>
      </c>
      <c r="J1097" s="6" t="s">
        <v>20</v>
      </c>
      <c r="L1097" s="6"/>
    </row>
    <row r="1098" customFormat="false" ht="15" hidden="false" customHeight="false" outlineLevel="0" collapsed="false">
      <c r="A1098" s="12" t="s">
        <v>1947</v>
      </c>
      <c r="B1098" s="20" t="s">
        <v>1917</v>
      </c>
      <c r="C1098" s="6" t="s">
        <v>1948</v>
      </c>
      <c r="D1098" s="6" t="s">
        <v>1949</v>
      </c>
      <c r="E1098" s="21" t="n">
        <v>-0.2192</v>
      </c>
      <c r="F1098" s="21" t="n">
        <v>-0.7293</v>
      </c>
      <c r="G1098" s="21" t="n">
        <v>-0.0399</v>
      </c>
      <c r="H1098" s="21" t="n">
        <v>-0.8522</v>
      </c>
      <c r="I1098" s="10" t="s">
        <v>1582</v>
      </c>
      <c r="J1098" s="6" t="s">
        <v>20</v>
      </c>
      <c r="L1098" s="6"/>
    </row>
    <row r="1099" customFormat="false" ht="15" hidden="false" customHeight="false" outlineLevel="0" collapsed="false">
      <c r="A1099" s="12" t="s">
        <v>1950</v>
      </c>
      <c r="B1099" s="20" t="s">
        <v>1917</v>
      </c>
      <c r="C1099" s="6" t="s">
        <v>195</v>
      </c>
      <c r="D1099" s="6" t="s">
        <v>1951</v>
      </c>
      <c r="E1099" s="21" t="n">
        <v>-0.0569</v>
      </c>
      <c r="F1099" s="21" t="n">
        <v>-0.4646</v>
      </c>
      <c r="G1099" s="21" t="n">
        <v>-0.1027</v>
      </c>
      <c r="H1099" s="21" t="n">
        <v>-0.5981</v>
      </c>
      <c r="I1099" s="10" t="s">
        <v>1582</v>
      </c>
      <c r="J1099" s="6" t="s">
        <v>29</v>
      </c>
      <c r="L1099" s="6"/>
    </row>
    <row r="1100" customFormat="false" ht="15" hidden="false" customHeight="false" outlineLevel="0" collapsed="false">
      <c r="A1100" s="12" t="s">
        <v>1952</v>
      </c>
      <c r="B1100" s="20" t="s">
        <v>1917</v>
      </c>
      <c r="C1100" s="6" t="s">
        <v>195</v>
      </c>
      <c r="D1100" s="6" t="s">
        <v>1953</v>
      </c>
      <c r="E1100" s="21" t="n">
        <v>-0.2503</v>
      </c>
      <c r="F1100" s="21" t="n">
        <v>-0.3081</v>
      </c>
      <c r="G1100" s="21" t="n">
        <v>0.2314</v>
      </c>
      <c r="H1100" s="21" t="n">
        <v>-0.6737</v>
      </c>
      <c r="I1100" s="10" t="s">
        <v>952</v>
      </c>
      <c r="J1100" s="6" t="s">
        <v>29</v>
      </c>
      <c r="L1100" s="6"/>
    </row>
    <row r="1101" customFormat="false" ht="15" hidden="false" customHeight="false" outlineLevel="0" collapsed="false">
      <c r="A1101" s="12" t="s">
        <v>1954</v>
      </c>
      <c r="B1101" s="20" t="s">
        <v>1917</v>
      </c>
      <c r="C1101" s="6" t="s">
        <v>681</v>
      </c>
      <c r="D1101" s="6" t="s">
        <v>1955</v>
      </c>
      <c r="E1101" s="21" t="n">
        <v>-0.2747</v>
      </c>
      <c r="F1101" s="21" t="n">
        <v>0.2272</v>
      </c>
      <c r="G1101" s="21" t="n">
        <v>0.4904</v>
      </c>
      <c r="H1101" s="21" t="n">
        <v>-0.6914</v>
      </c>
      <c r="I1101" s="10" t="s">
        <v>952</v>
      </c>
      <c r="J1101" s="6" t="s">
        <v>29</v>
      </c>
      <c r="L1101" s="6"/>
    </row>
    <row r="1102" customFormat="false" ht="15" hidden="false" customHeight="false" outlineLevel="0" collapsed="false">
      <c r="A1102" s="12" t="s">
        <v>1956</v>
      </c>
      <c r="B1102" s="20" t="s">
        <v>1917</v>
      </c>
      <c r="C1102" s="6" t="s">
        <v>681</v>
      </c>
      <c r="D1102" s="6" t="s">
        <v>1957</v>
      </c>
      <c r="E1102" s="21" t="n">
        <v>-0.4292</v>
      </c>
      <c r="F1102" s="21" t="n">
        <v>-0.0671</v>
      </c>
      <c r="G1102" s="21" t="n">
        <v>0.3593</v>
      </c>
      <c r="H1102" s="21" t="n">
        <v>-0.6197</v>
      </c>
      <c r="I1102" s="10" t="s">
        <v>952</v>
      </c>
      <c r="J1102" s="6" t="s">
        <v>29</v>
      </c>
      <c r="L1102" s="6"/>
    </row>
    <row r="1103" customFormat="false" ht="15" hidden="false" customHeight="false" outlineLevel="0" collapsed="false">
      <c r="A1103" s="12" t="s">
        <v>1958</v>
      </c>
      <c r="B1103" s="20" t="s">
        <v>1917</v>
      </c>
      <c r="C1103" s="6" t="s">
        <v>551</v>
      </c>
      <c r="D1103" s="6" t="s">
        <v>1959</v>
      </c>
      <c r="E1103" s="21" t="n">
        <v>-0.2863</v>
      </c>
      <c r="F1103" s="21" t="n">
        <v>-0.5888</v>
      </c>
      <c r="G1103" s="21" t="n">
        <v>0.1094</v>
      </c>
      <c r="H1103" s="21" t="n">
        <v>-0.8755</v>
      </c>
      <c r="I1103" s="10" t="s">
        <v>906</v>
      </c>
      <c r="J1103" s="6" t="s">
        <v>20</v>
      </c>
      <c r="L1103" s="6"/>
    </row>
    <row r="1104" customFormat="false" ht="15" hidden="false" customHeight="false" outlineLevel="0" collapsed="false">
      <c r="A1104" s="12" t="s">
        <v>1960</v>
      </c>
      <c r="B1104" s="20" t="s">
        <v>1917</v>
      </c>
      <c r="C1104" s="6" t="s">
        <v>696</v>
      </c>
      <c r="D1104" s="6" t="s">
        <v>1756</v>
      </c>
      <c r="E1104" s="21" t="n">
        <v>-0.4829</v>
      </c>
      <c r="F1104" s="21" t="n">
        <v>-0.2421</v>
      </c>
      <c r="G1104" s="21" t="n">
        <v>-0.0557</v>
      </c>
      <c r="H1104" s="21" t="n">
        <v>-0.8358</v>
      </c>
      <c r="I1104" s="10" t="s">
        <v>1582</v>
      </c>
      <c r="J1104" s="6" t="s">
        <v>29</v>
      </c>
      <c r="L1104" s="6"/>
    </row>
    <row r="1105" customFormat="false" ht="15" hidden="false" customHeight="false" outlineLevel="0" collapsed="false">
      <c r="A1105" s="12" t="s">
        <v>1961</v>
      </c>
      <c r="B1105" s="20" t="s">
        <v>1917</v>
      </c>
      <c r="C1105" s="6" t="s">
        <v>696</v>
      </c>
      <c r="D1105" s="6" t="s">
        <v>1962</v>
      </c>
      <c r="E1105" s="21" t="n">
        <v>0.0425</v>
      </c>
      <c r="F1105" s="21" t="n">
        <v>0.0711</v>
      </c>
      <c r="G1105" s="21" t="n">
        <v>0.0734</v>
      </c>
      <c r="H1105" s="21" t="n">
        <v>-0.8764</v>
      </c>
      <c r="I1105" s="10" t="s">
        <v>952</v>
      </c>
      <c r="J1105" s="6" t="s">
        <v>20</v>
      </c>
      <c r="L1105" s="6"/>
    </row>
    <row r="1106" customFormat="false" ht="15" hidden="false" customHeight="false" outlineLevel="0" collapsed="false">
      <c r="A1106" s="12" t="s">
        <v>1963</v>
      </c>
      <c r="B1106" s="20" t="s">
        <v>1917</v>
      </c>
      <c r="C1106" s="6" t="s">
        <v>225</v>
      </c>
      <c r="D1106" s="6" t="s">
        <v>1964</v>
      </c>
      <c r="E1106" s="21" t="n">
        <v>-0.1569</v>
      </c>
      <c r="F1106" s="21" t="n">
        <v>-0.3616</v>
      </c>
      <c r="G1106" s="21" t="n">
        <v>-0.1335</v>
      </c>
      <c r="H1106" s="21" t="n">
        <v>-0.6143</v>
      </c>
      <c r="I1106" s="10" t="s">
        <v>1582</v>
      </c>
      <c r="J1106" s="6" t="s">
        <v>20</v>
      </c>
      <c r="L1106" s="6"/>
    </row>
    <row r="1107" customFormat="false" ht="15" hidden="false" customHeight="false" outlineLevel="0" collapsed="false">
      <c r="A1107" s="12" t="s">
        <v>1965</v>
      </c>
      <c r="B1107" s="20" t="s">
        <v>1917</v>
      </c>
      <c r="C1107" s="6" t="s">
        <v>225</v>
      </c>
      <c r="D1107" s="6" t="s">
        <v>1966</v>
      </c>
      <c r="E1107" s="21" t="n">
        <v>-0.4075</v>
      </c>
      <c r="F1107" s="21" t="n">
        <v>0.0358</v>
      </c>
      <c r="G1107" s="21" t="n">
        <v>-0.0352</v>
      </c>
      <c r="H1107" s="21" t="n">
        <v>-1.2709</v>
      </c>
      <c r="I1107" s="10" t="s">
        <v>952</v>
      </c>
      <c r="J1107" s="6"/>
      <c r="L1107" s="6"/>
    </row>
    <row r="1108" customFormat="false" ht="15" hidden="false" customHeight="false" outlineLevel="0" collapsed="false">
      <c r="A1108" s="12" t="s">
        <v>1967</v>
      </c>
      <c r="B1108" s="20" t="s">
        <v>1917</v>
      </c>
      <c r="C1108" s="6" t="s">
        <v>243</v>
      </c>
      <c r="D1108" s="6" t="s">
        <v>1968</v>
      </c>
      <c r="E1108" s="21" t="n">
        <v>-0.1981</v>
      </c>
      <c r="F1108" s="21" t="n">
        <v>-0.0653</v>
      </c>
      <c r="G1108" s="21" t="n">
        <v>0.6411</v>
      </c>
      <c r="H1108" s="21" t="n">
        <v>-0.7399</v>
      </c>
      <c r="I1108" s="10" t="s">
        <v>906</v>
      </c>
      <c r="J1108" s="6" t="s">
        <v>20</v>
      </c>
      <c r="K1108" s="0" t="s">
        <v>30</v>
      </c>
      <c r="L1108" s="6"/>
    </row>
    <row r="1109" customFormat="false" ht="15" hidden="false" customHeight="false" outlineLevel="0" collapsed="false">
      <c r="A1109" s="12" t="s">
        <v>1969</v>
      </c>
      <c r="B1109" s="20" t="s">
        <v>1917</v>
      </c>
      <c r="C1109" s="6" t="s">
        <v>52</v>
      </c>
      <c r="D1109" s="6" t="s">
        <v>1970</v>
      </c>
      <c r="E1109" s="21" t="n">
        <v>0.0891</v>
      </c>
      <c r="F1109" s="21" t="n">
        <v>-0.6707</v>
      </c>
      <c r="G1109" s="21" t="n">
        <v>0.121</v>
      </c>
      <c r="H1109" s="21" t="n">
        <v>-1.176</v>
      </c>
      <c r="I1109" s="10" t="s">
        <v>1593</v>
      </c>
      <c r="J1109" s="6" t="s">
        <v>29</v>
      </c>
      <c r="L1109" s="6"/>
    </row>
    <row r="1110" customFormat="false" ht="15" hidden="false" customHeight="false" outlineLevel="0" collapsed="false">
      <c r="A1110" s="12" t="s">
        <v>1971</v>
      </c>
      <c r="B1110" s="20" t="s">
        <v>1917</v>
      </c>
      <c r="C1110" s="6" t="s">
        <v>52</v>
      </c>
      <c r="D1110" s="6" t="s">
        <v>1972</v>
      </c>
      <c r="E1110" s="21" t="n">
        <v>-0.7073</v>
      </c>
      <c r="F1110" s="21" t="n">
        <v>-0.3731</v>
      </c>
      <c r="G1110" s="21" t="n">
        <v>0.1655</v>
      </c>
      <c r="H1110" s="21" t="n">
        <v>-0.1795</v>
      </c>
      <c r="I1110" s="10" t="s">
        <v>906</v>
      </c>
      <c r="J1110" s="6" t="s">
        <v>20</v>
      </c>
      <c r="L1110" s="6"/>
    </row>
    <row r="1111" customFormat="false" ht="15" hidden="false" customHeight="false" outlineLevel="0" collapsed="false">
      <c r="A1111" s="12" t="s">
        <v>1973</v>
      </c>
      <c r="B1111" s="20" t="s">
        <v>1917</v>
      </c>
      <c r="C1111" s="6" t="s">
        <v>264</v>
      </c>
      <c r="D1111" s="6" t="s">
        <v>1974</v>
      </c>
      <c r="E1111" s="21" t="n">
        <v>-0.4092</v>
      </c>
      <c r="F1111" s="21" t="n">
        <v>-0.1045</v>
      </c>
      <c r="G1111" s="21" t="n">
        <v>-0.5706</v>
      </c>
      <c r="H1111" s="21" t="n">
        <v>-0.6383</v>
      </c>
      <c r="I1111" s="10" t="s">
        <v>1582</v>
      </c>
      <c r="J1111" s="6" t="s">
        <v>20</v>
      </c>
      <c r="L1111" s="6"/>
    </row>
    <row r="1112" customFormat="false" ht="15" hidden="false" customHeight="false" outlineLevel="0" collapsed="false">
      <c r="A1112" s="12" t="s">
        <v>1975</v>
      </c>
      <c r="B1112" s="20" t="s">
        <v>1917</v>
      </c>
      <c r="C1112" s="6" t="s">
        <v>268</v>
      </c>
      <c r="D1112" s="6" t="s">
        <v>1976</v>
      </c>
      <c r="E1112" s="21" t="n">
        <v>-0.205</v>
      </c>
      <c r="F1112" s="21" t="n">
        <v>-0.6875</v>
      </c>
      <c r="G1112" s="21" t="n">
        <v>-0.1005</v>
      </c>
      <c r="H1112" s="21" t="n">
        <v>-0.959</v>
      </c>
      <c r="I1112" s="10" t="s">
        <v>1582</v>
      </c>
      <c r="J1112" s="6" t="s">
        <v>20</v>
      </c>
      <c r="L1112" s="6"/>
    </row>
    <row r="1113" customFormat="false" ht="15" hidden="false" customHeight="false" outlineLevel="0" collapsed="false">
      <c r="A1113" s="12" t="s">
        <v>1977</v>
      </c>
      <c r="B1113" s="20" t="s">
        <v>1917</v>
      </c>
      <c r="C1113" s="6" t="s">
        <v>268</v>
      </c>
      <c r="D1113" s="6" t="s">
        <v>1978</v>
      </c>
      <c r="E1113" s="21" t="n">
        <v>-0.2515</v>
      </c>
      <c r="F1113" s="21" t="n">
        <v>-0.3147</v>
      </c>
      <c r="G1113" s="21" t="n">
        <v>0.1279</v>
      </c>
      <c r="H1113" s="21" t="n">
        <v>-0.5893</v>
      </c>
      <c r="I1113" s="10" t="s">
        <v>906</v>
      </c>
      <c r="J1113" s="6" t="s">
        <v>20</v>
      </c>
      <c r="L1113" s="6"/>
    </row>
    <row r="1114" customFormat="false" ht="15" hidden="false" customHeight="false" outlineLevel="0" collapsed="false">
      <c r="A1114" s="12" t="s">
        <v>1979</v>
      </c>
      <c r="B1114" s="20" t="s">
        <v>1917</v>
      </c>
      <c r="C1114" s="6" t="s">
        <v>279</v>
      </c>
      <c r="D1114" s="6" t="s">
        <v>1980</v>
      </c>
      <c r="E1114" s="21" t="n">
        <v>-0.076</v>
      </c>
      <c r="F1114" s="21" t="n">
        <v>-0.4189</v>
      </c>
      <c r="G1114" s="21" t="n">
        <v>-0.0305</v>
      </c>
      <c r="H1114" s="21" t="n">
        <v>-0.5904</v>
      </c>
      <c r="I1114" s="10" t="s">
        <v>1582</v>
      </c>
      <c r="J1114" s="6" t="s">
        <v>29</v>
      </c>
      <c r="L1114" s="6"/>
    </row>
    <row r="1115" customFormat="false" ht="15" hidden="false" customHeight="false" outlineLevel="0" collapsed="false">
      <c r="A1115" s="12" t="s">
        <v>1981</v>
      </c>
      <c r="B1115" s="20" t="s">
        <v>1917</v>
      </c>
      <c r="C1115" s="6" t="s">
        <v>279</v>
      </c>
      <c r="D1115" s="6" t="s">
        <v>1982</v>
      </c>
      <c r="E1115" s="21" t="n">
        <v>-0.393</v>
      </c>
      <c r="F1115" s="21" t="n">
        <v>0.2795</v>
      </c>
      <c r="G1115" s="21" t="n">
        <v>-0.0683</v>
      </c>
      <c r="H1115" s="21" t="n">
        <v>-0.6062</v>
      </c>
      <c r="I1115" s="10" t="s">
        <v>952</v>
      </c>
      <c r="J1115" s="6" t="s">
        <v>20</v>
      </c>
      <c r="L1115" s="6"/>
    </row>
    <row r="1116" customFormat="false" ht="15" hidden="false" customHeight="false" outlineLevel="0" collapsed="false">
      <c r="A1116" s="12" t="s">
        <v>1983</v>
      </c>
      <c r="B1116" s="20" t="s">
        <v>1917</v>
      </c>
      <c r="C1116" s="6" t="s">
        <v>279</v>
      </c>
      <c r="D1116" s="6" t="s">
        <v>1984</v>
      </c>
      <c r="E1116" s="21" t="n">
        <v>-0.2124</v>
      </c>
      <c r="F1116" s="21" t="n">
        <v>-0.0117</v>
      </c>
      <c r="G1116" s="21" t="n">
        <v>0.3486</v>
      </c>
      <c r="H1116" s="21" t="n">
        <v>-0.6051</v>
      </c>
      <c r="I1116" s="10" t="s">
        <v>952</v>
      </c>
      <c r="J1116" s="6" t="s">
        <v>29</v>
      </c>
      <c r="K1116" s="0" t="s">
        <v>30</v>
      </c>
      <c r="L1116" s="6"/>
    </row>
    <row r="1117" customFormat="false" ht="15" hidden="false" customHeight="false" outlineLevel="0" collapsed="false">
      <c r="A1117" s="12" t="s">
        <v>1985</v>
      </c>
      <c r="B1117" s="20" t="s">
        <v>1917</v>
      </c>
      <c r="C1117" s="6" t="s">
        <v>279</v>
      </c>
      <c r="D1117" s="6" t="s">
        <v>1986</v>
      </c>
      <c r="E1117" s="21" t="n">
        <v>-0.3172</v>
      </c>
      <c r="F1117" s="21" t="n">
        <v>0.2447</v>
      </c>
      <c r="G1117" s="21" t="n">
        <v>0.0156</v>
      </c>
      <c r="H1117" s="21" t="n">
        <v>-0.9013</v>
      </c>
      <c r="I1117" s="10" t="s">
        <v>952</v>
      </c>
      <c r="J1117" s="6" t="s">
        <v>20</v>
      </c>
      <c r="L1117" s="6"/>
    </row>
    <row r="1118" customFormat="false" ht="15" hidden="false" customHeight="false" outlineLevel="0" collapsed="false">
      <c r="A1118" s="12" t="s">
        <v>1987</v>
      </c>
      <c r="B1118" s="20" t="s">
        <v>1917</v>
      </c>
      <c r="C1118" s="6" t="s">
        <v>279</v>
      </c>
      <c r="D1118" s="6" t="s">
        <v>1988</v>
      </c>
      <c r="E1118" s="21" t="n">
        <v>-0.0476</v>
      </c>
      <c r="F1118" s="21" t="n">
        <v>0.2905</v>
      </c>
      <c r="G1118" s="21" t="n">
        <v>-0.0975</v>
      </c>
      <c r="H1118" s="21" t="n">
        <v>-1.0829</v>
      </c>
      <c r="I1118" s="10" t="s">
        <v>906</v>
      </c>
      <c r="J1118" s="6" t="s">
        <v>29</v>
      </c>
      <c r="L1118" s="6"/>
    </row>
    <row r="1119" customFormat="false" ht="15" hidden="false" customHeight="false" outlineLevel="0" collapsed="false">
      <c r="A1119" s="12" t="s">
        <v>1989</v>
      </c>
      <c r="B1119" s="20" t="s">
        <v>1917</v>
      </c>
      <c r="C1119" s="6" t="s">
        <v>279</v>
      </c>
      <c r="D1119" s="6" t="s">
        <v>1990</v>
      </c>
      <c r="E1119" s="21" t="n">
        <v>-0.1031</v>
      </c>
      <c r="F1119" s="21" t="n">
        <v>0.0883</v>
      </c>
      <c r="G1119" s="21" t="n">
        <v>-0.038</v>
      </c>
      <c r="H1119" s="21" t="n">
        <v>-0.5915</v>
      </c>
      <c r="I1119" s="10" t="s">
        <v>906</v>
      </c>
      <c r="J1119" s="6" t="s">
        <v>29</v>
      </c>
      <c r="L1119" s="6"/>
    </row>
    <row r="1120" customFormat="false" ht="15" hidden="false" customHeight="false" outlineLevel="0" collapsed="false">
      <c r="A1120" s="12" t="s">
        <v>1991</v>
      </c>
      <c r="B1120" s="20" t="s">
        <v>1917</v>
      </c>
      <c r="C1120" s="6" t="s">
        <v>279</v>
      </c>
      <c r="D1120" s="6" t="s">
        <v>1992</v>
      </c>
      <c r="E1120" s="21" t="n">
        <v>-1.0661</v>
      </c>
      <c r="F1120" s="21" t="n">
        <v>0.0229</v>
      </c>
      <c r="G1120" s="21" t="n">
        <v>-0.4546</v>
      </c>
      <c r="H1120" s="21" t="n">
        <v>-0.9473</v>
      </c>
      <c r="I1120" s="10" t="s">
        <v>906</v>
      </c>
      <c r="J1120" s="6" t="s">
        <v>29</v>
      </c>
      <c r="L1120" s="6"/>
    </row>
    <row r="1121" customFormat="false" ht="15" hidden="false" customHeight="false" outlineLevel="0" collapsed="false">
      <c r="A1121" s="12" t="s">
        <v>1993</v>
      </c>
      <c r="B1121" s="20" t="s">
        <v>1917</v>
      </c>
      <c r="C1121" s="6" t="s">
        <v>279</v>
      </c>
      <c r="D1121" s="6" t="s">
        <v>1994</v>
      </c>
      <c r="E1121" s="21" t="n">
        <v>-0.1894</v>
      </c>
      <c r="F1121" s="21" t="n">
        <v>-0.6991</v>
      </c>
      <c r="G1121" s="21" t="n">
        <v>0.0125</v>
      </c>
      <c r="H1121" s="21" t="n">
        <v>-1.0236</v>
      </c>
      <c r="I1121" s="10" t="s">
        <v>906</v>
      </c>
      <c r="J1121" s="6" t="s">
        <v>20</v>
      </c>
      <c r="L1121" s="6"/>
    </row>
    <row r="1122" customFormat="false" ht="15" hidden="false" customHeight="false" outlineLevel="0" collapsed="false">
      <c r="A1122" s="12" t="s">
        <v>1995</v>
      </c>
      <c r="B1122" s="20" t="s">
        <v>1917</v>
      </c>
      <c r="C1122" s="6" t="s">
        <v>1031</v>
      </c>
      <c r="D1122" s="6" t="s">
        <v>1032</v>
      </c>
      <c r="E1122" s="21" t="n">
        <v>-0.1864</v>
      </c>
      <c r="F1122" s="21" t="n">
        <v>-0.3357</v>
      </c>
      <c r="G1122" s="21" t="n">
        <v>-0.502</v>
      </c>
      <c r="H1122" s="21" t="n">
        <v>-0.6289</v>
      </c>
      <c r="I1122" s="10" t="s">
        <v>1582</v>
      </c>
      <c r="J1122" s="6" t="s">
        <v>29</v>
      </c>
      <c r="L1122" s="6"/>
    </row>
    <row r="1123" customFormat="false" ht="15" hidden="false" customHeight="false" outlineLevel="0" collapsed="false">
      <c r="A1123" s="12" t="s">
        <v>1996</v>
      </c>
      <c r="B1123" s="20" t="s">
        <v>1917</v>
      </c>
      <c r="C1123" s="6" t="s">
        <v>1031</v>
      </c>
      <c r="D1123" s="6" t="s">
        <v>1731</v>
      </c>
      <c r="E1123" s="21" t="n">
        <v>-0.066</v>
      </c>
      <c r="F1123" s="21" t="n">
        <v>-0.4029</v>
      </c>
      <c r="G1123" s="21" t="n">
        <v>-0.3997</v>
      </c>
      <c r="H1123" s="21" t="n">
        <v>-0.6254</v>
      </c>
      <c r="I1123" s="10" t="s">
        <v>1582</v>
      </c>
      <c r="J1123" s="6" t="s">
        <v>20</v>
      </c>
      <c r="L1123" s="6"/>
    </row>
    <row r="1124" customFormat="false" ht="15" hidden="false" customHeight="false" outlineLevel="0" collapsed="false">
      <c r="A1124" s="12" t="s">
        <v>1997</v>
      </c>
      <c r="B1124" s="20" t="s">
        <v>1917</v>
      </c>
      <c r="C1124" s="6" t="s">
        <v>1031</v>
      </c>
      <c r="D1124" s="6" t="s">
        <v>1998</v>
      </c>
      <c r="E1124" s="21" t="n">
        <v>-0.0014</v>
      </c>
      <c r="F1124" s="21" t="n">
        <v>-0.1289</v>
      </c>
      <c r="G1124" s="21" t="n">
        <v>-0.5083</v>
      </c>
      <c r="H1124" s="21" t="n">
        <v>-0.9257</v>
      </c>
      <c r="I1124" s="10" t="s">
        <v>1582</v>
      </c>
      <c r="J1124" s="6" t="s">
        <v>29</v>
      </c>
      <c r="L1124" s="6"/>
    </row>
    <row r="1125" customFormat="false" ht="15" hidden="false" customHeight="false" outlineLevel="0" collapsed="false">
      <c r="A1125" s="12" t="s">
        <v>1999</v>
      </c>
      <c r="B1125" s="20" t="s">
        <v>1917</v>
      </c>
      <c r="C1125" s="6" t="s">
        <v>1031</v>
      </c>
      <c r="D1125" s="6" t="s">
        <v>1998</v>
      </c>
      <c r="E1125" s="21" t="n">
        <v>-0.4259</v>
      </c>
      <c r="F1125" s="21" t="n">
        <v>0.1298</v>
      </c>
      <c r="G1125" s="21" t="n">
        <v>-0.4912</v>
      </c>
      <c r="H1125" s="21" t="n">
        <v>-1.2711</v>
      </c>
      <c r="I1125" s="10" t="s">
        <v>952</v>
      </c>
      <c r="J1125" s="6" t="s">
        <v>20</v>
      </c>
      <c r="L1125" s="6"/>
    </row>
    <row r="1126" customFormat="false" ht="15" hidden="false" customHeight="false" outlineLevel="0" collapsed="false">
      <c r="A1126" s="12" t="s">
        <v>2000</v>
      </c>
      <c r="B1126" s="20" t="s">
        <v>1917</v>
      </c>
      <c r="C1126" s="6" t="s">
        <v>1031</v>
      </c>
      <c r="D1126" s="6" t="s">
        <v>1731</v>
      </c>
      <c r="E1126" s="21" t="n">
        <v>0.103</v>
      </c>
      <c r="F1126" s="21" t="n">
        <v>-0.2185</v>
      </c>
      <c r="G1126" s="21" t="n">
        <v>-0.2946</v>
      </c>
      <c r="H1126" s="21" t="n">
        <v>-0.6632</v>
      </c>
      <c r="I1126" s="10" t="s">
        <v>906</v>
      </c>
      <c r="J1126" s="6" t="s">
        <v>20</v>
      </c>
      <c r="L1126" s="6"/>
    </row>
    <row r="1127" customFormat="false" ht="15" hidden="false" customHeight="false" outlineLevel="0" collapsed="false">
      <c r="A1127" s="12" t="s">
        <v>2001</v>
      </c>
      <c r="B1127" s="20" t="s">
        <v>1917</v>
      </c>
      <c r="C1127" s="6" t="s">
        <v>1031</v>
      </c>
      <c r="D1127" s="6" t="s">
        <v>2002</v>
      </c>
      <c r="E1127" s="21" t="n">
        <v>-0.3807</v>
      </c>
      <c r="F1127" s="21" t="n">
        <v>0.3303</v>
      </c>
      <c r="G1127" s="21" t="n">
        <v>-0.0577</v>
      </c>
      <c r="H1127" s="21" t="n">
        <v>-0.7614</v>
      </c>
      <c r="I1127" s="10" t="s">
        <v>906</v>
      </c>
      <c r="J1127" s="6" t="s">
        <v>29</v>
      </c>
      <c r="L1127" s="6"/>
    </row>
    <row r="1128" customFormat="false" ht="15" hidden="false" customHeight="false" outlineLevel="0" collapsed="false">
      <c r="A1128" s="12" t="s">
        <v>2003</v>
      </c>
      <c r="B1128" s="20" t="s">
        <v>1917</v>
      </c>
      <c r="C1128" s="6" t="s">
        <v>304</v>
      </c>
      <c r="D1128" s="6" t="s">
        <v>2004</v>
      </c>
      <c r="E1128" s="21" t="n">
        <v>0.21</v>
      </c>
      <c r="F1128" s="21" t="n">
        <v>0.3827</v>
      </c>
      <c r="G1128" s="21" t="n">
        <v>-0.0254</v>
      </c>
      <c r="H1128" s="21" t="n">
        <v>-0.807</v>
      </c>
      <c r="I1128" s="10" t="s">
        <v>952</v>
      </c>
      <c r="J1128" s="6" t="s">
        <v>29</v>
      </c>
      <c r="L1128" s="6"/>
    </row>
    <row r="1129" customFormat="false" ht="15" hidden="false" customHeight="false" outlineLevel="0" collapsed="false">
      <c r="A1129" s="12" t="s">
        <v>2005</v>
      </c>
      <c r="B1129" s="20" t="s">
        <v>1917</v>
      </c>
      <c r="C1129" s="6" t="s">
        <v>330</v>
      </c>
      <c r="D1129" s="6" t="s">
        <v>2006</v>
      </c>
      <c r="E1129" s="21" t="n">
        <v>-0.9216</v>
      </c>
      <c r="F1129" s="21" t="n">
        <v>0.1369</v>
      </c>
      <c r="G1129" s="21" t="n">
        <v>-0.6407</v>
      </c>
      <c r="H1129" s="21" t="n">
        <v>-0.9897</v>
      </c>
      <c r="I1129" s="10" t="s">
        <v>906</v>
      </c>
      <c r="J1129" s="6" t="s">
        <v>29</v>
      </c>
      <c r="K1129" s="0" t="s">
        <v>63</v>
      </c>
      <c r="L1129" s="6"/>
    </row>
    <row r="1130" customFormat="false" ht="15" hidden="false" customHeight="false" outlineLevel="0" collapsed="false">
      <c r="A1130" s="12" t="s">
        <v>2007</v>
      </c>
      <c r="B1130" s="20" t="s">
        <v>1917</v>
      </c>
      <c r="C1130" s="6" t="s">
        <v>335</v>
      </c>
      <c r="D1130" s="6" t="s">
        <v>2008</v>
      </c>
      <c r="E1130" s="21" t="n">
        <v>-0.2555</v>
      </c>
      <c r="F1130" s="21" t="n">
        <v>-0.2204</v>
      </c>
      <c r="G1130" s="21" t="n">
        <v>0.0072</v>
      </c>
      <c r="H1130" s="21" t="n">
        <v>-0.764</v>
      </c>
      <c r="I1130" s="10" t="s">
        <v>952</v>
      </c>
      <c r="J1130" s="6" t="s">
        <v>29</v>
      </c>
      <c r="K1130" s="0" t="s">
        <v>63</v>
      </c>
      <c r="L1130" s="6"/>
    </row>
    <row r="1131" customFormat="false" ht="15" hidden="false" customHeight="false" outlineLevel="0" collapsed="false">
      <c r="A1131" s="12" t="s">
        <v>2009</v>
      </c>
      <c r="B1131" s="20" t="s">
        <v>1917</v>
      </c>
      <c r="C1131" s="6" t="s">
        <v>335</v>
      </c>
      <c r="D1131" s="6" t="s">
        <v>2010</v>
      </c>
      <c r="E1131" s="21" t="n">
        <v>-0.1713</v>
      </c>
      <c r="F1131" s="21" t="n">
        <v>-0.6429</v>
      </c>
      <c r="G1131" s="21" t="n">
        <v>0.1087</v>
      </c>
      <c r="H1131" s="21" t="n">
        <v>-1.1614</v>
      </c>
      <c r="I1131" s="10" t="s">
        <v>1593</v>
      </c>
      <c r="J1131" s="6"/>
      <c r="K1131" s="0" t="s">
        <v>63</v>
      </c>
      <c r="L1131" s="6"/>
    </row>
    <row r="1132" customFormat="false" ht="15" hidden="false" customHeight="false" outlineLevel="0" collapsed="false">
      <c r="A1132" s="12" t="s">
        <v>2011</v>
      </c>
      <c r="B1132" s="20" t="s">
        <v>1917</v>
      </c>
      <c r="C1132" s="6" t="s">
        <v>335</v>
      </c>
      <c r="D1132" s="6" t="s">
        <v>2012</v>
      </c>
      <c r="E1132" s="21" t="n">
        <v>-0.1563</v>
      </c>
      <c r="F1132" s="21" t="n">
        <v>-0.6386</v>
      </c>
      <c r="G1132" s="21" t="n">
        <v>0.0003</v>
      </c>
      <c r="H1132" s="21" t="n">
        <v>-1.0235</v>
      </c>
      <c r="I1132" s="10" t="s">
        <v>1593</v>
      </c>
      <c r="J1132" s="6" t="s">
        <v>29</v>
      </c>
      <c r="K1132" s="0" t="s">
        <v>63</v>
      </c>
      <c r="L1132" s="6"/>
    </row>
    <row r="1133" customFormat="false" ht="15" hidden="false" customHeight="false" outlineLevel="0" collapsed="false">
      <c r="A1133" s="12" t="s">
        <v>2013</v>
      </c>
      <c r="B1133" s="20" t="s">
        <v>1917</v>
      </c>
      <c r="C1133" s="6" t="s">
        <v>340</v>
      </c>
      <c r="D1133" s="6" t="s">
        <v>2014</v>
      </c>
      <c r="E1133" s="21" t="n">
        <v>-0.0381</v>
      </c>
      <c r="F1133" s="21" t="n">
        <v>-0.1444</v>
      </c>
      <c r="G1133" s="21" t="n">
        <v>-0.2392</v>
      </c>
      <c r="H1133" s="21" t="n">
        <v>-0.7845</v>
      </c>
      <c r="I1133" s="10" t="s">
        <v>1582</v>
      </c>
      <c r="J1133" s="6" t="s">
        <v>20</v>
      </c>
      <c r="L1133" s="6"/>
    </row>
    <row r="1134" customFormat="false" ht="15" hidden="false" customHeight="false" outlineLevel="0" collapsed="false">
      <c r="A1134" s="12" t="s">
        <v>2015</v>
      </c>
      <c r="B1134" s="20" t="s">
        <v>1917</v>
      </c>
      <c r="C1134" s="6" t="s">
        <v>343</v>
      </c>
      <c r="D1134" s="6" t="s">
        <v>2016</v>
      </c>
      <c r="E1134" s="21" t="n">
        <v>-0.1999</v>
      </c>
      <c r="F1134" s="21" t="n">
        <v>0.0467</v>
      </c>
      <c r="G1134" s="21" t="n">
        <v>0.0401</v>
      </c>
      <c r="H1134" s="21" t="n">
        <v>-0.6972</v>
      </c>
      <c r="I1134" s="10" t="s">
        <v>952</v>
      </c>
      <c r="J1134" s="6" t="s">
        <v>20</v>
      </c>
      <c r="L1134" s="6"/>
    </row>
    <row r="1135" customFormat="false" ht="15" hidden="false" customHeight="false" outlineLevel="0" collapsed="false">
      <c r="A1135" s="12" t="s">
        <v>2017</v>
      </c>
      <c r="B1135" s="20" t="s">
        <v>1917</v>
      </c>
      <c r="C1135" s="6" t="s">
        <v>343</v>
      </c>
      <c r="D1135" s="6" t="s">
        <v>2018</v>
      </c>
      <c r="E1135" s="21" t="n">
        <v>-0.2465</v>
      </c>
      <c r="F1135" s="21" t="n">
        <v>0.0241</v>
      </c>
      <c r="G1135" s="21" t="n">
        <v>0.4023</v>
      </c>
      <c r="H1135" s="21" t="n">
        <v>-0.7364</v>
      </c>
      <c r="I1135" s="10" t="s">
        <v>952</v>
      </c>
      <c r="J1135" s="6"/>
      <c r="L1135" s="6"/>
    </row>
    <row r="1136" customFormat="false" ht="15" hidden="false" customHeight="false" outlineLevel="0" collapsed="false">
      <c r="A1136" s="12" t="s">
        <v>2019</v>
      </c>
      <c r="B1136" s="20" t="s">
        <v>1917</v>
      </c>
      <c r="C1136" s="6" t="s">
        <v>357</v>
      </c>
      <c r="D1136" s="6" t="s">
        <v>2020</v>
      </c>
      <c r="E1136" s="21" t="n">
        <v>-0.4182</v>
      </c>
      <c r="F1136" s="21" t="n">
        <v>-0.1372</v>
      </c>
      <c r="G1136" s="21" t="n">
        <v>-0.2766</v>
      </c>
      <c r="H1136" s="21" t="n">
        <v>-0.7162</v>
      </c>
      <c r="I1136" s="10" t="s">
        <v>1582</v>
      </c>
      <c r="J1136" s="6" t="s">
        <v>29</v>
      </c>
      <c r="L1136" s="6"/>
    </row>
    <row r="1137" customFormat="false" ht="15" hidden="false" customHeight="false" outlineLevel="0" collapsed="false">
      <c r="A1137" s="12" t="s">
        <v>2021</v>
      </c>
      <c r="B1137" s="20" t="s">
        <v>1917</v>
      </c>
      <c r="C1137" s="6" t="s">
        <v>360</v>
      </c>
      <c r="D1137" s="6" t="s">
        <v>2022</v>
      </c>
      <c r="E1137" s="21" t="n">
        <v>-0.3296</v>
      </c>
      <c r="F1137" s="21" t="n">
        <v>-0.1843</v>
      </c>
      <c r="G1137" s="21" t="n">
        <v>-0.3341</v>
      </c>
      <c r="H1137" s="21" t="n">
        <v>-0.5877</v>
      </c>
      <c r="I1137" s="10" t="s">
        <v>1582</v>
      </c>
      <c r="J1137" s="6" t="s">
        <v>29</v>
      </c>
      <c r="L1137" s="6"/>
    </row>
    <row r="1138" customFormat="false" ht="15" hidden="false" customHeight="false" outlineLevel="0" collapsed="false">
      <c r="A1138" s="12" t="s">
        <v>2023</v>
      </c>
      <c r="B1138" s="20" t="s">
        <v>1917</v>
      </c>
      <c r="C1138" s="6" t="s">
        <v>360</v>
      </c>
      <c r="D1138" s="6" t="s">
        <v>2024</v>
      </c>
      <c r="E1138" s="21" t="n">
        <v>-0.1502</v>
      </c>
      <c r="F1138" s="21" t="n">
        <v>-0.2953</v>
      </c>
      <c r="G1138" s="21" t="n">
        <v>-0.4125</v>
      </c>
      <c r="H1138" s="21" t="n">
        <v>-0.5938</v>
      </c>
      <c r="I1138" s="10" t="s">
        <v>1582</v>
      </c>
      <c r="J1138" s="6" t="s">
        <v>29</v>
      </c>
      <c r="L1138" s="6"/>
    </row>
    <row r="1139" customFormat="false" ht="15" hidden="false" customHeight="false" outlineLevel="0" collapsed="false">
      <c r="A1139" s="12" t="s">
        <v>2025</v>
      </c>
      <c r="B1139" s="20" t="s">
        <v>1917</v>
      </c>
      <c r="C1139" s="6" t="s">
        <v>360</v>
      </c>
      <c r="D1139" s="6" t="s">
        <v>363</v>
      </c>
      <c r="E1139" s="21" t="n">
        <v>-0.1426</v>
      </c>
      <c r="F1139" s="21" t="n">
        <v>-0.2636</v>
      </c>
      <c r="G1139" s="21" t="n">
        <v>-0.1031</v>
      </c>
      <c r="H1139" s="21" t="n">
        <v>-0.6636</v>
      </c>
      <c r="I1139" s="10" t="s">
        <v>1582</v>
      </c>
      <c r="J1139" s="6" t="s">
        <v>29</v>
      </c>
      <c r="L1139" s="6"/>
    </row>
    <row r="1140" customFormat="false" ht="15" hidden="false" customHeight="false" outlineLevel="0" collapsed="false">
      <c r="A1140" s="12" t="s">
        <v>2026</v>
      </c>
      <c r="B1140" s="20" t="s">
        <v>1917</v>
      </c>
      <c r="C1140" s="6" t="s">
        <v>360</v>
      </c>
      <c r="D1140" s="6" t="s">
        <v>2027</v>
      </c>
      <c r="E1140" s="21" t="n">
        <v>-0.1806</v>
      </c>
      <c r="F1140" s="21" t="n">
        <v>-0.3773</v>
      </c>
      <c r="G1140" s="21" t="n">
        <v>0.2821</v>
      </c>
      <c r="H1140" s="21" t="n">
        <v>-0.6585</v>
      </c>
      <c r="I1140" s="10" t="s">
        <v>952</v>
      </c>
      <c r="J1140" s="6" t="s">
        <v>29</v>
      </c>
      <c r="L1140" s="6"/>
    </row>
    <row r="1141" customFormat="false" ht="15" hidden="false" customHeight="false" outlineLevel="0" collapsed="false">
      <c r="A1141" s="12" t="s">
        <v>2028</v>
      </c>
      <c r="B1141" s="20" t="s">
        <v>1917</v>
      </c>
      <c r="C1141" s="6" t="s">
        <v>360</v>
      </c>
      <c r="D1141" s="6" t="s">
        <v>2029</v>
      </c>
      <c r="E1141" s="21" t="n">
        <v>-0.0898</v>
      </c>
      <c r="F1141" s="21" t="n">
        <v>-0.4593</v>
      </c>
      <c r="G1141" s="21" t="n">
        <v>0.214</v>
      </c>
      <c r="H1141" s="21" t="n">
        <v>-0.7264</v>
      </c>
      <c r="I1141" s="10" t="s">
        <v>952</v>
      </c>
      <c r="J1141" s="6" t="s">
        <v>29</v>
      </c>
      <c r="L1141" s="6"/>
    </row>
    <row r="1142" customFormat="false" ht="15" hidden="false" customHeight="false" outlineLevel="0" collapsed="false">
      <c r="A1142" s="12" t="s">
        <v>2030</v>
      </c>
      <c r="B1142" s="20" t="s">
        <v>1917</v>
      </c>
      <c r="C1142" s="6" t="s">
        <v>360</v>
      </c>
      <c r="D1142" s="6" t="s">
        <v>779</v>
      </c>
      <c r="E1142" s="21" t="n">
        <v>-0.035</v>
      </c>
      <c r="F1142" s="21" t="n">
        <v>-0.5328</v>
      </c>
      <c r="G1142" s="21" t="n">
        <v>0.1182</v>
      </c>
      <c r="H1142" s="21" t="n">
        <v>-0.983</v>
      </c>
      <c r="I1142" s="10" t="s">
        <v>906</v>
      </c>
      <c r="J1142" s="6" t="s">
        <v>20</v>
      </c>
      <c r="L1142" s="6"/>
    </row>
    <row r="1143" customFormat="false" ht="15" hidden="false" customHeight="false" outlineLevel="0" collapsed="false">
      <c r="A1143" s="12" t="s">
        <v>2031</v>
      </c>
      <c r="B1143" s="20" t="s">
        <v>1917</v>
      </c>
      <c r="C1143" s="6" t="s">
        <v>360</v>
      </c>
      <c r="D1143" s="6" t="s">
        <v>2032</v>
      </c>
      <c r="E1143" s="21" t="n">
        <v>-0.3291</v>
      </c>
      <c r="F1143" s="21" t="n">
        <v>-0.195</v>
      </c>
      <c r="G1143" s="21" t="n">
        <v>0.1261</v>
      </c>
      <c r="H1143" s="21" t="n">
        <v>-0.8475</v>
      </c>
      <c r="I1143" s="10" t="s">
        <v>906</v>
      </c>
      <c r="J1143" s="6" t="s">
        <v>20</v>
      </c>
      <c r="L1143" s="6"/>
    </row>
    <row r="1144" customFormat="false" ht="15" hidden="false" customHeight="false" outlineLevel="0" collapsed="false">
      <c r="A1144" s="12" t="s">
        <v>2033</v>
      </c>
      <c r="B1144" s="20" t="s">
        <v>1917</v>
      </c>
      <c r="C1144" s="6" t="s">
        <v>360</v>
      </c>
      <c r="D1144" s="6" t="s">
        <v>2034</v>
      </c>
      <c r="E1144" s="21" t="n">
        <v>0.4335</v>
      </c>
      <c r="F1144" s="21" t="n">
        <v>-0.1477</v>
      </c>
      <c r="G1144" s="21" t="n">
        <v>-0.0313</v>
      </c>
      <c r="H1144" s="21" t="n">
        <v>-0.5981</v>
      </c>
      <c r="I1144" s="10" t="s">
        <v>906</v>
      </c>
      <c r="J1144" s="6" t="s">
        <v>20</v>
      </c>
      <c r="L1144" s="6"/>
    </row>
    <row r="1145" customFormat="false" ht="15" hidden="false" customHeight="false" outlineLevel="0" collapsed="false">
      <c r="A1145" s="12" t="s">
        <v>2035</v>
      </c>
      <c r="B1145" s="20" t="s">
        <v>1917</v>
      </c>
      <c r="C1145" s="6" t="s">
        <v>360</v>
      </c>
      <c r="D1145" s="6" t="s">
        <v>2036</v>
      </c>
      <c r="E1145" s="21" t="n">
        <v>0.2721</v>
      </c>
      <c r="F1145" s="21" t="n">
        <v>-0.6147</v>
      </c>
      <c r="G1145" s="21" t="n">
        <v>-0.0606</v>
      </c>
      <c r="H1145" s="21" t="n">
        <v>-1.1026</v>
      </c>
      <c r="I1145" s="10" t="s">
        <v>906</v>
      </c>
      <c r="J1145" s="6" t="s">
        <v>20</v>
      </c>
      <c r="L1145" s="6"/>
    </row>
    <row r="1146" customFormat="false" ht="15" hidden="false" customHeight="false" outlineLevel="0" collapsed="false">
      <c r="A1146" s="12" t="s">
        <v>2037</v>
      </c>
      <c r="B1146" s="20" t="s">
        <v>1917</v>
      </c>
      <c r="C1146" s="6" t="s">
        <v>360</v>
      </c>
      <c r="D1146" s="6" t="s">
        <v>2038</v>
      </c>
      <c r="E1146" s="21" t="n">
        <v>-0.4681</v>
      </c>
      <c r="F1146" s="21" t="n">
        <v>-0.4511</v>
      </c>
      <c r="G1146" s="21" t="n">
        <v>0.0442</v>
      </c>
      <c r="H1146" s="21" t="n">
        <v>-0.9645</v>
      </c>
      <c r="I1146" s="10" t="s">
        <v>906</v>
      </c>
      <c r="J1146" s="6" t="s">
        <v>20</v>
      </c>
      <c r="L1146" s="6"/>
    </row>
    <row r="1147" customFormat="false" ht="15" hidden="false" customHeight="false" outlineLevel="0" collapsed="false">
      <c r="A1147" s="12" t="s">
        <v>2039</v>
      </c>
      <c r="B1147" s="20" t="s">
        <v>1917</v>
      </c>
      <c r="C1147" s="6" t="s">
        <v>368</v>
      </c>
      <c r="D1147" s="6" t="s">
        <v>2040</v>
      </c>
      <c r="E1147" s="21" t="n">
        <v>-0.2981</v>
      </c>
      <c r="F1147" s="21" t="n">
        <v>0.045</v>
      </c>
      <c r="G1147" s="21" t="n">
        <v>-0.1284</v>
      </c>
      <c r="H1147" s="21" t="n">
        <v>-0.8238</v>
      </c>
      <c r="I1147" s="10" t="s">
        <v>906</v>
      </c>
      <c r="J1147" s="6" t="s">
        <v>29</v>
      </c>
      <c r="L1147" s="6"/>
    </row>
    <row r="1148" customFormat="false" ht="15" hidden="false" customHeight="false" outlineLevel="0" collapsed="false">
      <c r="A1148" s="12" t="s">
        <v>2041</v>
      </c>
      <c r="B1148" s="20" t="s">
        <v>1917</v>
      </c>
      <c r="C1148" s="6" t="s">
        <v>368</v>
      </c>
      <c r="D1148" s="6" t="s">
        <v>2042</v>
      </c>
      <c r="E1148" s="21" t="n">
        <v>0.6559</v>
      </c>
      <c r="F1148" s="21" t="n">
        <v>-0.0497</v>
      </c>
      <c r="G1148" s="21" t="n">
        <v>-0.0874</v>
      </c>
      <c r="H1148" s="21" t="n">
        <v>-0.6716</v>
      </c>
      <c r="I1148" s="10" t="s">
        <v>906</v>
      </c>
      <c r="J1148" s="6" t="s">
        <v>20</v>
      </c>
      <c r="L1148" s="6"/>
    </row>
    <row r="1149" customFormat="false" ht="15" hidden="false" customHeight="false" outlineLevel="0" collapsed="false">
      <c r="A1149" s="12" t="s">
        <v>2043</v>
      </c>
      <c r="B1149" s="20" t="s">
        <v>1917</v>
      </c>
      <c r="C1149" s="6" t="s">
        <v>368</v>
      </c>
      <c r="D1149" s="6" t="s">
        <v>2044</v>
      </c>
      <c r="E1149" s="21" t="n">
        <v>-0.2734</v>
      </c>
      <c r="F1149" s="21" t="n">
        <v>-0.0904</v>
      </c>
      <c r="G1149" s="21" t="n">
        <v>0.2798</v>
      </c>
      <c r="H1149" s="21" t="n">
        <v>-1.535</v>
      </c>
      <c r="I1149" s="10" t="s">
        <v>906</v>
      </c>
      <c r="J1149" s="6" t="s">
        <v>20</v>
      </c>
      <c r="L1149" s="6"/>
    </row>
    <row r="1150" customFormat="false" ht="15" hidden="false" customHeight="false" outlineLevel="0" collapsed="false">
      <c r="A1150" s="12" t="s">
        <v>2045</v>
      </c>
      <c r="B1150" s="20" t="s">
        <v>1917</v>
      </c>
      <c r="C1150" s="6" t="s">
        <v>371</v>
      </c>
      <c r="D1150" s="6" t="s">
        <v>2046</v>
      </c>
      <c r="E1150" s="21" t="n">
        <v>0.382</v>
      </c>
      <c r="F1150" s="21" t="n">
        <v>0.2473</v>
      </c>
      <c r="G1150" s="21" t="n">
        <v>0.1392</v>
      </c>
      <c r="H1150" s="21" t="n">
        <v>-0.6661</v>
      </c>
      <c r="I1150" s="10" t="s">
        <v>952</v>
      </c>
      <c r="J1150" s="6" t="s">
        <v>20</v>
      </c>
      <c r="L1150" s="6"/>
    </row>
    <row r="1151" customFormat="false" ht="15" hidden="false" customHeight="false" outlineLevel="0" collapsed="false">
      <c r="A1151" s="12" t="s">
        <v>2047</v>
      </c>
      <c r="B1151" s="20" t="s">
        <v>1917</v>
      </c>
      <c r="C1151" s="6" t="s">
        <v>371</v>
      </c>
      <c r="D1151" s="6" t="s">
        <v>2048</v>
      </c>
      <c r="E1151" s="21" t="n">
        <v>0.1466</v>
      </c>
      <c r="F1151" s="21" t="n">
        <v>0.4012</v>
      </c>
      <c r="G1151" s="21" t="n">
        <v>0.5552</v>
      </c>
      <c r="H1151" s="21" t="n">
        <v>-0.9418</v>
      </c>
      <c r="I1151" s="10" t="s">
        <v>952</v>
      </c>
      <c r="J1151" s="6" t="s">
        <v>20</v>
      </c>
      <c r="L1151" s="6"/>
    </row>
    <row r="1152" customFormat="false" ht="15" hidden="false" customHeight="false" outlineLevel="0" collapsed="false">
      <c r="A1152" s="12" t="s">
        <v>2049</v>
      </c>
      <c r="B1152" s="20" t="s">
        <v>1917</v>
      </c>
      <c r="C1152" s="6" t="s">
        <v>67</v>
      </c>
      <c r="D1152" s="6" t="s">
        <v>68</v>
      </c>
      <c r="E1152" s="21" t="n">
        <v>-0.128</v>
      </c>
      <c r="F1152" s="21" t="n">
        <v>-0.2527</v>
      </c>
      <c r="G1152" s="21" t="n">
        <v>-0.2015</v>
      </c>
      <c r="H1152" s="21" t="n">
        <v>-1.0286</v>
      </c>
      <c r="I1152" s="10" t="s">
        <v>1582</v>
      </c>
      <c r="J1152" s="6" t="s">
        <v>20</v>
      </c>
      <c r="L1152" s="6"/>
    </row>
    <row r="1153" customFormat="false" ht="15" hidden="false" customHeight="false" outlineLevel="0" collapsed="false">
      <c r="A1153" s="12" t="s">
        <v>2050</v>
      </c>
      <c r="B1153" s="20" t="s">
        <v>1917</v>
      </c>
      <c r="C1153" s="6" t="s">
        <v>67</v>
      </c>
      <c r="D1153" s="6" t="s">
        <v>2051</v>
      </c>
      <c r="E1153" s="21" t="n">
        <v>-0.1839</v>
      </c>
      <c r="F1153" s="21" t="n">
        <v>-0.3121</v>
      </c>
      <c r="G1153" s="21" t="n">
        <v>0.326</v>
      </c>
      <c r="H1153" s="21" t="n">
        <v>-0.7415</v>
      </c>
      <c r="I1153" s="10" t="s">
        <v>952</v>
      </c>
      <c r="J1153" s="6" t="s">
        <v>29</v>
      </c>
      <c r="L1153" s="6"/>
    </row>
    <row r="1154" customFormat="false" ht="15" hidden="false" customHeight="false" outlineLevel="0" collapsed="false">
      <c r="A1154" s="12" t="s">
        <v>2052</v>
      </c>
      <c r="B1154" s="20" t="s">
        <v>1917</v>
      </c>
      <c r="C1154" s="6" t="s">
        <v>67</v>
      </c>
      <c r="D1154" s="6" t="s">
        <v>2053</v>
      </c>
      <c r="E1154" s="21" t="n">
        <v>0.0122</v>
      </c>
      <c r="F1154" s="21" t="n">
        <v>-0.0861</v>
      </c>
      <c r="G1154" s="21" t="n">
        <v>0.1299</v>
      </c>
      <c r="H1154" s="21" t="n">
        <v>-1.1807</v>
      </c>
      <c r="I1154" s="10" t="s">
        <v>906</v>
      </c>
      <c r="J1154" s="6" t="s">
        <v>20</v>
      </c>
      <c r="L1154" s="6"/>
    </row>
    <row r="1155" customFormat="false" ht="15" hidden="false" customHeight="false" outlineLevel="0" collapsed="false">
      <c r="A1155" s="12" t="s">
        <v>2054</v>
      </c>
      <c r="B1155" s="20" t="s">
        <v>1917</v>
      </c>
      <c r="C1155" s="6" t="s">
        <v>384</v>
      </c>
      <c r="D1155" s="6" t="s">
        <v>2055</v>
      </c>
      <c r="E1155" s="21" t="n">
        <v>0.0822</v>
      </c>
      <c r="F1155" s="21" t="n">
        <v>0.0765</v>
      </c>
      <c r="G1155" s="21" t="n">
        <v>0.1476</v>
      </c>
      <c r="H1155" s="21" t="n">
        <v>-1.5246</v>
      </c>
      <c r="I1155" s="10" t="s">
        <v>952</v>
      </c>
      <c r="J1155" s="6" t="s">
        <v>20</v>
      </c>
      <c r="L1155" s="6"/>
    </row>
    <row r="1156" customFormat="false" ht="15" hidden="false" customHeight="false" outlineLevel="0" collapsed="false">
      <c r="A1156" s="12" t="s">
        <v>2056</v>
      </c>
      <c r="B1156" s="20" t="s">
        <v>1917</v>
      </c>
      <c r="C1156" s="6" t="s">
        <v>75</v>
      </c>
      <c r="D1156" s="6" t="s">
        <v>2057</v>
      </c>
      <c r="E1156" s="21" t="n">
        <v>0.1176</v>
      </c>
      <c r="F1156" s="21" t="n">
        <v>0.1259</v>
      </c>
      <c r="G1156" s="21" t="n">
        <v>0.413</v>
      </c>
      <c r="H1156" s="21" t="n">
        <v>-0.7462</v>
      </c>
      <c r="I1156" s="10" t="s">
        <v>952</v>
      </c>
      <c r="J1156" s="6" t="s">
        <v>20</v>
      </c>
      <c r="L1156" s="6"/>
    </row>
    <row r="1157" customFormat="false" ht="15" hidden="false" customHeight="false" outlineLevel="0" collapsed="false">
      <c r="A1157" s="12" t="s">
        <v>2058</v>
      </c>
      <c r="B1157" s="20" t="s">
        <v>1917</v>
      </c>
      <c r="C1157" s="6" t="s">
        <v>75</v>
      </c>
      <c r="D1157" s="6" t="s">
        <v>2059</v>
      </c>
      <c r="E1157" s="21" t="n">
        <v>-0.0547</v>
      </c>
      <c r="F1157" s="21" t="n">
        <v>0.2277</v>
      </c>
      <c r="G1157" s="21" t="n">
        <v>0.4269</v>
      </c>
      <c r="H1157" s="21" t="n">
        <v>-0.8953</v>
      </c>
      <c r="I1157" s="10" t="s">
        <v>952</v>
      </c>
      <c r="J1157" s="6"/>
      <c r="L1157" s="6"/>
    </row>
    <row r="1158" customFormat="false" ht="15" hidden="false" customHeight="false" outlineLevel="0" collapsed="false">
      <c r="A1158" s="12" t="s">
        <v>2060</v>
      </c>
      <c r="B1158" s="20" t="s">
        <v>1917</v>
      </c>
      <c r="C1158" s="6" t="s">
        <v>75</v>
      </c>
      <c r="D1158" s="6" t="s">
        <v>2061</v>
      </c>
      <c r="E1158" s="21" t="n">
        <v>0.2277</v>
      </c>
      <c r="F1158" s="21" t="n">
        <v>-0.3277</v>
      </c>
      <c r="G1158" s="21" t="n">
        <v>0.6246</v>
      </c>
      <c r="H1158" s="21" t="n">
        <v>-0.5072</v>
      </c>
      <c r="I1158" s="10" t="s">
        <v>36</v>
      </c>
      <c r="J1158" s="6" t="s">
        <v>20</v>
      </c>
      <c r="L1158" s="6"/>
    </row>
    <row r="1159" customFormat="false" ht="15" hidden="false" customHeight="false" outlineLevel="0" collapsed="false">
      <c r="A1159" s="12" t="s">
        <v>2062</v>
      </c>
      <c r="B1159" s="20" t="s">
        <v>1917</v>
      </c>
      <c r="C1159" s="6" t="s">
        <v>127</v>
      </c>
      <c r="D1159" s="6" t="s">
        <v>821</v>
      </c>
      <c r="E1159" s="21" t="n">
        <v>-0.1729</v>
      </c>
      <c r="F1159" s="21" t="n">
        <v>-0.4232</v>
      </c>
      <c r="G1159" s="21" t="n">
        <v>-0.094</v>
      </c>
      <c r="H1159" s="21" t="n">
        <v>-0.677</v>
      </c>
      <c r="I1159" s="10" t="s">
        <v>1582</v>
      </c>
      <c r="J1159" s="6" t="s">
        <v>20</v>
      </c>
      <c r="L1159" s="6"/>
    </row>
    <row r="1160" customFormat="false" ht="15" hidden="false" customHeight="false" outlineLevel="0" collapsed="false">
      <c r="A1160" s="12" t="s">
        <v>2063</v>
      </c>
      <c r="B1160" s="20" t="s">
        <v>1917</v>
      </c>
      <c r="C1160" s="6" t="s">
        <v>127</v>
      </c>
      <c r="D1160" s="6" t="s">
        <v>2064</v>
      </c>
      <c r="E1160" s="21" t="n">
        <v>-0.0037</v>
      </c>
      <c r="F1160" s="21" t="n">
        <v>-0.1887</v>
      </c>
      <c r="G1160" s="21" t="n">
        <v>-0.0444</v>
      </c>
      <c r="H1160" s="21" t="n">
        <v>-0.798</v>
      </c>
      <c r="I1160" s="10" t="s">
        <v>1582</v>
      </c>
      <c r="J1160" s="6" t="s">
        <v>20</v>
      </c>
      <c r="L1160" s="6"/>
    </row>
    <row r="1161" customFormat="false" ht="15" hidden="false" customHeight="false" outlineLevel="0" collapsed="false">
      <c r="A1161" s="12" t="s">
        <v>2065</v>
      </c>
      <c r="B1161" s="20" t="s">
        <v>1917</v>
      </c>
      <c r="C1161" s="6" t="s">
        <v>127</v>
      </c>
      <c r="D1161" s="6" t="s">
        <v>1614</v>
      </c>
      <c r="E1161" s="21" t="n">
        <v>-0.0278</v>
      </c>
      <c r="F1161" s="21" t="n">
        <v>-0.3911</v>
      </c>
      <c r="G1161" s="21" t="n">
        <v>-0.3727</v>
      </c>
      <c r="H1161" s="21" t="n">
        <v>-1.132</v>
      </c>
      <c r="I1161" s="10" t="s">
        <v>1582</v>
      </c>
      <c r="J1161" s="6" t="s">
        <v>20</v>
      </c>
      <c r="L1161" s="6"/>
    </row>
    <row r="1162" customFormat="false" ht="15" hidden="false" customHeight="false" outlineLevel="0" collapsed="false">
      <c r="A1162" s="12" t="s">
        <v>2066</v>
      </c>
      <c r="B1162" s="20" t="s">
        <v>1917</v>
      </c>
      <c r="C1162" s="6" t="s">
        <v>127</v>
      </c>
      <c r="D1162" s="6" t="s">
        <v>2067</v>
      </c>
      <c r="E1162" s="21" t="n">
        <v>0.1835</v>
      </c>
      <c r="F1162" s="21" t="n">
        <v>0.2771</v>
      </c>
      <c r="G1162" s="21" t="n">
        <v>0.3883</v>
      </c>
      <c r="H1162" s="21" t="n">
        <v>-1.2466</v>
      </c>
      <c r="I1162" s="10" t="s">
        <v>952</v>
      </c>
      <c r="J1162" s="6" t="s">
        <v>20</v>
      </c>
      <c r="K1162" s="0" t="s">
        <v>63</v>
      </c>
      <c r="L1162" s="6"/>
    </row>
    <row r="1163" customFormat="false" ht="15" hidden="false" customHeight="false" outlineLevel="0" collapsed="false">
      <c r="A1163" s="12" t="s">
        <v>2068</v>
      </c>
      <c r="B1163" s="20" t="s">
        <v>1917</v>
      </c>
      <c r="C1163" s="6" t="s">
        <v>127</v>
      </c>
      <c r="D1163" s="6" t="s">
        <v>2069</v>
      </c>
      <c r="E1163" s="21" t="n">
        <v>0.058</v>
      </c>
      <c r="F1163" s="21" t="n">
        <v>0.2305</v>
      </c>
      <c r="G1163" s="21" t="n">
        <v>0.7243</v>
      </c>
      <c r="H1163" s="21" t="n">
        <v>-0.5848</v>
      </c>
      <c r="I1163" s="10" t="s">
        <v>36</v>
      </c>
      <c r="J1163" s="6" t="s">
        <v>20</v>
      </c>
      <c r="L1163" s="6"/>
    </row>
    <row r="1164" customFormat="false" ht="15" hidden="false" customHeight="false" outlineLevel="0" collapsed="false">
      <c r="A1164" s="12" t="s">
        <v>2070</v>
      </c>
      <c r="B1164" s="20" t="s">
        <v>1917</v>
      </c>
      <c r="C1164" s="6" t="s">
        <v>127</v>
      </c>
      <c r="D1164" s="6" t="s">
        <v>2071</v>
      </c>
      <c r="E1164" s="21" t="n">
        <v>-0.8113</v>
      </c>
      <c r="F1164" s="21" t="n">
        <v>0.077</v>
      </c>
      <c r="G1164" s="21" t="n">
        <v>-0.0989</v>
      </c>
      <c r="H1164" s="21" t="n">
        <v>-1.1779</v>
      </c>
      <c r="I1164" s="10" t="s">
        <v>906</v>
      </c>
      <c r="J1164" s="6" t="s">
        <v>29</v>
      </c>
      <c r="L1164" s="6"/>
    </row>
    <row r="1165" customFormat="false" ht="15" hidden="false" customHeight="false" outlineLevel="0" collapsed="false">
      <c r="A1165" s="12" t="s">
        <v>2072</v>
      </c>
      <c r="B1165" s="20" t="s">
        <v>1917</v>
      </c>
      <c r="C1165" s="6" t="s">
        <v>127</v>
      </c>
      <c r="D1165" s="6" t="s">
        <v>1787</v>
      </c>
      <c r="E1165" s="21" t="n">
        <v>-0.4492</v>
      </c>
      <c r="F1165" s="21" t="n">
        <v>-0.1026</v>
      </c>
      <c r="G1165" s="21" t="n">
        <v>0.2837</v>
      </c>
      <c r="H1165" s="21" t="n">
        <v>-1.3302</v>
      </c>
      <c r="I1165" s="10" t="s">
        <v>906</v>
      </c>
      <c r="J1165" s="6" t="s">
        <v>20</v>
      </c>
      <c r="L1165" s="6"/>
    </row>
    <row r="1166" customFormat="false" ht="15" hidden="false" customHeight="false" outlineLevel="0" collapsed="false">
      <c r="A1166" s="12" t="s">
        <v>2073</v>
      </c>
      <c r="B1166" s="20" t="s">
        <v>1917</v>
      </c>
      <c r="C1166" s="6"/>
      <c r="D1166" s="6" t="s">
        <v>2074</v>
      </c>
      <c r="E1166" s="21" t="n">
        <v>-0.09</v>
      </c>
      <c r="F1166" s="21" t="n">
        <v>-0.3907</v>
      </c>
      <c r="G1166" s="21" t="n">
        <v>-0.1185</v>
      </c>
      <c r="H1166" s="21" t="n">
        <v>-0.6095</v>
      </c>
      <c r="I1166" s="10" t="s">
        <v>1582</v>
      </c>
      <c r="J1166" s="6" t="s">
        <v>20</v>
      </c>
      <c r="L1166" s="6"/>
    </row>
    <row r="1167" customFormat="false" ht="15" hidden="false" customHeight="false" outlineLevel="0" collapsed="false">
      <c r="A1167" s="12" t="s">
        <v>2075</v>
      </c>
      <c r="B1167" s="20" t="s">
        <v>1917</v>
      </c>
      <c r="C1167" s="6"/>
      <c r="D1167" s="6" t="s">
        <v>842</v>
      </c>
      <c r="E1167" s="21" t="n">
        <v>-0.2632</v>
      </c>
      <c r="F1167" s="21" t="n">
        <v>-0.3744</v>
      </c>
      <c r="G1167" s="21" t="n">
        <v>-0.0905</v>
      </c>
      <c r="H1167" s="21" t="n">
        <v>-0.6473</v>
      </c>
      <c r="I1167" s="10" t="s">
        <v>1582</v>
      </c>
      <c r="J1167" s="6" t="s">
        <v>20</v>
      </c>
      <c r="L1167" s="6"/>
    </row>
    <row r="1168" customFormat="false" ht="15" hidden="false" customHeight="false" outlineLevel="0" collapsed="false">
      <c r="A1168" s="12" t="s">
        <v>2076</v>
      </c>
      <c r="B1168" s="20" t="s">
        <v>1917</v>
      </c>
      <c r="C1168" s="6"/>
      <c r="D1168" s="6" t="s">
        <v>2077</v>
      </c>
      <c r="E1168" s="21" t="n">
        <v>-0.1996</v>
      </c>
      <c r="F1168" s="21" t="n">
        <v>-0.4956</v>
      </c>
      <c r="G1168" s="21" t="n">
        <v>-0.201</v>
      </c>
      <c r="H1168" s="21" t="n">
        <v>-0.6179</v>
      </c>
      <c r="I1168" s="10" t="s">
        <v>1582</v>
      </c>
      <c r="J1168" s="6" t="s">
        <v>29</v>
      </c>
      <c r="L1168" s="6"/>
    </row>
    <row r="1169" customFormat="false" ht="15" hidden="false" customHeight="false" outlineLevel="0" collapsed="false">
      <c r="A1169" s="12" t="s">
        <v>2078</v>
      </c>
      <c r="B1169" s="20" t="s">
        <v>1917</v>
      </c>
      <c r="C1169" s="6"/>
      <c r="D1169" s="6" t="s">
        <v>134</v>
      </c>
      <c r="E1169" s="21" t="n">
        <v>-0.6197</v>
      </c>
      <c r="F1169" s="21" t="n">
        <v>-0.4172</v>
      </c>
      <c r="G1169" s="21" t="n">
        <v>-0.0465</v>
      </c>
      <c r="H1169" s="21" t="n">
        <v>-0.4304</v>
      </c>
      <c r="I1169" s="10" t="s">
        <v>1582</v>
      </c>
      <c r="J1169" s="6" t="s">
        <v>29</v>
      </c>
      <c r="L1169" s="6"/>
    </row>
    <row r="1170" customFormat="false" ht="15" hidden="false" customHeight="false" outlineLevel="0" collapsed="false">
      <c r="A1170" s="12" t="s">
        <v>2079</v>
      </c>
      <c r="B1170" s="20" t="s">
        <v>1917</v>
      </c>
      <c r="C1170" s="6"/>
      <c r="D1170" s="6" t="s">
        <v>134</v>
      </c>
      <c r="E1170" s="21" t="n">
        <v>-0.4533</v>
      </c>
      <c r="F1170" s="21" t="n">
        <v>-0.2531</v>
      </c>
      <c r="G1170" s="21" t="n">
        <v>-0.0545</v>
      </c>
      <c r="H1170" s="21" t="n">
        <v>-0.265</v>
      </c>
      <c r="I1170" s="10" t="s">
        <v>1582</v>
      </c>
      <c r="J1170" s="6"/>
      <c r="L1170" s="6"/>
    </row>
    <row r="1171" customFormat="false" ht="15" hidden="false" customHeight="false" outlineLevel="0" collapsed="false">
      <c r="A1171" s="12" t="s">
        <v>2080</v>
      </c>
      <c r="B1171" s="20" t="s">
        <v>1917</v>
      </c>
      <c r="C1171" s="6"/>
      <c r="D1171" s="6" t="s">
        <v>2081</v>
      </c>
      <c r="E1171" s="21" t="n">
        <v>-0.5549</v>
      </c>
      <c r="F1171" s="21" t="n">
        <v>-0.2465</v>
      </c>
      <c r="G1171" s="21" t="n">
        <v>-0.1913</v>
      </c>
      <c r="H1171" s="21" t="n">
        <v>-0.6249</v>
      </c>
      <c r="I1171" s="10" t="s">
        <v>1582</v>
      </c>
      <c r="J1171" s="6" t="s">
        <v>29</v>
      </c>
      <c r="L1171" s="6"/>
    </row>
    <row r="1172" customFormat="false" ht="15" hidden="false" customHeight="false" outlineLevel="0" collapsed="false">
      <c r="A1172" s="12" t="s">
        <v>2082</v>
      </c>
      <c r="B1172" s="20" t="s">
        <v>1917</v>
      </c>
      <c r="C1172" s="6"/>
      <c r="D1172" s="6" t="s">
        <v>2083</v>
      </c>
      <c r="E1172" s="21" t="n">
        <v>-0.4284</v>
      </c>
      <c r="F1172" s="21" t="n">
        <v>-0.4083</v>
      </c>
      <c r="G1172" s="21" t="n">
        <v>-0.0188</v>
      </c>
      <c r="H1172" s="21" t="n">
        <v>-0.9762</v>
      </c>
      <c r="I1172" s="10" t="s">
        <v>1582</v>
      </c>
      <c r="J1172" s="6" t="s">
        <v>20</v>
      </c>
      <c r="L1172" s="6"/>
    </row>
    <row r="1173" customFormat="false" ht="15" hidden="false" customHeight="false" outlineLevel="0" collapsed="false">
      <c r="A1173" s="12" t="s">
        <v>2084</v>
      </c>
      <c r="B1173" s="20" t="s">
        <v>1917</v>
      </c>
      <c r="C1173" s="6"/>
      <c r="D1173" s="6" t="s">
        <v>134</v>
      </c>
      <c r="E1173" s="21" t="n">
        <v>-0.3328</v>
      </c>
      <c r="F1173" s="21" t="n">
        <v>-0.1138</v>
      </c>
      <c r="G1173" s="21" t="n">
        <v>-0.1951</v>
      </c>
      <c r="H1173" s="21" t="n">
        <v>-0.6962</v>
      </c>
      <c r="I1173" s="10" t="s">
        <v>1582</v>
      </c>
      <c r="J1173" s="6" t="s">
        <v>20</v>
      </c>
      <c r="L1173" s="6"/>
    </row>
    <row r="1174" customFormat="false" ht="15" hidden="false" customHeight="false" outlineLevel="0" collapsed="false">
      <c r="A1174" s="12" t="s">
        <v>2085</v>
      </c>
      <c r="B1174" s="20" t="s">
        <v>1917</v>
      </c>
      <c r="C1174" s="6"/>
      <c r="D1174" s="6" t="s">
        <v>130</v>
      </c>
      <c r="E1174" s="21" t="n">
        <v>-0.0057</v>
      </c>
      <c r="F1174" s="21" t="n">
        <v>-0.2275</v>
      </c>
      <c r="G1174" s="21" t="n">
        <v>-0.2812</v>
      </c>
      <c r="H1174" s="21" t="n">
        <v>-0.7149</v>
      </c>
      <c r="I1174" s="10" t="s">
        <v>1582</v>
      </c>
      <c r="J1174" s="6" t="s">
        <v>29</v>
      </c>
      <c r="L1174" s="6"/>
    </row>
    <row r="1175" customFormat="false" ht="15" hidden="false" customHeight="false" outlineLevel="0" collapsed="false">
      <c r="A1175" s="12" t="s">
        <v>2086</v>
      </c>
      <c r="B1175" s="20" t="s">
        <v>1917</v>
      </c>
      <c r="C1175" s="6"/>
      <c r="D1175" s="6" t="s">
        <v>2087</v>
      </c>
      <c r="E1175" s="21" t="n">
        <v>-0.2015</v>
      </c>
      <c r="F1175" s="21" t="n">
        <v>-0.3466</v>
      </c>
      <c r="G1175" s="21" t="n">
        <v>-0.4205</v>
      </c>
      <c r="H1175" s="21" t="n">
        <v>-0.7083</v>
      </c>
      <c r="I1175" s="10" t="s">
        <v>1582</v>
      </c>
      <c r="J1175" s="6" t="s">
        <v>20</v>
      </c>
      <c r="L1175" s="6"/>
    </row>
    <row r="1176" customFormat="false" ht="15" hidden="false" customHeight="false" outlineLevel="0" collapsed="false">
      <c r="A1176" s="12" t="s">
        <v>2088</v>
      </c>
      <c r="B1176" s="20" t="s">
        <v>1917</v>
      </c>
      <c r="C1176" s="6"/>
      <c r="D1176" s="6" t="s">
        <v>2089</v>
      </c>
      <c r="E1176" s="21" t="n">
        <v>-0.0773</v>
      </c>
      <c r="F1176" s="21" t="n">
        <v>-0.4046</v>
      </c>
      <c r="G1176" s="21" t="n">
        <v>-0.0973</v>
      </c>
      <c r="H1176" s="21" t="n">
        <v>-0.7467</v>
      </c>
      <c r="I1176" s="10" t="s">
        <v>1582</v>
      </c>
      <c r="J1176" s="6" t="s">
        <v>29</v>
      </c>
      <c r="L1176" s="6"/>
    </row>
    <row r="1177" customFormat="false" ht="15" hidden="false" customHeight="false" outlineLevel="0" collapsed="false">
      <c r="A1177" s="12" t="s">
        <v>2090</v>
      </c>
      <c r="B1177" s="20" t="s">
        <v>1917</v>
      </c>
      <c r="C1177" s="6"/>
      <c r="D1177" s="6" t="s">
        <v>134</v>
      </c>
      <c r="E1177" s="21" t="n">
        <v>-0.3538</v>
      </c>
      <c r="F1177" s="21" t="n">
        <v>-0.5978</v>
      </c>
      <c r="G1177" s="21" t="n">
        <v>-0.2543</v>
      </c>
      <c r="H1177" s="21" t="n">
        <v>-0.9733</v>
      </c>
      <c r="I1177" s="10" t="s">
        <v>1582</v>
      </c>
      <c r="J1177" s="6" t="s">
        <v>29</v>
      </c>
      <c r="L1177" s="6"/>
    </row>
    <row r="1178" customFormat="false" ht="15" hidden="false" customHeight="false" outlineLevel="0" collapsed="false">
      <c r="A1178" s="12" t="s">
        <v>2091</v>
      </c>
      <c r="B1178" s="20" t="s">
        <v>1917</v>
      </c>
      <c r="C1178" s="6"/>
      <c r="D1178" s="6" t="s">
        <v>147</v>
      </c>
      <c r="E1178" s="21" t="n">
        <v>-0.1128</v>
      </c>
      <c r="F1178" s="21" t="n">
        <v>-0.2588</v>
      </c>
      <c r="G1178" s="21" t="n">
        <v>-0.2045</v>
      </c>
      <c r="H1178" s="21" t="n">
        <v>-0.6293</v>
      </c>
      <c r="I1178" s="10" t="s">
        <v>1582</v>
      </c>
      <c r="J1178" s="6" t="s">
        <v>29</v>
      </c>
      <c r="L1178" s="6"/>
    </row>
    <row r="1179" customFormat="false" ht="15" hidden="false" customHeight="false" outlineLevel="0" collapsed="false">
      <c r="A1179" s="12" t="s">
        <v>2092</v>
      </c>
      <c r="B1179" s="20" t="s">
        <v>1917</v>
      </c>
      <c r="C1179" s="6"/>
      <c r="D1179" s="6" t="s">
        <v>2093</v>
      </c>
      <c r="E1179" s="21" t="n">
        <v>-0.2242</v>
      </c>
      <c r="F1179" s="21" t="n">
        <v>-0.5871</v>
      </c>
      <c r="G1179" s="21" t="n">
        <v>-0.2437</v>
      </c>
      <c r="H1179" s="21" t="n">
        <v>-0.7656</v>
      </c>
      <c r="I1179" s="10" t="s">
        <v>1582</v>
      </c>
      <c r="J1179" s="6" t="s">
        <v>20</v>
      </c>
      <c r="L1179" s="6"/>
    </row>
    <row r="1180" customFormat="false" ht="15" hidden="false" customHeight="false" outlineLevel="0" collapsed="false">
      <c r="A1180" s="12" t="s">
        <v>2094</v>
      </c>
      <c r="B1180" s="20" t="s">
        <v>1917</v>
      </c>
      <c r="C1180" s="6"/>
      <c r="D1180" s="6" t="s">
        <v>2095</v>
      </c>
      <c r="E1180" s="21" t="n">
        <v>-0.2528</v>
      </c>
      <c r="F1180" s="21" t="n">
        <v>-0.3153</v>
      </c>
      <c r="G1180" s="21" t="n">
        <v>-0.1612</v>
      </c>
      <c r="H1180" s="21" t="n">
        <v>-0.7525</v>
      </c>
      <c r="I1180" s="10" t="s">
        <v>1582</v>
      </c>
      <c r="J1180" s="6" t="s">
        <v>20</v>
      </c>
      <c r="L1180" s="6"/>
    </row>
    <row r="1181" customFormat="false" ht="15" hidden="false" customHeight="false" outlineLevel="0" collapsed="false">
      <c r="A1181" s="12" t="s">
        <v>2096</v>
      </c>
      <c r="B1181" s="20" t="s">
        <v>1917</v>
      </c>
      <c r="C1181" s="6"/>
      <c r="D1181" s="6" t="s">
        <v>134</v>
      </c>
      <c r="E1181" s="21" t="n">
        <v>-0.111</v>
      </c>
      <c r="F1181" s="21" t="n">
        <v>-0.3225</v>
      </c>
      <c r="G1181" s="21" t="n">
        <v>-0.1687</v>
      </c>
      <c r="H1181" s="21" t="n">
        <v>-0.7474</v>
      </c>
      <c r="I1181" s="10" t="s">
        <v>1582</v>
      </c>
      <c r="J1181" s="6" t="s">
        <v>20</v>
      </c>
      <c r="L1181" s="6"/>
    </row>
    <row r="1182" customFormat="false" ht="15" hidden="false" customHeight="false" outlineLevel="0" collapsed="false">
      <c r="A1182" s="12" t="s">
        <v>2097</v>
      </c>
      <c r="B1182" s="20" t="s">
        <v>1917</v>
      </c>
      <c r="C1182" s="6"/>
      <c r="D1182" s="6" t="s">
        <v>130</v>
      </c>
      <c r="E1182" s="21" t="n">
        <v>-0.3733</v>
      </c>
      <c r="F1182" s="21" t="n">
        <v>-0.5337</v>
      </c>
      <c r="G1182" s="21" t="n">
        <v>-0.1901</v>
      </c>
      <c r="H1182" s="21" t="n">
        <v>-0.9696</v>
      </c>
      <c r="I1182" s="10" t="s">
        <v>1582</v>
      </c>
      <c r="J1182" s="6" t="s">
        <v>20</v>
      </c>
      <c r="L1182" s="6"/>
    </row>
    <row r="1183" customFormat="false" ht="15" hidden="false" customHeight="false" outlineLevel="0" collapsed="false">
      <c r="A1183" s="12" t="s">
        <v>2098</v>
      </c>
      <c r="B1183" s="20" t="s">
        <v>1917</v>
      </c>
      <c r="C1183" s="6"/>
      <c r="D1183" s="6" t="s">
        <v>2099</v>
      </c>
      <c r="E1183" s="21" t="n">
        <v>-0.4139</v>
      </c>
      <c r="F1183" s="21" t="n">
        <v>-0.1391</v>
      </c>
      <c r="G1183" s="21" t="n">
        <v>-0.2152</v>
      </c>
      <c r="H1183" s="21" t="n">
        <v>-0.7352</v>
      </c>
      <c r="I1183" s="10" t="s">
        <v>1582</v>
      </c>
      <c r="J1183" s="6" t="s">
        <v>29</v>
      </c>
      <c r="L1183" s="6"/>
    </row>
    <row r="1184" customFormat="false" ht="15" hidden="false" customHeight="false" outlineLevel="0" collapsed="false">
      <c r="A1184" s="12" t="s">
        <v>2100</v>
      </c>
      <c r="B1184" s="20" t="s">
        <v>1917</v>
      </c>
      <c r="C1184" s="6"/>
      <c r="D1184" s="6" t="s">
        <v>130</v>
      </c>
      <c r="E1184" s="21" t="n">
        <v>-0.4246</v>
      </c>
      <c r="F1184" s="21" t="n">
        <v>-0.4296</v>
      </c>
      <c r="G1184" s="21" t="n">
        <v>-0.3864</v>
      </c>
      <c r="H1184" s="21" t="n">
        <v>-0.7225</v>
      </c>
      <c r="I1184" s="10" t="s">
        <v>1582</v>
      </c>
      <c r="J1184" s="6" t="s">
        <v>20</v>
      </c>
      <c r="L1184" s="6"/>
    </row>
    <row r="1185" customFormat="false" ht="15" hidden="false" customHeight="false" outlineLevel="0" collapsed="false">
      <c r="A1185" s="12" t="s">
        <v>2101</v>
      </c>
      <c r="B1185" s="20" t="s">
        <v>1917</v>
      </c>
      <c r="C1185" s="6"/>
      <c r="D1185" s="6" t="s">
        <v>130</v>
      </c>
      <c r="E1185" s="21" t="n">
        <v>-0.3358</v>
      </c>
      <c r="F1185" s="21" t="n">
        <v>-0.2097</v>
      </c>
      <c r="G1185" s="21" t="n">
        <v>-0.3047</v>
      </c>
      <c r="H1185" s="21" t="n">
        <v>-1.0947</v>
      </c>
      <c r="I1185" s="10" t="s">
        <v>1582</v>
      </c>
      <c r="J1185" s="6" t="s">
        <v>20</v>
      </c>
      <c r="L1185" s="6"/>
    </row>
    <row r="1186" customFormat="false" ht="15" hidden="false" customHeight="false" outlineLevel="0" collapsed="false">
      <c r="A1186" s="12" t="s">
        <v>2102</v>
      </c>
      <c r="B1186" s="20" t="s">
        <v>1917</v>
      </c>
      <c r="C1186" s="6"/>
      <c r="D1186" s="6" t="s">
        <v>2103</v>
      </c>
      <c r="E1186" s="21" t="n">
        <v>-0.1863</v>
      </c>
      <c r="F1186" s="21" t="n">
        <v>-0.4251</v>
      </c>
      <c r="G1186" s="21" t="n">
        <v>-0.2148</v>
      </c>
      <c r="H1186" s="21" t="n">
        <v>-0.7403</v>
      </c>
      <c r="I1186" s="10" t="s">
        <v>1582</v>
      </c>
      <c r="J1186" s="6" t="s">
        <v>20</v>
      </c>
      <c r="L1186" s="6"/>
    </row>
    <row r="1187" customFormat="false" ht="15" hidden="false" customHeight="false" outlineLevel="0" collapsed="false">
      <c r="A1187" s="12" t="s">
        <v>2104</v>
      </c>
      <c r="B1187" s="20" t="s">
        <v>1917</v>
      </c>
      <c r="C1187" s="6"/>
      <c r="D1187" s="6" t="s">
        <v>2105</v>
      </c>
      <c r="E1187" s="21" t="n">
        <v>-0.0825</v>
      </c>
      <c r="F1187" s="21" t="n">
        <v>-0.6125</v>
      </c>
      <c r="G1187" s="21" t="n">
        <v>-0.0814</v>
      </c>
      <c r="H1187" s="21" t="n">
        <v>-0.7603</v>
      </c>
      <c r="I1187" s="10" t="s">
        <v>1582</v>
      </c>
      <c r="J1187" s="6" t="s">
        <v>20</v>
      </c>
      <c r="L1187" s="6"/>
    </row>
    <row r="1188" customFormat="false" ht="15" hidden="false" customHeight="false" outlineLevel="0" collapsed="false">
      <c r="A1188" s="12" t="s">
        <v>2106</v>
      </c>
      <c r="B1188" s="20" t="s">
        <v>1917</v>
      </c>
      <c r="C1188" s="6"/>
      <c r="D1188" s="6" t="s">
        <v>130</v>
      </c>
      <c r="E1188" s="21" t="n">
        <v>-0.1842</v>
      </c>
      <c r="F1188" s="21" t="n">
        <v>-0.025</v>
      </c>
      <c r="G1188" s="21" t="n">
        <v>-0.4157</v>
      </c>
      <c r="H1188" s="21" t="n">
        <v>-0.6906</v>
      </c>
      <c r="I1188" s="10" t="s">
        <v>1582</v>
      </c>
      <c r="J1188" s="6"/>
      <c r="L1188" s="6"/>
    </row>
    <row r="1189" customFormat="false" ht="15" hidden="false" customHeight="false" outlineLevel="0" collapsed="false">
      <c r="A1189" s="12" t="s">
        <v>2107</v>
      </c>
      <c r="B1189" s="20" t="s">
        <v>1917</v>
      </c>
      <c r="C1189" s="6"/>
      <c r="D1189" s="6" t="s">
        <v>2108</v>
      </c>
      <c r="E1189" s="21" t="n">
        <v>-0.2191</v>
      </c>
      <c r="F1189" s="21" t="n">
        <v>-0.3109</v>
      </c>
      <c r="G1189" s="21" t="n">
        <v>-0.1638</v>
      </c>
      <c r="H1189" s="21" t="n">
        <v>-0.7803</v>
      </c>
      <c r="I1189" s="10" t="s">
        <v>1582</v>
      </c>
      <c r="J1189" s="6" t="s">
        <v>20</v>
      </c>
      <c r="L1189" s="6"/>
    </row>
    <row r="1190" customFormat="false" ht="15" hidden="false" customHeight="false" outlineLevel="0" collapsed="false">
      <c r="A1190" s="12" t="s">
        <v>2109</v>
      </c>
      <c r="B1190" s="20" t="s">
        <v>1917</v>
      </c>
      <c r="C1190" s="6"/>
      <c r="D1190" s="6" t="s">
        <v>2110</v>
      </c>
      <c r="E1190" s="21" t="n">
        <v>-0.0182</v>
      </c>
      <c r="F1190" s="21" t="n">
        <v>-0.5312</v>
      </c>
      <c r="G1190" s="21" t="n">
        <v>-0.0682</v>
      </c>
      <c r="H1190" s="21" t="n">
        <v>-0.688</v>
      </c>
      <c r="I1190" s="10" t="s">
        <v>1582</v>
      </c>
      <c r="J1190" s="6" t="s">
        <v>29</v>
      </c>
      <c r="L1190" s="6"/>
    </row>
    <row r="1191" customFormat="false" ht="15" hidden="false" customHeight="false" outlineLevel="0" collapsed="false">
      <c r="A1191" s="12" t="s">
        <v>2111</v>
      </c>
      <c r="B1191" s="20" t="s">
        <v>1917</v>
      </c>
      <c r="C1191" s="6"/>
      <c r="D1191" s="6" t="s">
        <v>130</v>
      </c>
      <c r="E1191" s="21" t="n">
        <v>-0.0351</v>
      </c>
      <c r="F1191" s="21" t="n">
        <v>-0.3459</v>
      </c>
      <c r="G1191" s="21" t="n">
        <v>-0.1651</v>
      </c>
      <c r="H1191" s="21" t="n">
        <v>-0.7442</v>
      </c>
      <c r="I1191" s="10" t="s">
        <v>1582</v>
      </c>
      <c r="J1191" s="6" t="s">
        <v>20</v>
      </c>
      <c r="L1191" s="6"/>
    </row>
    <row r="1192" customFormat="false" ht="15" hidden="false" customHeight="false" outlineLevel="0" collapsed="false">
      <c r="A1192" s="12" t="s">
        <v>2112</v>
      </c>
      <c r="B1192" s="20" t="s">
        <v>1917</v>
      </c>
      <c r="C1192" s="6"/>
      <c r="D1192" s="6" t="s">
        <v>130</v>
      </c>
      <c r="E1192" s="21" t="n">
        <v>-0.1711</v>
      </c>
      <c r="F1192" s="21" t="n">
        <v>-0.2343</v>
      </c>
      <c r="G1192" s="21" t="n">
        <v>-0.2324</v>
      </c>
      <c r="H1192" s="21" t="n">
        <v>-0.9589</v>
      </c>
      <c r="I1192" s="10" t="s">
        <v>1582</v>
      </c>
      <c r="J1192" s="6"/>
      <c r="L1192" s="6"/>
    </row>
    <row r="1193" customFormat="false" ht="15" hidden="false" customHeight="false" outlineLevel="0" collapsed="false">
      <c r="A1193" s="12" t="s">
        <v>2113</v>
      </c>
      <c r="B1193" s="20" t="s">
        <v>1917</v>
      </c>
      <c r="C1193" s="6"/>
      <c r="D1193" s="6" t="s">
        <v>2114</v>
      </c>
      <c r="E1193" s="21" t="n">
        <v>-0.4174</v>
      </c>
      <c r="F1193" s="21" t="n">
        <v>-0.3385</v>
      </c>
      <c r="G1193" s="21" t="n">
        <v>-0.4346</v>
      </c>
      <c r="H1193" s="21" t="n">
        <v>-0.7507</v>
      </c>
      <c r="I1193" s="10" t="s">
        <v>1582</v>
      </c>
      <c r="J1193" s="6" t="s">
        <v>20</v>
      </c>
      <c r="L1193" s="6"/>
    </row>
    <row r="1194" customFormat="false" ht="15" hidden="false" customHeight="false" outlineLevel="0" collapsed="false">
      <c r="A1194" s="12" t="s">
        <v>2115</v>
      </c>
      <c r="B1194" s="20" t="s">
        <v>1917</v>
      </c>
      <c r="C1194" s="6"/>
      <c r="D1194" s="6" t="s">
        <v>134</v>
      </c>
      <c r="E1194" s="21" t="n">
        <v>-0.159</v>
      </c>
      <c r="F1194" s="21" t="n">
        <v>-0.2753</v>
      </c>
      <c r="G1194" s="21" t="n">
        <v>-0.4963</v>
      </c>
      <c r="H1194" s="21" t="n">
        <v>-0.6591</v>
      </c>
      <c r="I1194" s="10" t="s">
        <v>1582</v>
      </c>
      <c r="J1194" s="6"/>
      <c r="L1194" s="6"/>
    </row>
    <row r="1195" customFormat="false" ht="15" hidden="false" customHeight="false" outlineLevel="0" collapsed="false">
      <c r="A1195" s="12" t="s">
        <v>2116</v>
      </c>
      <c r="B1195" s="20" t="s">
        <v>1917</v>
      </c>
      <c r="C1195" s="6"/>
      <c r="D1195" s="6" t="s">
        <v>130</v>
      </c>
      <c r="E1195" s="21" t="n">
        <v>-0.6449</v>
      </c>
      <c r="F1195" s="21" t="n">
        <v>-0.3646</v>
      </c>
      <c r="G1195" s="21" t="n">
        <v>-0.2114</v>
      </c>
      <c r="H1195" s="21" t="n">
        <v>-0.4433</v>
      </c>
      <c r="I1195" s="10" t="s">
        <v>1582</v>
      </c>
      <c r="J1195" s="6" t="s">
        <v>20</v>
      </c>
      <c r="L1195" s="6"/>
    </row>
    <row r="1196" customFormat="false" ht="15" hidden="false" customHeight="false" outlineLevel="0" collapsed="false">
      <c r="A1196" s="12" t="s">
        <v>2117</v>
      </c>
      <c r="B1196" s="20" t="s">
        <v>1917</v>
      </c>
      <c r="C1196" s="6"/>
      <c r="D1196" s="6" t="s">
        <v>130</v>
      </c>
      <c r="E1196" s="21" t="n">
        <v>-0.1211</v>
      </c>
      <c r="F1196" s="21" t="n">
        <v>-0.0111</v>
      </c>
      <c r="G1196" s="21" t="n">
        <v>-0.0629</v>
      </c>
      <c r="H1196" s="21" t="n">
        <v>-0.1784</v>
      </c>
      <c r="I1196" s="10" t="s">
        <v>1582</v>
      </c>
      <c r="J1196" s="6"/>
      <c r="L1196" s="6"/>
    </row>
    <row r="1197" customFormat="false" ht="15" hidden="false" customHeight="false" outlineLevel="0" collapsed="false">
      <c r="A1197" s="12" t="s">
        <v>2118</v>
      </c>
      <c r="B1197" s="20" t="s">
        <v>1917</v>
      </c>
      <c r="C1197" s="6"/>
      <c r="D1197" s="6" t="s">
        <v>134</v>
      </c>
      <c r="E1197" s="21" t="n">
        <v>-0.0966</v>
      </c>
      <c r="F1197" s="21" t="n">
        <v>-0.3936</v>
      </c>
      <c r="G1197" s="21" t="n">
        <v>-0.0752</v>
      </c>
      <c r="H1197" s="21" t="n">
        <v>-0.8626</v>
      </c>
      <c r="I1197" s="10" t="s">
        <v>1582</v>
      </c>
      <c r="J1197" s="6" t="s">
        <v>29</v>
      </c>
      <c r="L1197" s="6"/>
    </row>
    <row r="1198" customFormat="false" ht="15" hidden="false" customHeight="false" outlineLevel="0" collapsed="false">
      <c r="A1198" s="12" t="s">
        <v>2119</v>
      </c>
      <c r="B1198" s="20" t="s">
        <v>1917</v>
      </c>
      <c r="C1198" s="6"/>
      <c r="D1198" s="6" t="s">
        <v>134</v>
      </c>
      <c r="E1198" s="21" t="n">
        <v>-0.0577</v>
      </c>
      <c r="F1198" s="21" t="n">
        <v>-0.0957</v>
      </c>
      <c r="G1198" s="21" t="n">
        <v>-0.3933</v>
      </c>
      <c r="H1198" s="21" t="n">
        <v>-0.8817</v>
      </c>
      <c r="I1198" s="10" t="s">
        <v>1582</v>
      </c>
      <c r="J1198" s="6" t="s">
        <v>20</v>
      </c>
      <c r="L1198" s="6"/>
    </row>
    <row r="1199" customFormat="false" ht="15" hidden="false" customHeight="false" outlineLevel="0" collapsed="false">
      <c r="A1199" s="12" t="s">
        <v>2120</v>
      </c>
      <c r="B1199" s="20" t="s">
        <v>1917</v>
      </c>
      <c r="C1199" s="6"/>
      <c r="D1199" s="6" t="s">
        <v>2121</v>
      </c>
      <c r="E1199" s="21" t="n">
        <v>-0.329</v>
      </c>
      <c r="F1199" s="21" t="n">
        <v>0.448</v>
      </c>
      <c r="G1199" s="21" t="n">
        <v>0.3188</v>
      </c>
      <c r="H1199" s="21" t="n">
        <v>-0.6405</v>
      </c>
      <c r="I1199" s="10" t="s">
        <v>952</v>
      </c>
      <c r="J1199" s="6" t="s">
        <v>20</v>
      </c>
      <c r="L1199" s="6"/>
    </row>
    <row r="1200" customFormat="false" ht="15" hidden="false" customHeight="false" outlineLevel="0" collapsed="false">
      <c r="A1200" s="12" t="s">
        <v>2122</v>
      </c>
      <c r="B1200" s="20" t="s">
        <v>1917</v>
      </c>
      <c r="C1200" s="6"/>
      <c r="D1200" s="6" t="s">
        <v>1163</v>
      </c>
      <c r="E1200" s="21" t="n">
        <v>-0.312</v>
      </c>
      <c r="F1200" s="21" t="n">
        <v>-0.3057</v>
      </c>
      <c r="G1200" s="21" t="n">
        <v>0.2467</v>
      </c>
      <c r="H1200" s="21" t="n">
        <v>-0.7615</v>
      </c>
      <c r="I1200" s="10" t="s">
        <v>952</v>
      </c>
      <c r="J1200" s="6" t="s">
        <v>29</v>
      </c>
      <c r="L1200" s="6"/>
    </row>
    <row r="1201" customFormat="false" ht="15" hidden="false" customHeight="false" outlineLevel="0" collapsed="false">
      <c r="A1201" s="12" t="s">
        <v>2123</v>
      </c>
      <c r="B1201" s="20" t="s">
        <v>1917</v>
      </c>
      <c r="C1201" s="6"/>
      <c r="D1201" s="6" t="s">
        <v>2124</v>
      </c>
      <c r="E1201" s="21" t="n">
        <v>0.149</v>
      </c>
      <c r="F1201" s="21" t="n">
        <v>0.2259</v>
      </c>
      <c r="G1201" s="21" t="n">
        <v>0.5545</v>
      </c>
      <c r="H1201" s="21" t="n">
        <v>-1.1194</v>
      </c>
      <c r="I1201" s="10" t="s">
        <v>952</v>
      </c>
      <c r="J1201" s="6" t="s">
        <v>20</v>
      </c>
      <c r="K1201" s="0" t="s">
        <v>63</v>
      </c>
      <c r="L1201" s="6"/>
    </row>
    <row r="1202" customFormat="false" ht="15" hidden="false" customHeight="false" outlineLevel="0" collapsed="false">
      <c r="A1202" s="12" t="s">
        <v>2125</v>
      </c>
      <c r="B1202" s="20" t="s">
        <v>1917</v>
      </c>
      <c r="C1202" s="6"/>
      <c r="D1202" s="6" t="s">
        <v>130</v>
      </c>
      <c r="E1202" s="21" t="n">
        <v>0.1491</v>
      </c>
      <c r="F1202" s="21" t="n">
        <v>0.1008</v>
      </c>
      <c r="G1202" s="21" t="n">
        <v>-0.005</v>
      </c>
      <c r="H1202" s="21" t="n">
        <v>-0.5928</v>
      </c>
      <c r="I1202" s="10" t="s">
        <v>952</v>
      </c>
      <c r="J1202" s="6" t="s">
        <v>20</v>
      </c>
      <c r="L1202" s="6"/>
    </row>
    <row r="1203" customFormat="false" ht="15" hidden="false" customHeight="false" outlineLevel="0" collapsed="false">
      <c r="A1203" s="12" t="s">
        <v>2126</v>
      </c>
      <c r="B1203" s="20" t="s">
        <v>1917</v>
      </c>
      <c r="C1203" s="6"/>
      <c r="D1203" s="6" t="s">
        <v>147</v>
      </c>
      <c r="E1203" s="21" t="n">
        <v>-0.5051</v>
      </c>
      <c r="F1203" s="21" t="n">
        <v>-0.1963</v>
      </c>
      <c r="G1203" s="21" t="n">
        <v>0.0318</v>
      </c>
      <c r="H1203" s="21" t="n">
        <v>-1.3025</v>
      </c>
      <c r="I1203" s="10" t="s">
        <v>952</v>
      </c>
      <c r="J1203" s="6" t="s">
        <v>29</v>
      </c>
      <c r="L1203" s="6"/>
    </row>
    <row r="1204" customFormat="false" ht="15" hidden="false" customHeight="false" outlineLevel="0" collapsed="false">
      <c r="A1204" s="12" t="s">
        <v>2127</v>
      </c>
      <c r="B1204" s="20" t="s">
        <v>1917</v>
      </c>
      <c r="C1204" s="6"/>
      <c r="D1204" s="6" t="s">
        <v>2128</v>
      </c>
      <c r="E1204" s="21" t="n">
        <v>-0.4859</v>
      </c>
      <c r="F1204" s="21" t="n">
        <v>0.1877</v>
      </c>
      <c r="G1204" s="21" t="n">
        <v>0.4128</v>
      </c>
      <c r="H1204" s="21" t="n">
        <v>-1.0717</v>
      </c>
      <c r="I1204" s="10" t="s">
        <v>952</v>
      </c>
      <c r="J1204" s="6" t="s">
        <v>20</v>
      </c>
      <c r="L1204" s="6"/>
    </row>
    <row r="1205" customFormat="false" ht="15" hidden="false" customHeight="false" outlineLevel="0" collapsed="false">
      <c r="A1205" s="12" t="s">
        <v>2129</v>
      </c>
      <c r="B1205" s="20" t="s">
        <v>1917</v>
      </c>
      <c r="C1205" s="6"/>
      <c r="D1205" s="6" t="s">
        <v>134</v>
      </c>
      <c r="E1205" s="21" t="n">
        <v>0.241</v>
      </c>
      <c r="F1205" s="21" t="n">
        <v>0.1296</v>
      </c>
      <c r="G1205" s="21" t="n">
        <v>-0.2085</v>
      </c>
      <c r="H1205" s="21" t="n">
        <v>-0.8953</v>
      </c>
      <c r="I1205" s="10" t="s">
        <v>952</v>
      </c>
      <c r="J1205" s="6" t="s">
        <v>20</v>
      </c>
      <c r="L1205" s="6"/>
    </row>
    <row r="1206" customFormat="false" ht="15" hidden="false" customHeight="false" outlineLevel="0" collapsed="false">
      <c r="A1206" s="12" t="s">
        <v>2130</v>
      </c>
      <c r="B1206" s="20" t="s">
        <v>1917</v>
      </c>
      <c r="C1206" s="6"/>
      <c r="D1206" s="6" t="s">
        <v>1107</v>
      </c>
      <c r="E1206" s="21" t="n">
        <v>0.0488</v>
      </c>
      <c r="F1206" s="21" t="n">
        <v>-0.3068</v>
      </c>
      <c r="G1206" s="21" t="n">
        <v>-0.1367</v>
      </c>
      <c r="H1206" s="21" t="n">
        <v>-0.5961</v>
      </c>
      <c r="I1206" s="10" t="s">
        <v>952</v>
      </c>
      <c r="J1206" s="6" t="s">
        <v>29</v>
      </c>
      <c r="L1206" s="6"/>
    </row>
    <row r="1207" customFormat="false" ht="15" hidden="false" customHeight="false" outlineLevel="0" collapsed="false">
      <c r="A1207" s="12" t="s">
        <v>2131</v>
      </c>
      <c r="B1207" s="20" t="s">
        <v>1917</v>
      </c>
      <c r="C1207" s="6"/>
      <c r="D1207" s="6" t="s">
        <v>2132</v>
      </c>
      <c r="E1207" s="21" t="n">
        <v>0.0695</v>
      </c>
      <c r="F1207" s="21" t="n">
        <v>0.0671</v>
      </c>
      <c r="G1207" s="21" t="n">
        <v>-0.2691</v>
      </c>
      <c r="H1207" s="21" t="n">
        <v>-0.5978</v>
      </c>
      <c r="I1207" s="10" t="s">
        <v>952</v>
      </c>
      <c r="J1207" s="6" t="s">
        <v>29</v>
      </c>
      <c r="L1207" s="6"/>
    </row>
    <row r="1208" customFormat="false" ht="15" hidden="false" customHeight="false" outlineLevel="0" collapsed="false">
      <c r="A1208" s="12" t="s">
        <v>2133</v>
      </c>
      <c r="B1208" s="20" t="s">
        <v>1917</v>
      </c>
      <c r="C1208" s="6"/>
      <c r="D1208" s="6" t="s">
        <v>130</v>
      </c>
      <c r="E1208" s="21" t="n">
        <v>0.0595</v>
      </c>
      <c r="F1208" s="21" t="n">
        <v>-0.2333</v>
      </c>
      <c r="G1208" s="21" t="n">
        <v>0.2268</v>
      </c>
      <c r="H1208" s="21" t="n">
        <v>-0.589</v>
      </c>
      <c r="I1208" s="10" t="s">
        <v>952</v>
      </c>
      <c r="J1208" s="6"/>
      <c r="L1208" s="6"/>
    </row>
    <row r="1209" customFormat="false" ht="15" hidden="false" customHeight="false" outlineLevel="0" collapsed="false">
      <c r="A1209" s="12" t="s">
        <v>2134</v>
      </c>
      <c r="B1209" s="20" t="s">
        <v>1917</v>
      </c>
      <c r="C1209" s="6"/>
      <c r="D1209" s="6" t="s">
        <v>134</v>
      </c>
      <c r="E1209" s="21" t="n">
        <v>-0.2428</v>
      </c>
      <c r="F1209" s="21" t="n">
        <v>-0.5667</v>
      </c>
      <c r="G1209" s="21" t="n">
        <v>0.2405</v>
      </c>
      <c r="H1209" s="21" t="n">
        <v>-0.9743</v>
      </c>
      <c r="I1209" s="10" t="s">
        <v>952</v>
      </c>
      <c r="J1209" s="6" t="s">
        <v>29</v>
      </c>
      <c r="L1209" s="6"/>
    </row>
    <row r="1210" customFormat="false" ht="15" hidden="false" customHeight="false" outlineLevel="0" collapsed="false">
      <c r="A1210" s="12" t="s">
        <v>2135</v>
      </c>
      <c r="B1210" s="20" t="s">
        <v>1917</v>
      </c>
      <c r="C1210" s="6"/>
      <c r="D1210" s="6" t="s">
        <v>2136</v>
      </c>
      <c r="E1210" s="21" t="n">
        <v>0.1015</v>
      </c>
      <c r="F1210" s="21" t="n">
        <v>-0.1141</v>
      </c>
      <c r="G1210" s="21" t="n">
        <v>0.1795</v>
      </c>
      <c r="H1210" s="21" t="n">
        <v>-0.8035</v>
      </c>
      <c r="I1210" s="10" t="s">
        <v>952</v>
      </c>
      <c r="J1210" s="6" t="s">
        <v>29</v>
      </c>
      <c r="L1210" s="6"/>
    </row>
    <row r="1211" customFormat="false" ht="15" hidden="false" customHeight="false" outlineLevel="0" collapsed="false">
      <c r="A1211" s="12" t="s">
        <v>2137</v>
      </c>
      <c r="B1211" s="20" t="s">
        <v>1917</v>
      </c>
      <c r="C1211" s="6"/>
      <c r="D1211" s="6" t="s">
        <v>134</v>
      </c>
      <c r="E1211" s="21" t="n">
        <v>0.0615</v>
      </c>
      <c r="F1211" s="21" t="n">
        <v>-0.5092</v>
      </c>
      <c r="G1211" s="21" t="n">
        <v>0.2631</v>
      </c>
      <c r="H1211" s="21" t="n">
        <v>-1.3712</v>
      </c>
      <c r="I1211" s="10" t="s">
        <v>952</v>
      </c>
      <c r="J1211" s="6" t="s">
        <v>29</v>
      </c>
      <c r="L1211" s="6"/>
    </row>
    <row r="1212" customFormat="false" ht="15" hidden="false" customHeight="false" outlineLevel="0" collapsed="false">
      <c r="A1212" s="12" t="s">
        <v>2138</v>
      </c>
      <c r="B1212" s="20" t="s">
        <v>1917</v>
      </c>
      <c r="C1212" s="6"/>
      <c r="D1212" s="6" t="s">
        <v>2139</v>
      </c>
      <c r="E1212" s="21" t="n">
        <v>-0.3821</v>
      </c>
      <c r="F1212" s="21" t="n">
        <v>-0.4037</v>
      </c>
      <c r="G1212" s="21" t="n">
        <v>0.4085</v>
      </c>
      <c r="H1212" s="21" t="n">
        <v>-1.2518</v>
      </c>
      <c r="I1212" s="10" t="s">
        <v>952</v>
      </c>
      <c r="J1212" s="6" t="s">
        <v>29</v>
      </c>
      <c r="L1212" s="6"/>
    </row>
    <row r="1213" customFormat="false" ht="15" hidden="false" customHeight="false" outlineLevel="0" collapsed="false">
      <c r="A1213" s="12" t="s">
        <v>2140</v>
      </c>
      <c r="B1213" s="20" t="s">
        <v>1917</v>
      </c>
      <c r="C1213" s="6"/>
      <c r="D1213" s="6" t="s">
        <v>147</v>
      </c>
      <c r="E1213" s="21" t="n">
        <v>0.3156</v>
      </c>
      <c r="F1213" s="21" t="n">
        <v>-0.1735</v>
      </c>
      <c r="G1213" s="21" t="n">
        <v>0.3731</v>
      </c>
      <c r="H1213" s="21" t="n">
        <v>-1.2922</v>
      </c>
      <c r="I1213" s="10" t="s">
        <v>952</v>
      </c>
      <c r="J1213" s="6" t="s">
        <v>29</v>
      </c>
      <c r="L1213" s="6"/>
    </row>
    <row r="1214" customFormat="false" ht="15" hidden="false" customHeight="false" outlineLevel="0" collapsed="false">
      <c r="A1214" s="12" t="s">
        <v>2141</v>
      </c>
      <c r="B1214" s="20" t="s">
        <v>1917</v>
      </c>
      <c r="C1214" s="6"/>
      <c r="D1214" s="6" t="s">
        <v>2142</v>
      </c>
      <c r="E1214" s="21" t="n">
        <v>0.1902</v>
      </c>
      <c r="F1214" s="21" t="n">
        <v>-0.4656</v>
      </c>
      <c r="G1214" s="21" t="n">
        <v>0.3705</v>
      </c>
      <c r="H1214" s="21" t="n">
        <v>-0.6869</v>
      </c>
      <c r="I1214" s="10" t="s">
        <v>952</v>
      </c>
      <c r="J1214" s="6" t="s">
        <v>29</v>
      </c>
      <c r="L1214" s="6"/>
    </row>
    <row r="1215" customFormat="false" ht="15" hidden="false" customHeight="false" outlineLevel="0" collapsed="false">
      <c r="A1215" s="12" t="s">
        <v>2143</v>
      </c>
      <c r="B1215" s="20" t="s">
        <v>1917</v>
      </c>
      <c r="C1215" s="6"/>
      <c r="D1215" s="6" t="s">
        <v>1913</v>
      </c>
      <c r="E1215" s="21" t="n">
        <v>-0.0626</v>
      </c>
      <c r="F1215" s="21" t="n">
        <v>-0.4453</v>
      </c>
      <c r="G1215" s="21" t="n">
        <v>0.3415</v>
      </c>
      <c r="H1215" s="21" t="n">
        <v>-1.4309</v>
      </c>
      <c r="I1215" s="10" t="s">
        <v>952</v>
      </c>
      <c r="J1215" s="6" t="s">
        <v>29</v>
      </c>
      <c r="L1215" s="6"/>
    </row>
    <row r="1216" customFormat="false" ht="15" hidden="false" customHeight="false" outlineLevel="0" collapsed="false">
      <c r="A1216" s="12" t="s">
        <v>2144</v>
      </c>
      <c r="B1216" s="20" t="s">
        <v>1917</v>
      </c>
      <c r="C1216" s="6"/>
      <c r="D1216" s="6" t="s">
        <v>130</v>
      </c>
      <c r="E1216" s="21" t="n">
        <v>0.1937</v>
      </c>
      <c r="F1216" s="21" t="n">
        <v>-0.4602</v>
      </c>
      <c r="G1216" s="21" t="n">
        <v>0.0935</v>
      </c>
      <c r="H1216" s="21" t="n">
        <v>-0.7378</v>
      </c>
      <c r="I1216" s="10" t="s">
        <v>952</v>
      </c>
      <c r="J1216" s="6" t="s">
        <v>29</v>
      </c>
      <c r="L1216" s="6"/>
    </row>
    <row r="1217" customFormat="false" ht="15" hidden="false" customHeight="false" outlineLevel="0" collapsed="false">
      <c r="A1217" s="12" t="s">
        <v>2145</v>
      </c>
      <c r="B1217" s="20" t="s">
        <v>1917</v>
      </c>
      <c r="C1217" s="6"/>
      <c r="D1217" s="6" t="s">
        <v>130</v>
      </c>
      <c r="E1217" s="21" t="n">
        <v>0.2277</v>
      </c>
      <c r="F1217" s="21" t="n">
        <v>-0.2698</v>
      </c>
      <c r="G1217" s="21" t="n">
        <v>0.1821</v>
      </c>
      <c r="H1217" s="21" t="n">
        <v>-0.7965</v>
      </c>
      <c r="I1217" s="10" t="s">
        <v>952</v>
      </c>
      <c r="J1217" s="6" t="s">
        <v>29</v>
      </c>
      <c r="L1217" s="6"/>
    </row>
    <row r="1218" customFormat="false" ht="15" hidden="false" customHeight="false" outlineLevel="0" collapsed="false">
      <c r="A1218" s="12" t="s">
        <v>2146</v>
      </c>
      <c r="B1218" s="20" t="s">
        <v>1917</v>
      </c>
      <c r="C1218" s="6"/>
      <c r="D1218" s="6" t="s">
        <v>2147</v>
      </c>
      <c r="E1218" s="21" t="n">
        <v>-0.1392</v>
      </c>
      <c r="F1218" s="21" t="n">
        <v>-0.4526</v>
      </c>
      <c r="G1218" s="21" t="n">
        <v>0.0997</v>
      </c>
      <c r="H1218" s="21" t="n">
        <v>-0.6004</v>
      </c>
      <c r="I1218" s="10" t="s">
        <v>952</v>
      </c>
      <c r="J1218" s="6" t="s">
        <v>29</v>
      </c>
      <c r="L1218" s="6"/>
    </row>
    <row r="1219" customFormat="false" ht="15" hidden="false" customHeight="false" outlineLevel="0" collapsed="false">
      <c r="A1219" s="12" t="s">
        <v>2148</v>
      </c>
      <c r="B1219" s="20" t="s">
        <v>1917</v>
      </c>
      <c r="C1219" s="6"/>
      <c r="D1219" s="6" t="s">
        <v>130</v>
      </c>
      <c r="E1219" s="21" t="n">
        <v>-0.3147</v>
      </c>
      <c r="F1219" s="21" t="n">
        <v>-0.3827</v>
      </c>
      <c r="G1219" s="21" t="n">
        <v>0.2851</v>
      </c>
      <c r="H1219" s="21" t="n">
        <v>-0.8907</v>
      </c>
      <c r="I1219" s="10" t="s">
        <v>952</v>
      </c>
      <c r="J1219" s="6"/>
      <c r="L1219" s="6"/>
    </row>
    <row r="1220" customFormat="false" ht="15" hidden="false" customHeight="false" outlineLevel="0" collapsed="false">
      <c r="A1220" s="12" t="s">
        <v>2149</v>
      </c>
      <c r="B1220" s="20" t="s">
        <v>1917</v>
      </c>
      <c r="C1220" s="6"/>
      <c r="D1220" s="6" t="s">
        <v>2150</v>
      </c>
      <c r="E1220" s="21" t="n">
        <v>0.0151</v>
      </c>
      <c r="F1220" s="21" t="n">
        <v>0.2836</v>
      </c>
      <c r="G1220" s="21" t="n">
        <v>0.3047</v>
      </c>
      <c r="H1220" s="21" t="n">
        <v>-0.6608</v>
      </c>
      <c r="I1220" s="10" t="s">
        <v>952</v>
      </c>
      <c r="J1220" s="6" t="s">
        <v>20</v>
      </c>
      <c r="L1220" s="6"/>
    </row>
    <row r="1221" customFormat="false" ht="15" hidden="false" customHeight="false" outlineLevel="0" collapsed="false">
      <c r="A1221" s="12" t="s">
        <v>2151</v>
      </c>
      <c r="B1221" s="20" t="s">
        <v>1917</v>
      </c>
      <c r="C1221" s="6"/>
      <c r="D1221" s="6" t="s">
        <v>134</v>
      </c>
      <c r="E1221" s="21" t="n">
        <v>-0.0114</v>
      </c>
      <c r="F1221" s="21" t="n">
        <v>0.1671</v>
      </c>
      <c r="G1221" s="21" t="n">
        <v>0.276</v>
      </c>
      <c r="H1221" s="21" t="n">
        <v>-0.6098</v>
      </c>
      <c r="I1221" s="10" t="s">
        <v>952</v>
      </c>
      <c r="J1221" s="6" t="s">
        <v>20</v>
      </c>
      <c r="L1221" s="6"/>
    </row>
    <row r="1222" customFormat="false" ht="15" hidden="false" customHeight="false" outlineLevel="0" collapsed="false">
      <c r="A1222" s="12" t="s">
        <v>2152</v>
      </c>
      <c r="B1222" s="20" t="s">
        <v>1917</v>
      </c>
      <c r="C1222" s="6"/>
      <c r="D1222" s="6" t="s">
        <v>130</v>
      </c>
      <c r="E1222" s="21" t="n">
        <v>-0.0698</v>
      </c>
      <c r="F1222" s="21" t="n">
        <v>-0.41</v>
      </c>
      <c r="G1222" s="21" t="n">
        <v>0.0463</v>
      </c>
      <c r="H1222" s="21" t="n">
        <v>-0.6053</v>
      </c>
      <c r="I1222" s="10" t="s">
        <v>952</v>
      </c>
      <c r="J1222" s="6"/>
      <c r="L1222" s="6"/>
    </row>
    <row r="1223" customFormat="false" ht="15" hidden="false" customHeight="false" outlineLevel="0" collapsed="false">
      <c r="A1223" s="12" t="s">
        <v>2153</v>
      </c>
      <c r="B1223" s="20" t="s">
        <v>1917</v>
      </c>
      <c r="C1223" s="6"/>
      <c r="D1223" s="6" t="s">
        <v>2154</v>
      </c>
      <c r="E1223" s="21" t="n">
        <v>-0.1437</v>
      </c>
      <c r="F1223" s="21" t="n">
        <v>-0.0692</v>
      </c>
      <c r="G1223" s="21" t="n">
        <v>0.1381</v>
      </c>
      <c r="H1223" s="21" t="n">
        <v>-0.6468</v>
      </c>
      <c r="I1223" s="10" t="s">
        <v>952</v>
      </c>
      <c r="J1223" s="6"/>
      <c r="L1223" s="6"/>
    </row>
    <row r="1224" customFormat="false" ht="15" hidden="false" customHeight="false" outlineLevel="0" collapsed="false">
      <c r="A1224" s="12" t="s">
        <v>2155</v>
      </c>
      <c r="B1224" s="20" t="s">
        <v>1917</v>
      </c>
      <c r="C1224" s="6"/>
      <c r="D1224" s="6" t="s">
        <v>2156</v>
      </c>
      <c r="E1224" s="21" t="n">
        <v>0.4237</v>
      </c>
      <c r="F1224" s="21" t="n">
        <v>0.2671</v>
      </c>
      <c r="G1224" s="21" t="n">
        <v>-0.3476</v>
      </c>
      <c r="H1224" s="21" t="n">
        <v>-0.6114</v>
      </c>
      <c r="I1224" s="10" t="s">
        <v>952</v>
      </c>
      <c r="J1224" s="6" t="s">
        <v>29</v>
      </c>
      <c r="L1224" s="6"/>
    </row>
    <row r="1225" customFormat="false" ht="15" hidden="false" customHeight="false" outlineLevel="0" collapsed="false">
      <c r="A1225" s="12" t="s">
        <v>2157</v>
      </c>
      <c r="B1225" s="20" t="s">
        <v>1917</v>
      </c>
      <c r="C1225" s="6"/>
      <c r="D1225" s="6" t="s">
        <v>2158</v>
      </c>
      <c r="E1225" s="21" t="n">
        <v>0.0473</v>
      </c>
      <c r="F1225" s="21" t="n">
        <v>0.0467</v>
      </c>
      <c r="G1225" s="21" t="n">
        <v>-0.137</v>
      </c>
      <c r="H1225" s="21" t="n">
        <v>-0.6536</v>
      </c>
      <c r="I1225" s="10" t="s">
        <v>952</v>
      </c>
      <c r="J1225" s="6" t="s">
        <v>29</v>
      </c>
      <c r="L1225" s="6"/>
    </row>
    <row r="1226" customFormat="false" ht="15" hidden="false" customHeight="false" outlineLevel="0" collapsed="false">
      <c r="A1226" s="12" t="s">
        <v>2159</v>
      </c>
      <c r="B1226" s="20" t="s">
        <v>1917</v>
      </c>
      <c r="C1226" s="6"/>
      <c r="D1226" s="6" t="s">
        <v>130</v>
      </c>
      <c r="E1226" s="21" t="n">
        <v>-0.124</v>
      </c>
      <c r="F1226" s="21" t="n">
        <v>0.4359</v>
      </c>
      <c r="G1226" s="21" t="n">
        <v>-0.2705</v>
      </c>
      <c r="H1226" s="21" t="n">
        <v>-0.718</v>
      </c>
      <c r="I1226" s="10" t="s">
        <v>952</v>
      </c>
      <c r="J1226" s="6" t="s">
        <v>20</v>
      </c>
      <c r="L1226" s="6"/>
    </row>
    <row r="1227" customFormat="false" ht="15" hidden="false" customHeight="false" outlineLevel="0" collapsed="false">
      <c r="A1227" s="12" t="s">
        <v>2160</v>
      </c>
      <c r="B1227" s="20" t="s">
        <v>1917</v>
      </c>
      <c r="C1227" s="6"/>
      <c r="D1227" s="6" t="s">
        <v>2161</v>
      </c>
      <c r="E1227" s="21" t="n">
        <v>0.1867</v>
      </c>
      <c r="F1227" s="21" t="n">
        <v>-0.1032</v>
      </c>
      <c r="G1227" s="21" t="n">
        <v>0.2224</v>
      </c>
      <c r="H1227" s="21" t="n">
        <v>-1.0629</v>
      </c>
      <c r="I1227" s="10" t="s">
        <v>952</v>
      </c>
      <c r="J1227" s="6" t="s">
        <v>29</v>
      </c>
      <c r="L1227" s="6"/>
    </row>
    <row r="1228" customFormat="false" ht="15" hidden="false" customHeight="false" outlineLevel="0" collapsed="false">
      <c r="A1228" s="12" t="s">
        <v>2162</v>
      </c>
      <c r="B1228" s="20" t="s">
        <v>1917</v>
      </c>
      <c r="C1228" s="6"/>
      <c r="D1228" s="6" t="s">
        <v>2163</v>
      </c>
      <c r="E1228" s="21" t="n">
        <v>-0.4298</v>
      </c>
      <c r="F1228" s="21" t="n">
        <v>0.1997</v>
      </c>
      <c r="G1228" s="21" t="n">
        <v>-0.1268</v>
      </c>
      <c r="H1228" s="21" t="n">
        <v>-0.7751</v>
      </c>
      <c r="I1228" s="10" t="s">
        <v>952</v>
      </c>
      <c r="J1228" s="6" t="s">
        <v>20</v>
      </c>
      <c r="L1228" s="6"/>
    </row>
    <row r="1229" customFormat="false" ht="15" hidden="false" customHeight="false" outlineLevel="0" collapsed="false">
      <c r="A1229" s="12" t="s">
        <v>2164</v>
      </c>
      <c r="B1229" s="20" t="s">
        <v>1917</v>
      </c>
      <c r="C1229" s="6"/>
      <c r="D1229" s="6" t="s">
        <v>2165</v>
      </c>
      <c r="E1229" s="21" t="n">
        <v>0.0186</v>
      </c>
      <c r="F1229" s="21" t="n">
        <v>-0.6243</v>
      </c>
      <c r="G1229" s="21" t="n">
        <v>0.5229</v>
      </c>
      <c r="H1229" s="21" t="n">
        <v>-0.9241</v>
      </c>
      <c r="I1229" s="10" t="s">
        <v>952</v>
      </c>
      <c r="J1229" s="6" t="s">
        <v>29</v>
      </c>
      <c r="L1229" s="6"/>
    </row>
    <row r="1230" customFormat="false" ht="15" hidden="false" customHeight="false" outlineLevel="0" collapsed="false">
      <c r="A1230" s="12" t="s">
        <v>2166</v>
      </c>
      <c r="B1230" s="20" t="s">
        <v>1917</v>
      </c>
      <c r="C1230" s="6"/>
      <c r="D1230" s="6" t="s">
        <v>2167</v>
      </c>
      <c r="E1230" s="21" t="n">
        <v>-0.5882</v>
      </c>
      <c r="F1230" s="21" t="n">
        <v>-0.0068</v>
      </c>
      <c r="G1230" s="21" t="n">
        <v>0.1544</v>
      </c>
      <c r="H1230" s="21" t="n">
        <v>-1.3542</v>
      </c>
      <c r="I1230" s="10" t="s">
        <v>952</v>
      </c>
      <c r="J1230" s="6"/>
      <c r="L1230" s="6"/>
    </row>
    <row r="1231" customFormat="false" ht="15" hidden="false" customHeight="false" outlineLevel="0" collapsed="false">
      <c r="A1231" s="12" t="s">
        <v>2168</v>
      </c>
      <c r="B1231" s="20" t="s">
        <v>1917</v>
      </c>
      <c r="C1231" s="6"/>
      <c r="D1231" s="6" t="s">
        <v>134</v>
      </c>
      <c r="E1231" s="21" t="n">
        <v>-0.48</v>
      </c>
      <c r="F1231" s="21" t="n">
        <v>0.1021</v>
      </c>
      <c r="G1231" s="21" t="n">
        <v>0.4213</v>
      </c>
      <c r="H1231" s="21" t="n">
        <v>-0.6042</v>
      </c>
      <c r="I1231" s="10" t="s">
        <v>952</v>
      </c>
      <c r="J1231" s="6" t="s">
        <v>29</v>
      </c>
      <c r="L1231" s="6"/>
    </row>
    <row r="1232" customFormat="false" ht="15" hidden="false" customHeight="false" outlineLevel="0" collapsed="false">
      <c r="A1232" s="12" t="s">
        <v>2169</v>
      </c>
      <c r="B1232" s="20" t="s">
        <v>1917</v>
      </c>
      <c r="C1232" s="6"/>
      <c r="D1232" s="6" t="s">
        <v>489</v>
      </c>
      <c r="E1232" s="21" t="n">
        <v>0.0592</v>
      </c>
      <c r="F1232" s="21" t="n">
        <v>-0.5749</v>
      </c>
      <c r="G1232" s="21" t="n">
        <v>0.5199</v>
      </c>
      <c r="H1232" s="21" t="n">
        <v>-0.6921</v>
      </c>
      <c r="I1232" s="10" t="s">
        <v>952</v>
      </c>
      <c r="J1232" s="6" t="s">
        <v>29</v>
      </c>
      <c r="L1232" s="6"/>
    </row>
    <row r="1233" customFormat="false" ht="15" hidden="false" customHeight="false" outlineLevel="0" collapsed="false">
      <c r="A1233" s="12" t="s">
        <v>2170</v>
      </c>
      <c r="B1233" s="20" t="s">
        <v>1917</v>
      </c>
      <c r="C1233" s="6"/>
      <c r="D1233" s="6" t="s">
        <v>2171</v>
      </c>
      <c r="E1233" s="21" t="n">
        <v>0.4067</v>
      </c>
      <c r="F1233" s="21" t="n">
        <v>0.0722</v>
      </c>
      <c r="G1233" s="21" t="n">
        <v>0.2433</v>
      </c>
      <c r="H1233" s="21" t="n">
        <v>-1.1378</v>
      </c>
      <c r="I1233" s="10" t="s">
        <v>952</v>
      </c>
      <c r="J1233" s="6" t="s">
        <v>29</v>
      </c>
      <c r="L1233" s="6"/>
    </row>
    <row r="1234" customFormat="false" ht="15" hidden="false" customHeight="false" outlineLevel="0" collapsed="false">
      <c r="A1234" s="12" t="s">
        <v>2172</v>
      </c>
      <c r="B1234" s="20" t="s">
        <v>1917</v>
      </c>
      <c r="C1234" s="6"/>
      <c r="D1234" s="6" t="s">
        <v>147</v>
      </c>
      <c r="E1234" s="21" t="n">
        <v>-0.1064</v>
      </c>
      <c r="F1234" s="21" t="n">
        <v>0.3168</v>
      </c>
      <c r="G1234" s="21" t="n">
        <v>0.2662</v>
      </c>
      <c r="H1234" s="21" t="n">
        <v>-0.9161</v>
      </c>
      <c r="I1234" s="10" t="s">
        <v>952</v>
      </c>
      <c r="J1234" s="6" t="s">
        <v>29</v>
      </c>
      <c r="L1234" s="6"/>
    </row>
    <row r="1235" customFormat="false" ht="15" hidden="false" customHeight="false" outlineLevel="0" collapsed="false">
      <c r="A1235" s="12" t="s">
        <v>2173</v>
      </c>
      <c r="B1235" s="20" t="s">
        <v>1917</v>
      </c>
      <c r="C1235" s="6"/>
      <c r="D1235" s="6" t="s">
        <v>2174</v>
      </c>
      <c r="E1235" s="21" t="n">
        <v>0.1755</v>
      </c>
      <c r="F1235" s="21" t="n">
        <v>-0.4123</v>
      </c>
      <c r="G1235" s="21" t="n">
        <v>0.0415</v>
      </c>
      <c r="H1235" s="21" t="n">
        <v>-0.5981</v>
      </c>
      <c r="I1235" s="10" t="s">
        <v>952</v>
      </c>
      <c r="J1235" s="6" t="s">
        <v>29</v>
      </c>
      <c r="L1235" s="6"/>
    </row>
    <row r="1236" customFormat="false" ht="15" hidden="false" customHeight="false" outlineLevel="0" collapsed="false">
      <c r="A1236" s="12" t="s">
        <v>2175</v>
      </c>
      <c r="B1236" s="20" t="s">
        <v>1917</v>
      </c>
      <c r="C1236" s="6"/>
      <c r="D1236" s="6" t="s">
        <v>130</v>
      </c>
      <c r="E1236" s="21" t="n">
        <v>-0.1452</v>
      </c>
      <c r="F1236" s="21" t="n">
        <v>0.0569</v>
      </c>
      <c r="G1236" s="21" t="n">
        <v>-0.2374</v>
      </c>
      <c r="H1236" s="21" t="n">
        <v>-0.6165</v>
      </c>
      <c r="I1236" s="10" t="s">
        <v>952</v>
      </c>
      <c r="J1236" s="6" t="s">
        <v>20</v>
      </c>
      <c r="L1236" s="6"/>
    </row>
    <row r="1237" customFormat="false" ht="15" hidden="false" customHeight="false" outlineLevel="0" collapsed="false">
      <c r="A1237" s="12" t="s">
        <v>2176</v>
      </c>
      <c r="B1237" s="20" t="s">
        <v>1917</v>
      </c>
      <c r="C1237" s="6"/>
      <c r="D1237" s="6" t="s">
        <v>130</v>
      </c>
      <c r="E1237" s="21" t="n">
        <v>-0.1468</v>
      </c>
      <c r="F1237" s="21" t="n">
        <v>-0.375</v>
      </c>
      <c r="G1237" s="21" t="n">
        <v>0.3292</v>
      </c>
      <c r="H1237" s="21" t="n">
        <v>-1.1729</v>
      </c>
      <c r="I1237" s="10" t="s">
        <v>952</v>
      </c>
      <c r="J1237" s="6" t="s">
        <v>29</v>
      </c>
      <c r="L1237" s="6"/>
    </row>
    <row r="1238" customFormat="false" ht="15" hidden="false" customHeight="false" outlineLevel="0" collapsed="false">
      <c r="A1238" s="12" t="s">
        <v>2177</v>
      </c>
      <c r="B1238" s="20" t="s">
        <v>1917</v>
      </c>
      <c r="C1238" s="6"/>
      <c r="D1238" s="6" t="s">
        <v>2178</v>
      </c>
      <c r="E1238" s="21" t="n">
        <v>0.303</v>
      </c>
      <c r="F1238" s="21" t="n">
        <v>-0.304</v>
      </c>
      <c r="G1238" s="21" t="n">
        <v>0.103</v>
      </c>
      <c r="H1238" s="21" t="n">
        <v>-0.5937</v>
      </c>
      <c r="I1238" s="10" t="s">
        <v>952</v>
      </c>
      <c r="J1238" s="6"/>
      <c r="L1238" s="6"/>
    </row>
    <row r="1239" customFormat="false" ht="15" hidden="false" customHeight="false" outlineLevel="0" collapsed="false">
      <c r="A1239" s="12" t="s">
        <v>2179</v>
      </c>
      <c r="B1239" s="20" t="s">
        <v>1917</v>
      </c>
      <c r="C1239" s="6"/>
      <c r="D1239" s="6" t="s">
        <v>2180</v>
      </c>
      <c r="E1239" s="21" t="n">
        <v>-0.1409</v>
      </c>
      <c r="F1239" s="21" t="n">
        <v>-0.0065</v>
      </c>
      <c r="G1239" s="21" t="n">
        <v>0.1332</v>
      </c>
      <c r="H1239" s="21" t="n">
        <v>-0.9265</v>
      </c>
      <c r="I1239" s="10" t="s">
        <v>952</v>
      </c>
      <c r="J1239" s="6" t="s">
        <v>29</v>
      </c>
      <c r="L1239" s="6"/>
    </row>
    <row r="1240" customFormat="false" ht="15" hidden="false" customHeight="false" outlineLevel="0" collapsed="false">
      <c r="A1240" s="12" t="s">
        <v>2181</v>
      </c>
      <c r="B1240" s="20" t="s">
        <v>1917</v>
      </c>
      <c r="C1240" s="6"/>
      <c r="D1240" s="6" t="s">
        <v>147</v>
      </c>
      <c r="E1240" s="21" t="n">
        <v>-0.3084</v>
      </c>
      <c r="F1240" s="21" t="n">
        <v>0.0381</v>
      </c>
      <c r="G1240" s="21" t="n">
        <v>0.4147</v>
      </c>
      <c r="H1240" s="21" t="n">
        <v>-0.7114</v>
      </c>
      <c r="I1240" s="10" t="s">
        <v>952</v>
      </c>
      <c r="J1240" s="6" t="s">
        <v>20</v>
      </c>
      <c r="L1240" s="6"/>
    </row>
    <row r="1241" customFormat="false" ht="15" hidden="false" customHeight="false" outlineLevel="0" collapsed="false">
      <c r="A1241" s="12" t="s">
        <v>2182</v>
      </c>
      <c r="B1241" s="20" t="s">
        <v>1917</v>
      </c>
      <c r="C1241" s="6"/>
      <c r="D1241" s="6" t="s">
        <v>134</v>
      </c>
      <c r="E1241" s="21" t="n">
        <v>-0.2083</v>
      </c>
      <c r="F1241" s="21" t="n">
        <v>0.0282</v>
      </c>
      <c r="G1241" s="21" t="n">
        <v>0.1928</v>
      </c>
      <c r="H1241" s="21" t="n">
        <v>-0.6533</v>
      </c>
      <c r="I1241" s="10" t="s">
        <v>952</v>
      </c>
      <c r="J1241" s="6" t="s">
        <v>29</v>
      </c>
      <c r="L1241" s="6"/>
    </row>
    <row r="1242" customFormat="false" ht="15" hidden="false" customHeight="false" outlineLevel="0" collapsed="false">
      <c r="A1242" s="12" t="s">
        <v>2183</v>
      </c>
      <c r="B1242" s="20" t="s">
        <v>1917</v>
      </c>
      <c r="C1242" s="6"/>
      <c r="D1242" s="6" t="s">
        <v>134</v>
      </c>
      <c r="E1242" s="21" t="n">
        <v>-0.077</v>
      </c>
      <c r="F1242" s="21" t="n">
        <v>-0.0862</v>
      </c>
      <c r="G1242" s="21" t="n">
        <v>0.2027</v>
      </c>
      <c r="H1242" s="21" t="n">
        <v>-0.6096</v>
      </c>
      <c r="I1242" s="10" t="s">
        <v>952</v>
      </c>
      <c r="J1242" s="6" t="s">
        <v>29</v>
      </c>
      <c r="L1242" s="6"/>
    </row>
    <row r="1243" customFormat="false" ht="15" hidden="false" customHeight="false" outlineLevel="0" collapsed="false">
      <c r="A1243" s="12" t="s">
        <v>2184</v>
      </c>
      <c r="B1243" s="20" t="s">
        <v>1917</v>
      </c>
      <c r="C1243" s="6"/>
      <c r="D1243" s="6" t="s">
        <v>2185</v>
      </c>
      <c r="E1243" s="21" t="n">
        <v>-0.3504</v>
      </c>
      <c r="F1243" s="21" t="n">
        <v>-0.0882</v>
      </c>
      <c r="G1243" s="21" t="n">
        <v>0.3226</v>
      </c>
      <c r="H1243" s="21" t="n">
        <v>-0.8042</v>
      </c>
      <c r="I1243" s="10" t="s">
        <v>952</v>
      </c>
      <c r="J1243" s="6" t="s">
        <v>29</v>
      </c>
      <c r="L1243" s="6"/>
    </row>
    <row r="1244" customFormat="false" ht="15" hidden="false" customHeight="false" outlineLevel="0" collapsed="false">
      <c r="A1244" s="12" t="s">
        <v>2186</v>
      </c>
      <c r="B1244" s="20" t="s">
        <v>1917</v>
      </c>
      <c r="C1244" s="6"/>
      <c r="D1244" s="6" t="s">
        <v>130</v>
      </c>
      <c r="E1244" s="21" t="n">
        <v>-0.2983</v>
      </c>
      <c r="F1244" s="21" t="n">
        <v>-0.1393</v>
      </c>
      <c r="G1244" s="21" t="n">
        <v>0.0345</v>
      </c>
      <c r="H1244" s="21" t="n">
        <v>-1.2071</v>
      </c>
      <c r="I1244" s="10" t="s">
        <v>952</v>
      </c>
      <c r="J1244" s="6" t="s">
        <v>29</v>
      </c>
      <c r="L1244" s="6"/>
    </row>
    <row r="1245" customFormat="false" ht="15" hidden="false" customHeight="false" outlineLevel="0" collapsed="false">
      <c r="A1245" s="12" t="s">
        <v>2187</v>
      </c>
      <c r="B1245" s="20" t="s">
        <v>1917</v>
      </c>
      <c r="C1245" s="6"/>
      <c r="D1245" s="6" t="s">
        <v>2188</v>
      </c>
      <c r="E1245" s="21" t="n">
        <v>-0.489</v>
      </c>
      <c r="F1245" s="21" t="n">
        <v>-0.0362</v>
      </c>
      <c r="G1245" s="21" t="n">
        <v>0.2196</v>
      </c>
      <c r="H1245" s="21" t="n">
        <v>-0.8535</v>
      </c>
      <c r="I1245" s="10" t="s">
        <v>952</v>
      </c>
      <c r="J1245" s="6" t="s">
        <v>29</v>
      </c>
      <c r="L1245" s="6"/>
    </row>
    <row r="1246" customFormat="false" ht="15" hidden="false" customHeight="false" outlineLevel="0" collapsed="false">
      <c r="A1246" s="12" t="s">
        <v>2189</v>
      </c>
      <c r="B1246" s="20" t="s">
        <v>1917</v>
      </c>
      <c r="C1246" s="6"/>
      <c r="D1246" s="6" t="s">
        <v>1811</v>
      </c>
      <c r="E1246" s="21" t="n">
        <v>-0.577</v>
      </c>
      <c r="F1246" s="21" t="n">
        <v>-0.0747</v>
      </c>
      <c r="G1246" s="21" t="n">
        <v>0.915</v>
      </c>
      <c r="H1246" s="21" t="n">
        <v>-0.5799</v>
      </c>
      <c r="I1246" s="10" t="s">
        <v>36</v>
      </c>
      <c r="J1246" s="6" t="s">
        <v>29</v>
      </c>
      <c r="L1246" s="6"/>
    </row>
    <row r="1247" customFormat="false" ht="15" hidden="false" customHeight="false" outlineLevel="0" collapsed="false">
      <c r="A1247" s="12" t="s">
        <v>2190</v>
      </c>
      <c r="B1247" s="20" t="s">
        <v>1917</v>
      </c>
      <c r="C1247" s="6"/>
      <c r="D1247" s="6" t="s">
        <v>134</v>
      </c>
      <c r="E1247" s="21" t="n">
        <v>-0.2056</v>
      </c>
      <c r="F1247" s="21" t="n">
        <v>-0.3204</v>
      </c>
      <c r="G1247" s="21" t="n">
        <v>0.6332</v>
      </c>
      <c r="H1247" s="21" t="n">
        <v>-0.3045</v>
      </c>
      <c r="I1247" s="10" t="s">
        <v>36</v>
      </c>
      <c r="J1247" s="6" t="s">
        <v>29</v>
      </c>
      <c r="L1247" s="6"/>
    </row>
    <row r="1248" customFormat="false" ht="15" hidden="false" customHeight="false" outlineLevel="0" collapsed="false">
      <c r="A1248" s="12" t="s">
        <v>2191</v>
      </c>
      <c r="B1248" s="20" t="s">
        <v>1917</v>
      </c>
      <c r="C1248" s="6"/>
      <c r="D1248" s="6" t="s">
        <v>2192</v>
      </c>
      <c r="E1248" s="21" t="n">
        <v>-0.1116</v>
      </c>
      <c r="F1248" s="21" t="n">
        <v>-0.6114</v>
      </c>
      <c r="G1248" s="21" t="n">
        <v>0.3167</v>
      </c>
      <c r="H1248" s="21" t="n">
        <v>-0.8207</v>
      </c>
      <c r="I1248" s="10" t="s">
        <v>1593</v>
      </c>
      <c r="J1248" s="6" t="s">
        <v>29</v>
      </c>
      <c r="L1248" s="6"/>
    </row>
    <row r="1249" customFormat="false" ht="15" hidden="false" customHeight="false" outlineLevel="0" collapsed="false">
      <c r="A1249" s="12" t="s">
        <v>2193</v>
      </c>
      <c r="B1249" s="20" t="s">
        <v>1917</v>
      </c>
      <c r="C1249" s="6"/>
      <c r="D1249" s="6" t="s">
        <v>130</v>
      </c>
      <c r="E1249" s="21" t="n">
        <v>-0.0921</v>
      </c>
      <c r="F1249" s="21" t="n">
        <v>-0.6837</v>
      </c>
      <c r="G1249" s="21" t="n">
        <v>0.3507</v>
      </c>
      <c r="H1249" s="21" t="n">
        <v>-0.8378</v>
      </c>
      <c r="I1249" s="10" t="s">
        <v>1593</v>
      </c>
      <c r="J1249" s="6" t="s">
        <v>29</v>
      </c>
      <c r="L1249" s="6"/>
    </row>
    <row r="1250" customFormat="false" ht="15" hidden="false" customHeight="false" outlineLevel="0" collapsed="false">
      <c r="A1250" s="12" t="s">
        <v>2194</v>
      </c>
      <c r="B1250" s="20" t="s">
        <v>1917</v>
      </c>
      <c r="C1250" s="6"/>
      <c r="D1250" s="6" t="s">
        <v>134</v>
      </c>
      <c r="E1250" s="21" t="n">
        <v>0.0227</v>
      </c>
      <c r="F1250" s="21" t="n">
        <v>-0.6969</v>
      </c>
      <c r="G1250" s="21" t="n">
        <v>-0.1882</v>
      </c>
      <c r="H1250" s="21" t="n">
        <v>-0.8831</v>
      </c>
      <c r="I1250" s="10" t="s">
        <v>1593</v>
      </c>
      <c r="J1250" s="6" t="s">
        <v>29</v>
      </c>
      <c r="L1250" s="6"/>
    </row>
    <row r="1251" customFormat="false" ht="15" hidden="false" customHeight="false" outlineLevel="0" collapsed="false">
      <c r="A1251" s="12" t="s">
        <v>2195</v>
      </c>
      <c r="B1251" s="20" t="s">
        <v>1917</v>
      </c>
      <c r="C1251" s="6"/>
      <c r="D1251" s="6" t="s">
        <v>2196</v>
      </c>
      <c r="E1251" s="21" t="n">
        <v>0.6673</v>
      </c>
      <c r="F1251" s="21" t="n">
        <v>-0.3282</v>
      </c>
      <c r="G1251" s="21" t="n">
        <v>-0.2018</v>
      </c>
      <c r="H1251" s="21" t="n">
        <v>-0.8924</v>
      </c>
      <c r="I1251" s="10" t="s">
        <v>906</v>
      </c>
      <c r="J1251" s="6" t="s">
        <v>20</v>
      </c>
      <c r="L1251" s="6"/>
    </row>
    <row r="1252" customFormat="false" ht="15" hidden="false" customHeight="false" outlineLevel="0" collapsed="false">
      <c r="A1252" s="12" t="s">
        <v>2197</v>
      </c>
      <c r="B1252" s="20" t="s">
        <v>1917</v>
      </c>
      <c r="C1252" s="6"/>
      <c r="D1252" s="6" t="s">
        <v>134</v>
      </c>
      <c r="E1252" s="21" t="n">
        <v>-0.3081</v>
      </c>
      <c r="F1252" s="21" t="n">
        <v>0.01</v>
      </c>
      <c r="G1252" s="21" t="n">
        <v>-0.0887</v>
      </c>
      <c r="H1252" s="21" t="n">
        <v>-1.1692</v>
      </c>
      <c r="I1252" s="10" t="s">
        <v>906</v>
      </c>
      <c r="J1252" s="6" t="s">
        <v>29</v>
      </c>
      <c r="L1252" s="6"/>
    </row>
    <row r="1253" customFormat="false" ht="15" hidden="false" customHeight="false" outlineLevel="0" collapsed="false">
      <c r="A1253" s="12" t="s">
        <v>2198</v>
      </c>
      <c r="B1253" s="20" t="s">
        <v>1917</v>
      </c>
      <c r="C1253" s="6"/>
      <c r="D1253" s="6" t="s">
        <v>2199</v>
      </c>
      <c r="E1253" s="21" t="n">
        <v>-0.2299</v>
      </c>
      <c r="F1253" s="21" t="n">
        <v>-0.2106</v>
      </c>
      <c r="G1253" s="21" t="n">
        <v>0.0992</v>
      </c>
      <c r="H1253" s="21" t="n">
        <v>-1.4813</v>
      </c>
      <c r="I1253" s="10" t="s">
        <v>906</v>
      </c>
      <c r="J1253" s="6" t="s">
        <v>20</v>
      </c>
      <c r="L1253" s="6"/>
    </row>
    <row r="1254" customFormat="false" ht="15" hidden="false" customHeight="false" outlineLevel="0" collapsed="false">
      <c r="A1254" s="12" t="s">
        <v>2200</v>
      </c>
      <c r="B1254" s="20" t="s">
        <v>1917</v>
      </c>
      <c r="C1254" s="6"/>
      <c r="D1254" s="6" t="s">
        <v>634</v>
      </c>
      <c r="E1254" s="21" t="n">
        <v>0.0224</v>
      </c>
      <c r="F1254" s="21" t="n">
        <v>-0.5467</v>
      </c>
      <c r="G1254" s="21" t="n">
        <v>-0.0888</v>
      </c>
      <c r="H1254" s="21" t="n">
        <v>-0.7808</v>
      </c>
      <c r="I1254" s="10" t="s">
        <v>906</v>
      </c>
      <c r="J1254" s="6" t="s">
        <v>20</v>
      </c>
      <c r="L1254" s="6"/>
    </row>
    <row r="1255" customFormat="false" ht="15" hidden="false" customHeight="false" outlineLevel="0" collapsed="false">
      <c r="A1255" s="12" t="s">
        <v>2201</v>
      </c>
      <c r="B1255" s="20" t="s">
        <v>1917</v>
      </c>
      <c r="C1255" s="6"/>
      <c r="D1255" s="6" t="s">
        <v>147</v>
      </c>
      <c r="E1255" s="21" t="n">
        <v>0.1633</v>
      </c>
      <c r="F1255" s="21" t="n">
        <v>-0.6473</v>
      </c>
      <c r="G1255" s="21" t="n">
        <v>0.3172</v>
      </c>
      <c r="H1255" s="21" t="n">
        <v>-0.8129</v>
      </c>
      <c r="I1255" s="10" t="s">
        <v>906</v>
      </c>
      <c r="J1255" s="6" t="s">
        <v>20</v>
      </c>
      <c r="L1255" s="6"/>
    </row>
    <row r="1256" customFormat="false" ht="15" hidden="false" customHeight="false" outlineLevel="0" collapsed="false">
      <c r="A1256" s="12" t="s">
        <v>2202</v>
      </c>
      <c r="B1256" s="20" t="s">
        <v>1917</v>
      </c>
      <c r="C1256" s="6"/>
      <c r="D1256" s="6" t="s">
        <v>134</v>
      </c>
      <c r="E1256" s="21" t="n">
        <v>0.0504</v>
      </c>
      <c r="F1256" s="21" t="n">
        <v>-0.2185</v>
      </c>
      <c r="G1256" s="21" t="n">
        <v>0.071</v>
      </c>
      <c r="H1256" s="21" t="n">
        <v>-0.6419</v>
      </c>
      <c r="I1256" s="10" t="s">
        <v>906</v>
      </c>
      <c r="J1256" s="6" t="s">
        <v>20</v>
      </c>
      <c r="L1256" s="6"/>
    </row>
    <row r="1257" customFormat="false" ht="15" hidden="false" customHeight="false" outlineLevel="0" collapsed="false">
      <c r="A1257" s="12" t="s">
        <v>2203</v>
      </c>
      <c r="B1257" s="20" t="s">
        <v>1917</v>
      </c>
      <c r="C1257" s="6"/>
      <c r="D1257" s="6" t="s">
        <v>1464</v>
      </c>
      <c r="E1257" s="21" t="n">
        <v>-0.1935</v>
      </c>
      <c r="F1257" s="21" t="n">
        <v>-0.1537</v>
      </c>
      <c r="G1257" s="21" t="n">
        <v>0.2245</v>
      </c>
      <c r="H1257" s="21" t="n">
        <v>-1.045</v>
      </c>
      <c r="I1257" s="10" t="s">
        <v>906</v>
      </c>
      <c r="J1257" s="6" t="s">
        <v>20</v>
      </c>
      <c r="L1257" s="6"/>
    </row>
    <row r="1258" customFormat="false" ht="15" hidden="false" customHeight="false" outlineLevel="0" collapsed="false">
      <c r="A1258" s="12" t="s">
        <v>2204</v>
      </c>
      <c r="B1258" s="20" t="s">
        <v>1917</v>
      </c>
      <c r="C1258" s="6"/>
      <c r="D1258" s="6" t="s">
        <v>130</v>
      </c>
      <c r="E1258" s="21" t="n">
        <v>-0.1063</v>
      </c>
      <c r="F1258" s="21" t="n">
        <v>-0.0706</v>
      </c>
      <c r="G1258" s="21" t="n">
        <v>0.1845</v>
      </c>
      <c r="H1258" s="21" t="n">
        <v>-0.9456</v>
      </c>
      <c r="I1258" s="10" t="s">
        <v>906</v>
      </c>
      <c r="J1258" s="6" t="s">
        <v>20</v>
      </c>
      <c r="L1258" s="6"/>
    </row>
    <row r="1259" customFormat="false" ht="15" hidden="false" customHeight="false" outlineLevel="0" collapsed="false">
      <c r="A1259" s="12" t="s">
        <v>2205</v>
      </c>
      <c r="B1259" s="20" t="s">
        <v>1917</v>
      </c>
      <c r="C1259" s="6"/>
      <c r="D1259" s="6" t="s">
        <v>2206</v>
      </c>
      <c r="E1259" s="21" t="n">
        <v>-0.314</v>
      </c>
      <c r="F1259" s="21" t="n">
        <v>-0.8678</v>
      </c>
      <c r="G1259" s="21" t="n">
        <v>0.2729</v>
      </c>
      <c r="H1259" s="21" t="n">
        <v>-1.0101</v>
      </c>
      <c r="I1259" s="10" t="s">
        <v>906</v>
      </c>
      <c r="J1259" s="6" t="s">
        <v>20</v>
      </c>
      <c r="L1259" s="6"/>
    </row>
    <row r="1260" customFormat="false" ht="15" hidden="false" customHeight="false" outlineLevel="0" collapsed="false">
      <c r="A1260" s="12" t="s">
        <v>2207</v>
      </c>
      <c r="B1260" s="20" t="s">
        <v>1917</v>
      </c>
      <c r="C1260" s="6"/>
      <c r="D1260" s="6" t="s">
        <v>130</v>
      </c>
      <c r="E1260" s="21" t="n">
        <v>-0.1584</v>
      </c>
      <c r="F1260" s="21" t="n">
        <v>-0.5877</v>
      </c>
      <c r="G1260" s="21" t="n">
        <v>0.1318</v>
      </c>
      <c r="H1260" s="21" t="n">
        <v>-0.6101</v>
      </c>
      <c r="I1260" s="10" t="s">
        <v>906</v>
      </c>
      <c r="J1260" s="6" t="s">
        <v>20</v>
      </c>
      <c r="L1260" s="6"/>
    </row>
    <row r="1261" customFormat="false" ht="15" hidden="false" customHeight="false" outlineLevel="0" collapsed="false">
      <c r="A1261" s="12" t="s">
        <v>2208</v>
      </c>
      <c r="B1261" s="20" t="s">
        <v>1917</v>
      </c>
      <c r="C1261" s="6"/>
      <c r="D1261" s="6" t="s">
        <v>2209</v>
      </c>
      <c r="E1261" s="21" t="n">
        <v>-0.2372</v>
      </c>
      <c r="F1261" s="21" t="n">
        <v>-0.1987</v>
      </c>
      <c r="G1261" s="21" t="n">
        <v>0.4167</v>
      </c>
      <c r="H1261" s="21" t="n">
        <v>-0.9516</v>
      </c>
      <c r="I1261" s="10" t="s">
        <v>906</v>
      </c>
      <c r="J1261" s="6" t="s">
        <v>20</v>
      </c>
      <c r="K1261" s="0" t="s">
        <v>63</v>
      </c>
      <c r="L1261" s="6"/>
    </row>
    <row r="1262" customFormat="false" ht="15" hidden="false" customHeight="false" outlineLevel="0" collapsed="false">
      <c r="A1262" s="12" t="s">
        <v>2210</v>
      </c>
      <c r="B1262" s="20" t="s">
        <v>1917</v>
      </c>
      <c r="C1262" s="6"/>
      <c r="D1262" s="6" t="s">
        <v>2211</v>
      </c>
      <c r="E1262" s="21" t="n">
        <v>-0.116</v>
      </c>
      <c r="F1262" s="21" t="n">
        <v>-0.427</v>
      </c>
      <c r="G1262" s="21" t="n">
        <v>0.3534</v>
      </c>
      <c r="H1262" s="21" t="n">
        <v>-1.0855</v>
      </c>
      <c r="I1262" s="10" t="s">
        <v>906</v>
      </c>
      <c r="J1262" s="6" t="s">
        <v>20</v>
      </c>
      <c r="L1262" s="6"/>
    </row>
    <row r="1263" customFormat="false" ht="15" hidden="false" customHeight="false" outlineLevel="0" collapsed="false">
      <c r="A1263" s="12" t="s">
        <v>2212</v>
      </c>
      <c r="B1263" s="20" t="s">
        <v>1917</v>
      </c>
      <c r="C1263" s="6"/>
      <c r="D1263" s="6" t="s">
        <v>2213</v>
      </c>
      <c r="E1263" s="21" t="n">
        <v>-0.0246</v>
      </c>
      <c r="F1263" s="21" t="n">
        <v>-0.4604</v>
      </c>
      <c r="G1263" s="21" t="n">
        <v>0.2088</v>
      </c>
      <c r="H1263" s="21" t="n">
        <v>-0.9207</v>
      </c>
      <c r="I1263" s="10" t="s">
        <v>906</v>
      </c>
      <c r="J1263" s="6" t="s">
        <v>20</v>
      </c>
      <c r="L1263" s="6"/>
    </row>
    <row r="1264" customFormat="false" ht="15" hidden="false" customHeight="false" outlineLevel="0" collapsed="false">
      <c r="A1264" s="12" t="s">
        <v>2214</v>
      </c>
      <c r="B1264" s="20" t="s">
        <v>1917</v>
      </c>
      <c r="C1264" s="6"/>
      <c r="D1264" s="6" t="s">
        <v>130</v>
      </c>
      <c r="E1264" s="21" t="n">
        <v>-0.6579</v>
      </c>
      <c r="F1264" s="21" t="n">
        <v>0.0286</v>
      </c>
      <c r="G1264" s="21" t="n">
        <v>-0.1633</v>
      </c>
      <c r="H1264" s="21" t="n">
        <v>-0.2279</v>
      </c>
      <c r="I1264" s="10" t="s">
        <v>906</v>
      </c>
      <c r="J1264" s="6" t="s">
        <v>29</v>
      </c>
      <c r="L1264" s="6"/>
    </row>
    <row r="1265" customFormat="false" ht="15" hidden="false" customHeight="false" outlineLevel="0" collapsed="false">
      <c r="A1265" s="12" t="s">
        <v>2215</v>
      </c>
      <c r="B1265" s="20" t="s">
        <v>1917</v>
      </c>
      <c r="C1265" s="6"/>
      <c r="D1265" s="6" t="s">
        <v>2216</v>
      </c>
      <c r="E1265" s="21" t="n">
        <v>0.0112</v>
      </c>
      <c r="F1265" s="21" t="n">
        <v>-0.2488</v>
      </c>
      <c r="G1265" s="21" t="n">
        <v>0.0536</v>
      </c>
      <c r="H1265" s="21" t="n">
        <v>-0.9188</v>
      </c>
      <c r="I1265" s="10" t="s">
        <v>906</v>
      </c>
      <c r="J1265" s="6" t="s">
        <v>20</v>
      </c>
      <c r="L1265" s="6"/>
    </row>
    <row r="1266" customFormat="false" ht="15" hidden="false" customHeight="false" outlineLevel="0" collapsed="false">
      <c r="A1266" s="12" t="s">
        <v>2217</v>
      </c>
      <c r="B1266" s="20" t="s">
        <v>1917</v>
      </c>
      <c r="C1266" s="6"/>
      <c r="D1266" s="6" t="s">
        <v>2147</v>
      </c>
      <c r="E1266" s="21" t="n">
        <v>0.0115</v>
      </c>
      <c r="F1266" s="21" t="n">
        <v>-0.4596</v>
      </c>
      <c r="G1266" s="21" t="n">
        <v>-0.083</v>
      </c>
      <c r="H1266" s="21" t="n">
        <v>-0.7176</v>
      </c>
      <c r="I1266" s="10" t="s">
        <v>906</v>
      </c>
      <c r="J1266" s="6" t="s">
        <v>20</v>
      </c>
      <c r="L1266" s="6"/>
    </row>
    <row r="1267" customFormat="false" ht="15" hidden="false" customHeight="false" outlineLevel="0" collapsed="false">
      <c r="A1267" s="12" t="s">
        <v>2218</v>
      </c>
      <c r="B1267" s="20" t="s">
        <v>1917</v>
      </c>
      <c r="C1267" s="6"/>
      <c r="D1267" s="6" t="s">
        <v>147</v>
      </c>
      <c r="E1267" s="21" t="n">
        <v>0.3273</v>
      </c>
      <c r="F1267" s="21" t="n">
        <v>-0.3648</v>
      </c>
      <c r="G1267" s="21" t="n">
        <v>0.6992</v>
      </c>
      <c r="H1267" s="21" t="n">
        <v>-0.8976</v>
      </c>
      <c r="I1267" s="10" t="s">
        <v>906</v>
      </c>
      <c r="J1267" s="6" t="s">
        <v>20</v>
      </c>
      <c r="L1267" s="6"/>
    </row>
    <row r="1268" customFormat="false" ht="15" hidden="false" customHeight="false" outlineLevel="0" collapsed="false">
      <c r="A1268" s="12" t="s">
        <v>2219</v>
      </c>
      <c r="B1268" s="20" t="s">
        <v>1917</v>
      </c>
      <c r="C1268" s="6"/>
      <c r="D1268" s="6" t="s">
        <v>130</v>
      </c>
      <c r="E1268" s="21" t="n">
        <v>0.6408</v>
      </c>
      <c r="F1268" s="21" t="n">
        <v>-0.4253</v>
      </c>
      <c r="G1268" s="21" t="n">
        <v>-0.3504</v>
      </c>
      <c r="H1268" s="21" t="n">
        <v>-0.9349</v>
      </c>
      <c r="I1268" s="10" t="s">
        <v>906</v>
      </c>
      <c r="J1268" s="6" t="s">
        <v>20</v>
      </c>
      <c r="L1268" s="6"/>
    </row>
    <row r="1269" customFormat="false" ht="15" hidden="false" customHeight="false" outlineLevel="0" collapsed="false">
      <c r="A1269" s="12" t="s">
        <v>2220</v>
      </c>
      <c r="B1269" s="20" t="s">
        <v>1917</v>
      </c>
      <c r="C1269" s="6"/>
      <c r="D1269" s="6" t="s">
        <v>639</v>
      </c>
      <c r="E1269" s="21" t="n">
        <v>-0.2108</v>
      </c>
      <c r="F1269" s="21" t="n">
        <v>-0.2632</v>
      </c>
      <c r="G1269" s="21" t="n">
        <v>0.3718</v>
      </c>
      <c r="H1269" s="21" t="n">
        <v>-0.9774</v>
      </c>
      <c r="I1269" s="10" t="s">
        <v>906</v>
      </c>
      <c r="J1269" s="6" t="s">
        <v>20</v>
      </c>
      <c r="L1269" s="6"/>
    </row>
    <row r="1270" customFormat="false" ht="15" hidden="false" customHeight="false" outlineLevel="0" collapsed="false">
      <c r="A1270" s="12" t="s">
        <v>2221</v>
      </c>
      <c r="B1270" s="20" t="s">
        <v>1917</v>
      </c>
      <c r="C1270" s="6"/>
      <c r="D1270" s="6" t="s">
        <v>836</v>
      </c>
      <c r="E1270" s="21" t="n">
        <v>-0.0974</v>
      </c>
      <c r="F1270" s="21" t="n">
        <v>-0.005</v>
      </c>
      <c r="G1270" s="21" t="n">
        <v>0.4359</v>
      </c>
      <c r="H1270" s="21" t="n">
        <v>-0.6411</v>
      </c>
      <c r="I1270" s="10" t="s">
        <v>906</v>
      </c>
      <c r="J1270" s="6" t="s">
        <v>20</v>
      </c>
      <c r="L1270" s="6"/>
    </row>
    <row r="1271" customFormat="false" ht="15" hidden="false" customHeight="false" outlineLevel="0" collapsed="false">
      <c r="A1271" s="12" t="s">
        <v>2222</v>
      </c>
      <c r="B1271" s="20" t="s">
        <v>1917</v>
      </c>
      <c r="C1271" s="6"/>
      <c r="D1271" s="6" t="s">
        <v>2223</v>
      </c>
      <c r="E1271" s="21" t="n">
        <v>-0.3544</v>
      </c>
      <c r="F1271" s="21" t="n">
        <v>-0.5943</v>
      </c>
      <c r="G1271" s="21" t="n">
        <v>0.0012</v>
      </c>
      <c r="H1271" s="21" t="n">
        <v>-1.1344</v>
      </c>
      <c r="I1271" s="10" t="s">
        <v>906</v>
      </c>
      <c r="J1271" s="6" t="s">
        <v>20</v>
      </c>
      <c r="L1271" s="6"/>
    </row>
    <row r="1272" customFormat="false" ht="15" hidden="false" customHeight="false" outlineLevel="0" collapsed="false">
      <c r="A1272" s="12" t="s">
        <v>2224</v>
      </c>
      <c r="B1272" s="20" t="s">
        <v>1917</v>
      </c>
      <c r="C1272" s="6"/>
      <c r="D1272" s="6" t="s">
        <v>147</v>
      </c>
      <c r="E1272" s="21" t="n">
        <v>-0.1874</v>
      </c>
      <c r="F1272" s="21" t="n">
        <v>-0.2878</v>
      </c>
      <c r="G1272" s="21" t="n">
        <v>0.4271</v>
      </c>
      <c r="H1272" s="21" t="n">
        <v>-0.6448</v>
      </c>
      <c r="I1272" s="10" t="s">
        <v>906</v>
      </c>
      <c r="J1272" s="6" t="s">
        <v>20</v>
      </c>
      <c r="L1272" s="6"/>
    </row>
    <row r="1273" customFormat="false" ht="15" hidden="false" customHeight="false" outlineLevel="0" collapsed="false">
      <c r="A1273" s="12" t="s">
        <v>2225</v>
      </c>
      <c r="B1273" s="20" t="s">
        <v>1917</v>
      </c>
      <c r="C1273" s="6"/>
      <c r="D1273" s="6" t="s">
        <v>2226</v>
      </c>
      <c r="E1273" s="21" t="n">
        <v>-0.0325</v>
      </c>
      <c r="F1273" s="21" t="n">
        <v>-0.0064</v>
      </c>
      <c r="G1273" s="21" t="n">
        <v>0.5202</v>
      </c>
      <c r="H1273" s="21" t="n">
        <v>-0.735</v>
      </c>
      <c r="I1273" s="10" t="s">
        <v>906</v>
      </c>
      <c r="J1273" s="6" t="s">
        <v>20</v>
      </c>
      <c r="L1273" s="6"/>
    </row>
    <row r="1274" customFormat="false" ht="15" hidden="false" customHeight="false" outlineLevel="0" collapsed="false">
      <c r="A1274" s="12" t="s">
        <v>2227</v>
      </c>
      <c r="B1274" s="20" t="s">
        <v>1917</v>
      </c>
      <c r="C1274" s="6"/>
      <c r="D1274" s="6" t="s">
        <v>147</v>
      </c>
      <c r="E1274" s="21" t="n">
        <v>-0.8162</v>
      </c>
      <c r="F1274" s="21" t="n">
        <v>-0.4692</v>
      </c>
      <c r="G1274" s="21" t="n">
        <v>0.2954</v>
      </c>
      <c r="H1274" s="21" t="n">
        <v>-0.3859</v>
      </c>
      <c r="I1274" s="10" t="s">
        <v>906</v>
      </c>
      <c r="J1274" s="6" t="s">
        <v>20</v>
      </c>
      <c r="L1274" s="6"/>
    </row>
    <row r="1275" customFormat="false" ht="15" hidden="false" customHeight="false" outlineLevel="0" collapsed="false">
      <c r="A1275" s="12" t="s">
        <v>2228</v>
      </c>
      <c r="B1275" s="20" t="s">
        <v>1917</v>
      </c>
      <c r="C1275" s="6"/>
      <c r="D1275" s="6" t="s">
        <v>1243</v>
      </c>
      <c r="E1275" s="21" t="n">
        <v>-0.2956</v>
      </c>
      <c r="F1275" s="21" t="n">
        <v>-0.5913</v>
      </c>
      <c r="G1275" s="21" t="n">
        <v>0.11</v>
      </c>
      <c r="H1275" s="21" t="n">
        <v>-0.9447</v>
      </c>
      <c r="I1275" s="10" t="s">
        <v>906</v>
      </c>
      <c r="J1275" s="6" t="s">
        <v>20</v>
      </c>
      <c r="L1275" s="6"/>
    </row>
    <row r="1276" customFormat="false" ht="15" hidden="false" customHeight="false" outlineLevel="0" collapsed="false">
      <c r="A1276" s="12" t="s">
        <v>2229</v>
      </c>
      <c r="B1276" s="20" t="s">
        <v>1917</v>
      </c>
      <c r="C1276" s="6"/>
      <c r="D1276" s="6" t="s">
        <v>134</v>
      </c>
      <c r="E1276" s="21" t="n">
        <v>0.2435</v>
      </c>
      <c r="F1276" s="21" t="n">
        <v>-0.2252</v>
      </c>
      <c r="G1276" s="21" t="n">
        <v>-0.2371</v>
      </c>
      <c r="H1276" s="21" t="n">
        <v>-0.9134</v>
      </c>
      <c r="I1276" s="10" t="s">
        <v>906</v>
      </c>
      <c r="J1276" s="6" t="s">
        <v>20</v>
      </c>
      <c r="L1276" s="6"/>
    </row>
    <row r="1277" customFormat="false" ht="15" hidden="false" customHeight="false" outlineLevel="0" collapsed="false">
      <c r="A1277" s="12" t="s">
        <v>2230</v>
      </c>
      <c r="B1277" s="20" t="s">
        <v>1917</v>
      </c>
      <c r="C1277" s="6"/>
      <c r="D1277" s="6" t="s">
        <v>2231</v>
      </c>
      <c r="E1277" s="21" t="n">
        <v>-0.1402</v>
      </c>
      <c r="F1277" s="21" t="n">
        <v>-0.0863</v>
      </c>
      <c r="G1277" s="21" t="n">
        <v>0.0268</v>
      </c>
      <c r="H1277" s="21" t="n">
        <v>-1.2003</v>
      </c>
      <c r="I1277" s="10" t="s">
        <v>906</v>
      </c>
      <c r="J1277" s="6" t="s">
        <v>20</v>
      </c>
      <c r="L1277" s="6"/>
    </row>
    <row r="1278" customFormat="false" ht="15" hidden="false" customHeight="false" outlineLevel="0" collapsed="false">
      <c r="A1278" s="12" t="s">
        <v>2232</v>
      </c>
      <c r="B1278" s="20" t="s">
        <v>1917</v>
      </c>
      <c r="C1278" s="6"/>
      <c r="D1278" s="6" t="s">
        <v>147</v>
      </c>
      <c r="E1278" s="21" t="n">
        <v>-0.1481</v>
      </c>
      <c r="F1278" s="21" t="n">
        <v>-0.6729</v>
      </c>
      <c r="G1278" s="21" t="n">
        <v>0.0429</v>
      </c>
      <c r="H1278" s="21" t="n">
        <v>-0.9251</v>
      </c>
      <c r="I1278" s="10" t="s">
        <v>906</v>
      </c>
      <c r="J1278" s="6" t="s">
        <v>20</v>
      </c>
      <c r="L1278" s="6"/>
    </row>
    <row r="1279" customFormat="false" ht="15" hidden="false" customHeight="false" outlineLevel="0" collapsed="false">
      <c r="A1279" s="12" t="s">
        <v>2233</v>
      </c>
      <c r="B1279" s="20" t="s">
        <v>1917</v>
      </c>
      <c r="C1279" s="6"/>
      <c r="D1279" s="6" t="s">
        <v>134</v>
      </c>
      <c r="E1279" s="21" t="n">
        <v>-0.2775</v>
      </c>
      <c r="F1279" s="21" t="n">
        <v>-0.074</v>
      </c>
      <c r="G1279" s="21" t="n">
        <v>0.0801</v>
      </c>
      <c r="H1279" s="21" t="n">
        <v>-0.6241</v>
      </c>
      <c r="I1279" s="10" t="s">
        <v>906</v>
      </c>
      <c r="J1279" s="6" t="s">
        <v>20</v>
      </c>
      <c r="L1279" s="6"/>
    </row>
    <row r="1280" customFormat="false" ht="15" hidden="false" customHeight="false" outlineLevel="0" collapsed="false">
      <c r="A1280" s="12" t="s">
        <v>2234</v>
      </c>
      <c r="B1280" s="20" t="s">
        <v>1917</v>
      </c>
      <c r="C1280" s="6"/>
      <c r="D1280" s="6" t="s">
        <v>2235</v>
      </c>
      <c r="E1280" s="21" t="n">
        <v>-0.2292</v>
      </c>
      <c r="F1280" s="21" t="n">
        <v>-0.2104</v>
      </c>
      <c r="G1280" s="21" t="n">
        <v>0.1367</v>
      </c>
      <c r="H1280" s="21" t="n">
        <v>-0.9272</v>
      </c>
      <c r="I1280" s="10" t="s">
        <v>906</v>
      </c>
      <c r="J1280" s="6" t="s">
        <v>20</v>
      </c>
      <c r="L1280" s="6"/>
    </row>
    <row r="1281" customFormat="false" ht="15" hidden="false" customHeight="false" outlineLevel="0" collapsed="false">
      <c r="A1281" s="12" t="s">
        <v>2236</v>
      </c>
      <c r="B1281" s="20" t="s">
        <v>1917</v>
      </c>
      <c r="C1281" s="6"/>
      <c r="D1281" s="6" t="s">
        <v>147</v>
      </c>
      <c r="E1281" s="21" t="n">
        <v>0.1825</v>
      </c>
      <c r="F1281" s="21" t="n">
        <v>-0.1222</v>
      </c>
      <c r="G1281" s="21" t="n">
        <v>0.5231</v>
      </c>
      <c r="H1281" s="21" t="n">
        <v>-0.8545</v>
      </c>
      <c r="I1281" s="10" t="s">
        <v>906</v>
      </c>
      <c r="J1281" s="6" t="s">
        <v>20</v>
      </c>
      <c r="L1281" s="6"/>
    </row>
    <row r="1282" customFormat="false" ht="15" hidden="false" customHeight="false" outlineLevel="0" collapsed="false">
      <c r="A1282" s="12" t="s">
        <v>2237</v>
      </c>
      <c r="B1282" s="20" t="s">
        <v>1917</v>
      </c>
      <c r="C1282" s="6"/>
      <c r="D1282" s="6" t="s">
        <v>130</v>
      </c>
      <c r="E1282" s="21" t="n">
        <v>0.0312</v>
      </c>
      <c r="F1282" s="21" t="n">
        <v>-0.1416</v>
      </c>
      <c r="G1282" s="21" t="n">
        <v>-0.2741</v>
      </c>
      <c r="H1282" s="21" t="n">
        <v>-0.8357</v>
      </c>
      <c r="I1282" s="10" t="s">
        <v>906</v>
      </c>
      <c r="J1282" s="6" t="s">
        <v>20</v>
      </c>
      <c r="L1282" s="6"/>
    </row>
    <row r="1283" customFormat="false" ht="15" hidden="false" customHeight="false" outlineLevel="0" collapsed="false">
      <c r="A1283" s="12" t="s">
        <v>2238</v>
      </c>
      <c r="B1283" s="20" t="s">
        <v>1917</v>
      </c>
      <c r="C1283" s="6"/>
      <c r="D1283" s="6" t="s">
        <v>130</v>
      </c>
      <c r="E1283" s="21" t="n">
        <v>-0.171</v>
      </c>
      <c r="F1283" s="21" t="n">
        <v>0.0987</v>
      </c>
      <c r="G1283" s="21" t="n">
        <v>-0.0236</v>
      </c>
      <c r="H1283" s="21" t="n">
        <v>-0.8728</v>
      </c>
      <c r="I1283" s="10" t="s">
        <v>906</v>
      </c>
      <c r="J1283" s="6" t="s">
        <v>29</v>
      </c>
      <c r="L1283" s="6"/>
    </row>
    <row r="1284" customFormat="false" ht="15" hidden="false" customHeight="false" outlineLevel="0" collapsed="false">
      <c r="A1284" s="12" t="s">
        <v>2239</v>
      </c>
      <c r="B1284" s="20" t="s">
        <v>1917</v>
      </c>
      <c r="C1284" s="6"/>
      <c r="D1284" s="6" t="s">
        <v>130</v>
      </c>
      <c r="E1284" s="21" t="n">
        <v>-0.5233</v>
      </c>
      <c r="F1284" s="21" t="n">
        <v>-0.3607</v>
      </c>
      <c r="G1284" s="21" t="n">
        <v>0.1279</v>
      </c>
      <c r="H1284" s="21" t="n">
        <v>-1.0337</v>
      </c>
      <c r="I1284" s="10" t="s">
        <v>906</v>
      </c>
      <c r="J1284" s="6" t="s">
        <v>20</v>
      </c>
      <c r="L1284" s="6"/>
    </row>
    <row r="1285" customFormat="false" ht="15" hidden="false" customHeight="false" outlineLevel="0" collapsed="false">
      <c r="A1285" s="12" t="s">
        <v>2240</v>
      </c>
      <c r="B1285" s="20" t="s">
        <v>1917</v>
      </c>
      <c r="C1285" s="6"/>
      <c r="D1285" s="6" t="s">
        <v>1163</v>
      </c>
      <c r="E1285" s="21" t="n">
        <v>-0.2893</v>
      </c>
      <c r="F1285" s="21" t="n">
        <v>-0.5533</v>
      </c>
      <c r="G1285" s="21" t="n">
        <v>0.076</v>
      </c>
      <c r="H1285" s="21" t="n">
        <v>-0.808</v>
      </c>
      <c r="I1285" s="10" t="s">
        <v>906</v>
      </c>
      <c r="J1285" s="6" t="s">
        <v>20</v>
      </c>
      <c r="L1285" s="6"/>
    </row>
    <row r="1286" customFormat="false" ht="15" hidden="false" customHeight="false" outlineLevel="0" collapsed="false">
      <c r="A1286" s="12" t="s">
        <v>2241</v>
      </c>
      <c r="B1286" s="20" t="s">
        <v>1917</v>
      </c>
      <c r="C1286" s="6"/>
      <c r="D1286" s="6" t="s">
        <v>2242</v>
      </c>
      <c r="E1286" s="21" t="n">
        <v>0.1119</v>
      </c>
      <c r="F1286" s="21" t="n">
        <v>-0.3808</v>
      </c>
      <c r="G1286" s="21" t="n">
        <v>-0.0458</v>
      </c>
      <c r="H1286" s="21" t="n">
        <v>-0.6045</v>
      </c>
      <c r="I1286" s="10" t="s">
        <v>906</v>
      </c>
      <c r="J1286" s="6" t="s">
        <v>20</v>
      </c>
      <c r="L1286" s="6"/>
    </row>
    <row r="1287" customFormat="false" ht="15" hidden="false" customHeight="false" outlineLevel="0" collapsed="false">
      <c r="A1287" s="12" t="s">
        <v>2243</v>
      </c>
      <c r="B1287" s="20" t="s">
        <v>1917</v>
      </c>
      <c r="C1287" s="6"/>
      <c r="D1287" s="6" t="s">
        <v>2244</v>
      </c>
      <c r="E1287" s="21" t="n">
        <v>-0.1789</v>
      </c>
      <c r="F1287" s="21" t="n">
        <v>-0.3751</v>
      </c>
      <c r="G1287" s="21" t="n">
        <v>0.0716</v>
      </c>
      <c r="H1287" s="21" t="n">
        <v>-0.7772</v>
      </c>
      <c r="I1287" s="10" t="s">
        <v>906</v>
      </c>
      <c r="J1287" s="6" t="s">
        <v>20</v>
      </c>
      <c r="L1287" s="6"/>
    </row>
    <row r="1288" customFormat="false" ht="15" hidden="false" customHeight="false" outlineLevel="0" collapsed="false">
      <c r="A1288" s="12" t="s">
        <v>2245</v>
      </c>
      <c r="B1288" s="20" t="s">
        <v>1917</v>
      </c>
      <c r="C1288" s="6"/>
      <c r="D1288" s="6" t="s">
        <v>2246</v>
      </c>
      <c r="E1288" s="21" t="n">
        <v>0.0251</v>
      </c>
      <c r="F1288" s="21" t="n">
        <v>-0.3288</v>
      </c>
      <c r="G1288" s="21" t="n">
        <v>0.6518</v>
      </c>
      <c r="H1288" s="21" t="n">
        <v>-0.796</v>
      </c>
      <c r="I1288" s="10" t="s">
        <v>19</v>
      </c>
      <c r="J1288" s="6" t="s">
        <v>29</v>
      </c>
      <c r="L1288" s="6"/>
    </row>
    <row r="1289" customFormat="false" ht="15" hidden="false" customHeight="false" outlineLevel="0" collapsed="false">
      <c r="A1289" s="12" t="s">
        <v>2247</v>
      </c>
      <c r="B1289" s="20" t="s">
        <v>1917</v>
      </c>
      <c r="C1289" s="6"/>
      <c r="D1289" s="6" t="s">
        <v>147</v>
      </c>
      <c r="E1289" s="21" t="n">
        <v>0.1635</v>
      </c>
      <c r="F1289" s="21" t="n">
        <v>-0.2117</v>
      </c>
      <c r="G1289" s="21" t="n">
        <v>0.6496</v>
      </c>
      <c r="H1289" s="21" t="n">
        <v>-0.578</v>
      </c>
      <c r="I1289" s="10" t="s">
        <v>19</v>
      </c>
      <c r="J1289" s="6" t="s">
        <v>29</v>
      </c>
      <c r="L1289" s="6"/>
    </row>
    <row r="1290" customFormat="false" ht="15" hidden="false" customHeight="false" outlineLevel="0" collapsed="false">
      <c r="A1290" s="12" t="s">
        <v>2248</v>
      </c>
      <c r="B1290" s="20" t="s">
        <v>2249</v>
      </c>
      <c r="C1290" s="6" t="s">
        <v>173</v>
      </c>
      <c r="D1290" s="6" t="s">
        <v>2250</v>
      </c>
      <c r="E1290" s="21" t="n">
        <v>0.103</v>
      </c>
      <c r="F1290" s="21" t="n">
        <v>0.0396</v>
      </c>
      <c r="G1290" s="21" t="n">
        <v>-1.2252</v>
      </c>
      <c r="H1290" s="21" t="n">
        <v>-0.1568</v>
      </c>
      <c r="I1290" s="10" t="s">
        <v>952</v>
      </c>
      <c r="J1290" s="6" t="s">
        <v>20</v>
      </c>
      <c r="L1290" s="6"/>
    </row>
    <row r="1291" customFormat="false" ht="15" hidden="false" customHeight="false" outlineLevel="0" collapsed="false">
      <c r="A1291" s="12" t="s">
        <v>2251</v>
      </c>
      <c r="B1291" s="20" t="s">
        <v>2249</v>
      </c>
      <c r="C1291" s="6" t="s">
        <v>2252</v>
      </c>
      <c r="D1291" s="6" t="s">
        <v>2253</v>
      </c>
      <c r="E1291" s="21" t="n">
        <v>-0.666</v>
      </c>
      <c r="F1291" s="21" t="n">
        <v>-0.2779</v>
      </c>
      <c r="G1291" s="21" t="n">
        <v>-1.1235</v>
      </c>
      <c r="H1291" s="21" t="n">
        <v>-0.2642</v>
      </c>
      <c r="I1291" s="10" t="s">
        <v>1582</v>
      </c>
      <c r="J1291" s="6" t="s">
        <v>29</v>
      </c>
      <c r="L1291" s="6"/>
    </row>
    <row r="1292" customFormat="false" ht="15" hidden="false" customHeight="false" outlineLevel="0" collapsed="false">
      <c r="A1292" s="12" t="s">
        <v>2254</v>
      </c>
      <c r="B1292" s="20" t="s">
        <v>2249</v>
      </c>
      <c r="C1292" s="6" t="s">
        <v>974</v>
      </c>
      <c r="D1292" s="6" t="s">
        <v>2255</v>
      </c>
      <c r="E1292" s="21" t="n">
        <v>-0.074</v>
      </c>
      <c r="F1292" s="21" t="n">
        <v>0.2761</v>
      </c>
      <c r="G1292" s="21" t="n">
        <v>-0.605</v>
      </c>
      <c r="H1292" s="21" t="n">
        <v>0.3437</v>
      </c>
      <c r="I1292" s="10" t="s">
        <v>952</v>
      </c>
      <c r="J1292" s="6" t="s">
        <v>20</v>
      </c>
      <c r="L1292" s="6"/>
    </row>
    <row r="1293" customFormat="false" ht="15" hidden="false" customHeight="false" outlineLevel="0" collapsed="false">
      <c r="A1293" s="12" t="s">
        <v>2256</v>
      </c>
      <c r="B1293" s="20" t="s">
        <v>2249</v>
      </c>
      <c r="C1293" s="6" t="s">
        <v>2257</v>
      </c>
      <c r="D1293" s="6" t="s">
        <v>2258</v>
      </c>
      <c r="E1293" s="21" t="n">
        <v>-0.0927</v>
      </c>
      <c r="F1293" s="21" t="n">
        <v>0.1058</v>
      </c>
      <c r="G1293" s="21" t="n">
        <v>-0.6633</v>
      </c>
      <c r="H1293" s="21" t="n">
        <v>0.0961</v>
      </c>
      <c r="I1293" s="10" t="s">
        <v>906</v>
      </c>
      <c r="J1293" s="6" t="s">
        <v>29</v>
      </c>
      <c r="L1293" s="6"/>
    </row>
    <row r="1294" customFormat="false" ht="15" hidden="false" customHeight="false" outlineLevel="0" collapsed="false">
      <c r="A1294" s="12" t="s">
        <v>2259</v>
      </c>
      <c r="B1294" s="20" t="s">
        <v>2249</v>
      </c>
      <c r="C1294" s="6" t="s">
        <v>264</v>
      </c>
      <c r="D1294" s="6" t="s">
        <v>2260</v>
      </c>
      <c r="E1294" s="21" t="n">
        <v>0.2047</v>
      </c>
      <c r="F1294" s="21" t="n">
        <v>0.1922</v>
      </c>
      <c r="G1294" s="21" t="n">
        <v>-1.0959</v>
      </c>
      <c r="H1294" s="21" t="n">
        <v>-0.7828</v>
      </c>
      <c r="I1294" s="10" t="s">
        <v>952</v>
      </c>
      <c r="J1294" s="6" t="s">
        <v>20</v>
      </c>
      <c r="L1294" s="6"/>
    </row>
    <row r="1295" customFormat="false" ht="15" hidden="false" customHeight="false" outlineLevel="0" collapsed="false">
      <c r="A1295" s="12" t="s">
        <v>2261</v>
      </c>
      <c r="B1295" s="20" t="s">
        <v>2249</v>
      </c>
      <c r="C1295" s="6" t="s">
        <v>276</v>
      </c>
      <c r="D1295" s="6" t="s">
        <v>2262</v>
      </c>
      <c r="E1295" s="21" t="n">
        <v>-0.5192</v>
      </c>
      <c r="F1295" s="21" t="n">
        <v>-0.2814</v>
      </c>
      <c r="G1295" s="21" t="n">
        <v>-0.9859</v>
      </c>
      <c r="H1295" s="21" t="n">
        <v>-0.3978</v>
      </c>
      <c r="I1295" s="10" t="s">
        <v>1582</v>
      </c>
      <c r="J1295" s="6" t="s">
        <v>20</v>
      </c>
      <c r="L1295" s="6"/>
    </row>
    <row r="1296" customFormat="false" ht="15" hidden="false" customHeight="false" outlineLevel="0" collapsed="false">
      <c r="A1296" s="12" t="s">
        <v>2263</v>
      </c>
      <c r="B1296" s="20" t="s">
        <v>2249</v>
      </c>
      <c r="C1296" s="6" t="s">
        <v>279</v>
      </c>
      <c r="D1296" s="6" t="s">
        <v>1724</v>
      </c>
      <c r="E1296" s="21" t="n">
        <v>0.163</v>
      </c>
      <c r="F1296" s="21" t="n">
        <v>-0.4736</v>
      </c>
      <c r="G1296" s="21" t="n">
        <v>-0.7999</v>
      </c>
      <c r="H1296" s="21" t="n">
        <v>-0.0148</v>
      </c>
      <c r="I1296" s="10" t="s">
        <v>952</v>
      </c>
      <c r="J1296" s="6" t="s">
        <v>29</v>
      </c>
      <c r="L1296" s="6"/>
    </row>
    <row r="1297" customFormat="false" ht="15" hidden="false" customHeight="false" outlineLevel="0" collapsed="false">
      <c r="A1297" s="12" t="s">
        <v>2264</v>
      </c>
      <c r="B1297" s="20" t="s">
        <v>2249</v>
      </c>
      <c r="C1297" s="6" t="s">
        <v>279</v>
      </c>
      <c r="D1297" s="6" t="s">
        <v>2265</v>
      </c>
      <c r="E1297" s="21" t="n">
        <v>0.0077</v>
      </c>
      <c r="F1297" s="21" t="n">
        <v>-0.0127</v>
      </c>
      <c r="G1297" s="21" t="n">
        <v>-0.7209</v>
      </c>
      <c r="H1297" s="21" t="n">
        <v>-0.0262</v>
      </c>
      <c r="I1297" s="10" t="s">
        <v>906</v>
      </c>
      <c r="J1297" s="6" t="s">
        <v>20</v>
      </c>
      <c r="L1297" s="6"/>
    </row>
    <row r="1298" customFormat="false" ht="15" hidden="false" customHeight="false" outlineLevel="0" collapsed="false">
      <c r="A1298" s="12" t="s">
        <v>2266</v>
      </c>
      <c r="B1298" s="20" t="s">
        <v>2249</v>
      </c>
      <c r="C1298" s="6" t="s">
        <v>1031</v>
      </c>
      <c r="D1298" s="6" t="s">
        <v>1032</v>
      </c>
      <c r="E1298" s="21" t="n">
        <v>0.1707</v>
      </c>
      <c r="F1298" s="21" t="n">
        <v>-0.0059</v>
      </c>
      <c r="G1298" s="21" t="n">
        <v>-0.905</v>
      </c>
      <c r="H1298" s="21" t="n">
        <v>0.2179</v>
      </c>
      <c r="I1298" s="10" t="s">
        <v>952</v>
      </c>
      <c r="J1298" s="6" t="s">
        <v>20</v>
      </c>
      <c r="L1298" s="6"/>
    </row>
    <row r="1299" customFormat="false" ht="15" hidden="false" customHeight="false" outlineLevel="0" collapsed="false">
      <c r="A1299" s="12" t="s">
        <v>2267</v>
      </c>
      <c r="B1299" s="20" t="s">
        <v>2249</v>
      </c>
      <c r="C1299" s="6" t="s">
        <v>1031</v>
      </c>
      <c r="D1299" s="6" t="s">
        <v>2268</v>
      </c>
      <c r="E1299" s="21" t="n">
        <v>0.0161</v>
      </c>
      <c r="F1299" s="21" t="n">
        <v>-0.1957</v>
      </c>
      <c r="G1299" s="21" t="n">
        <v>-0.9185</v>
      </c>
      <c r="H1299" s="21" t="n">
        <v>0.3681</v>
      </c>
      <c r="I1299" s="10" t="s">
        <v>952</v>
      </c>
      <c r="J1299" s="6" t="s">
        <v>29</v>
      </c>
      <c r="L1299" s="6"/>
    </row>
    <row r="1300" customFormat="false" ht="15" hidden="false" customHeight="false" outlineLevel="0" collapsed="false">
      <c r="A1300" s="12" t="s">
        <v>2269</v>
      </c>
      <c r="B1300" s="20" t="s">
        <v>2249</v>
      </c>
      <c r="C1300" s="6" t="s">
        <v>321</v>
      </c>
      <c r="D1300" s="6" t="s">
        <v>1581</v>
      </c>
      <c r="E1300" s="21" t="n">
        <v>-0.1555</v>
      </c>
      <c r="F1300" s="21" t="n">
        <v>-0.1276</v>
      </c>
      <c r="G1300" s="21" t="n">
        <v>-1.2103</v>
      </c>
      <c r="H1300" s="21" t="n">
        <v>0.4997</v>
      </c>
      <c r="I1300" s="10" t="s">
        <v>906</v>
      </c>
      <c r="J1300" s="6" t="s">
        <v>29</v>
      </c>
      <c r="L1300" s="6"/>
    </row>
    <row r="1301" customFormat="false" ht="15" hidden="false" customHeight="false" outlineLevel="0" collapsed="false">
      <c r="A1301" s="12" t="s">
        <v>2270</v>
      </c>
      <c r="B1301" s="20" t="s">
        <v>2249</v>
      </c>
      <c r="C1301" s="6" t="s">
        <v>330</v>
      </c>
      <c r="D1301" s="6" t="s">
        <v>2271</v>
      </c>
      <c r="E1301" s="21" t="n">
        <v>0.0985</v>
      </c>
      <c r="F1301" s="21" t="n">
        <v>-0.7021</v>
      </c>
      <c r="G1301" s="21" t="n">
        <v>-0.5868</v>
      </c>
      <c r="H1301" s="21" t="n">
        <v>0.497</v>
      </c>
      <c r="I1301" s="10" t="s">
        <v>952</v>
      </c>
      <c r="J1301" s="6" t="s">
        <v>29</v>
      </c>
      <c r="K1301" s="0" t="s">
        <v>63</v>
      </c>
      <c r="L1301" s="6"/>
    </row>
    <row r="1302" customFormat="false" ht="15" hidden="false" customHeight="false" outlineLevel="0" collapsed="false">
      <c r="A1302" s="12" t="s">
        <v>2272</v>
      </c>
      <c r="B1302" s="20" t="s">
        <v>2249</v>
      </c>
      <c r="C1302" s="6" t="s">
        <v>330</v>
      </c>
      <c r="D1302" s="6" t="s">
        <v>2273</v>
      </c>
      <c r="E1302" s="21" t="n">
        <v>-0.4551</v>
      </c>
      <c r="F1302" s="21" t="n">
        <v>-0.7208</v>
      </c>
      <c r="G1302" s="21" t="n">
        <v>-1.1822</v>
      </c>
      <c r="H1302" s="21" t="n">
        <v>0.5749</v>
      </c>
      <c r="I1302" s="10" t="s">
        <v>906</v>
      </c>
      <c r="J1302" s="6" t="s">
        <v>29</v>
      </c>
      <c r="K1302" s="0" t="s">
        <v>63</v>
      </c>
      <c r="L1302" s="6"/>
    </row>
    <row r="1303" customFormat="false" ht="15" hidden="false" customHeight="false" outlineLevel="0" collapsed="false">
      <c r="A1303" s="12" t="s">
        <v>2274</v>
      </c>
      <c r="B1303" s="20" t="s">
        <v>2249</v>
      </c>
      <c r="C1303" s="6" t="s">
        <v>360</v>
      </c>
      <c r="D1303" s="6" t="s">
        <v>2275</v>
      </c>
      <c r="E1303" s="21" t="n">
        <v>-0.0396</v>
      </c>
      <c r="F1303" s="21" t="n">
        <v>-0.1631</v>
      </c>
      <c r="G1303" s="21" t="n">
        <v>-0.5455</v>
      </c>
      <c r="H1303" s="21" t="n">
        <v>-0.1465</v>
      </c>
      <c r="I1303" s="10" t="s">
        <v>1582</v>
      </c>
      <c r="J1303" s="6"/>
      <c r="L1303" s="6"/>
    </row>
    <row r="1304" customFormat="false" ht="15" hidden="false" customHeight="false" outlineLevel="0" collapsed="false">
      <c r="A1304" s="12" t="s">
        <v>2276</v>
      </c>
      <c r="B1304" s="20" t="s">
        <v>2249</v>
      </c>
      <c r="C1304" s="6" t="s">
        <v>360</v>
      </c>
      <c r="D1304" s="6" t="s">
        <v>1766</v>
      </c>
      <c r="E1304" s="21" t="n">
        <v>0.294</v>
      </c>
      <c r="F1304" s="21" t="n">
        <v>-0.4299</v>
      </c>
      <c r="G1304" s="21" t="n">
        <v>-0.7824</v>
      </c>
      <c r="H1304" s="21" t="n">
        <v>-0.3115</v>
      </c>
      <c r="I1304" s="10" t="s">
        <v>952</v>
      </c>
      <c r="J1304" s="6" t="s">
        <v>29</v>
      </c>
      <c r="L1304" s="6"/>
    </row>
    <row r="1305" customFormat="false" ht="15" hidden="false" customHeight="false" outlineLevel="0" collapsed="false">
      <c r="A1305" s="12" t="s">
        <v>2277</v>
      </c>
      <c r="B1305" s="20" t="s">
        <v>2249</v>
      </c>
      <c r="C1305" s="6" t="s">
        <v>371</v>
      </c>
      <c r="D1305" s="6" t="s">
        <v>2278</v>
      </c>
      <c r="E1305" s="21" t="n">
        <v>-0.2595</v>
      </c>
      <c r="F1305" s="21" t="n">
        <v>-0.422</v>
      </c>
      <c r="G1305" s="21" t="n">
        <v>-0.7734</v>
      </c>
      <c r="H1305" s="21" t="n">
        <v>0.2785</v>
      </c>
      <c r="I1305" s="10" t="s">
        <v>906</v>
      </c>
      <c r="J1305" s="6" t="s">
        <v>29</v>
      </c>
      <c r="L1305" s="6"/>
    </row>
    <row r="1306" customFormat="false" ht="15" hidden="false" customHeight="false" outlineLevel="0" collapsed="false">
      <c r="A1306" s="12" t="s">
        <v>2279</v>
      </c>
      <c r="B1306" s="20" t="s">
        <v>2249</v>
      </c>
      <c r="C1306" s="6" t="s">
        <v>72</v>
      </c>
      <c r="D1306" s="6" t="s">
        <v>2280</v>
      </c>
      <c r="E1306" s="21" t="n">
        <v>-0.0856</v>
      </c>
      <c r="F1306" s="21" t="n">
        <v>-0.3384</v>
      </c>
      <c r="G1306" s="21" t="n">
        <v>-0.9879</v>
      </c>
      <c r="H1306" s="21" t="n">
        <v>0.4649</v>
      </c>
      <c r="I1306" s="10" t="s">
        <v>952</v>
      </c>
      <c r="J1306" s="6" t="s">
        <v>20</v>
      </c>
      <c r="L1306" s="6"/>
    </row>
    <row r="1307" customFormat="false" ht="15" hidden="false" customHeight="false" outlineLevel="0" collapsed="false">
      <c r="A1307" s="12" t="s">
        <v>2281</v>
      </c>
      <c r="B1307" s="20" t="s">
        <v>2249</v>
      </c>
      <c r="C1307" s="6" t="s">
        <v>75</v>
      </c>
      <c r="D1307" s="6" t="s">
        <v>2282</v>
      </c>
      <c r="E1307" s="21" t="n">
        <v>-0.2155</v>
      </c>
      <c r="F1307" s="21" t="n">
        <v>0.5589</v>
      </c>
      <c r="G1307" s="21" t="n">
        <v>-0.6138</v>
      </c>
      <c r="H1307" s="21" t="n">
        <v>0.1043</v>
      </c>
      <c r="I1307" s="10" t="s">
        <v>952</v>
      </c>
      <c r="J1307" s="6" t="s">
        <v>20</v>
      </c>
      <c r="L1307" s="6"/>
    </row>
    <row r="1308" customFormat="false" ht="15" hidden="false" customHeight="false" outlineLevel="0" collapsed="false">
      <c r="A1308" s="12" t="s">
        <v>2283</v>
      </c>
      <c r="B1308" s="20" t="s">
        <v>2249</v>
      </c>
      <c r="C1308" s="6" t="s">
        <v>127</v>
      </c>
      <c r="D1308" s="6" t="s">
        <v>2284</v>
      </c>
      <c r="E1308" s="21" t="n">
        <v>0.1636</v>
      </c>
      <c r="F1308" s="21" t="n">
        <v>0.0443</v>
      </c>
      <c r="G1308" s="21" t="n">
        <v>-0.6517</v>
      </c>
      <c r="H1308" s="21" t="n">
        <v>0.355</v>
      </c>
      <c r="I1308" s="10" t="s">
        <v>952</v>
      </c>
      <c r="J1308" s="6" t="s">
        <v>29</v>
      </c>
      <c r="K1308" s="0" t="s">
        <v>63</v>
      </c>
      <c r="L1308" s="6"/>
    </row>
    <row r="1309" customFormat="false" ht="15" hidden="false" customHeight="false" outlineLevel="0" collapsed="false">
      <c r="A1309" s="12" t="s">
        <v>2285</v>
      </c>
      <c r="B1309" s="20" t="s">
        <v>2249</v>
      </c>
      <c r="C1309" s="6" t="s">
        <v>127</v>
      </c>
      <c r="D1309" s="6" t="s">
        <v>2286</v>
      </c>
      <c r="E1309" s="21" t="n">
        <v>-0.0487</v>
      </c>
      <c r="F1309" s="21" t="n">
        <v>-0.0537</v>
      </c>
      <c r="G1309" s="21" t="n">
        <v>-1.0237</v>
      </c>
      <c r="H1309" s="21" t="n">
        <v>0.4178</v>
      </c>
      <c r="I1309" s="10" t="s">
        <v>952</v>
      </c>
      <c r="J1309" s="6" t="s">
        <v>20</v>
      </c>
      <c r="K1309" s="0" t="s">
        <v>63</v>
      </c>
      <c r="L1309" s="6"/>
    </row>
    <row r="1310" customFormat="false" ht="15" hidden="false" customHeight="false" outlineLevel="0" collapsed="false">
      <c r="A1310" s="12" t="s">
        <v>2287</v>
      </c>
      <c r="B1310" s="20" t="s">
        <v>2249</v>
      </c>
      <c r="C1310" s="6" t="s">
        <v>127</v>
      </c>
      <c r="D1310" s="6" t="s">
        <v>2288</v>
      </c>
      <c r="E1310" s="21" t="n">
        <v>0.3538</v>
      </c>
      <c r="F1310" s="21" t="n">
        <v>-0.0013</v>
      </c>
      <c r="G1310" s="21" t="n">
        <v>-0.6934</v>
      </c>
      <c r="H1310" s="21" t="n">
        <v>0.4319</v>
      </c>
      <c r="I1310" s="10" t="s">
        <v>952</v>
      </c>
      <c r="J1310" s="6"/>
      <c r="L1310" s="6"/>
    </row>
    <row r="1311" customFormat="false" ht="15" hidden="false" customHeight="false" outlineLevel="0" collapsed="false">
      <c r="A1311" s="12" t="s">
        <v>2289</v>
      </c>
      <c r="B1311" s="20" t="s">
        <v>2249</v>
      </c>
      <c r="C1311" s="6" t="s">
        <v>127</v>
      </c>
      <c r="D1311" s="6" t="s">
        <v>2290</v>
      </c>
      <c r="E1311" s="21" t="n">
        <v>-0.1621</v>
      </c>
      <c r="F1311" s="21" t="n">
        <v>0.5499</v>
      </c>
      <c r="G1311" s="21" t="n">
        <v>-0.8472</v>
      </c>
      <c r="H1311" s="21" t="n">
        <v>0.2822</v>
      </c>
      <c r="I1311" s="10" t="s">
        <v>906</v>
      </c>
      <c r="J1311" s="6" t="s">
        <v>29</v>
      </c>
      <c r="L1311" s="6"/>
    </row>
    <row r="1312" customFormat="false" ht="15" hidden="false" customHeight="false" outlineLevel="0" collapsed="false">
      <c r="A1312" s="12" t="s">
        <v>2291</v>
      </c>
      <c r="B1312" s="20" t="s">
        <v>2249</v>
      </c>
      <c r="C1312" s="6" t="s">
        <v>127</v>
      </c>
      <c r="D1312" s="6" t="s">
        <v>2292</v>
      </c>
      <c r="E1312" s="21" t="n">
        <v>0.1804</v>
      </c>
      <c r="F1312" s="21" t="n">
        <v>-0.4695</v>
      </c>
      <c r="G1312" s="21" t="n">
        <v>-0.9646</v>
      </c>
      <c r="H1312" s="21" t="n">
        <v>-0.0391</v>
      </c>
      <c r="I1312" s="10" t="s">
        <v>906</v>
      </c>
      <c r="J1312" s="6" t="s">
        <v>20</v>
      </c>
      <c r="L1312" s="6"/>
    </row>
    <row r="1313" customFormat="false" ht="15" hidden="false" customHeight="false" outlineLevel="0" collapsed="false">
      <c r="A1313" s="12" t="s">
        <v>2293</v>
      </c>
      <c r="B1313" s="20" t="s">
        <v>2249</v>
      </c>
      <c r="C1313" s="6"/>
      <c r="D1313" s="6" t="s">
        <v>134</v>
      </c>
      <c r="E1313" s="21" t="n">
        <v>-0.293</v>
      </c>
      <c r="F1313" s="21" t="n">
        <v>-0.1936</v>
      </c>
      <c r="G1313" s="21" t="n">
        <v>-0.8647</v>
      </c>
      <c r="H1313" s="21" t="n">
        <v>-0.0011</v>
      </c>
      <c r="I1313" s="10" t="s">
        <v>1582</v>
      </c>
      <c r="J1313" s="6" t="s">
        <v>20</v>
      </c>
      <c r="L1313" s="6"/>
    </row>
    <row r="1314" customFormat="false" ht="15" hidden="false" customHeight="false" outlineLevel="0" collapsed="false">
      <c r="A1314" s="12" t="s">
        <v>2294</v>
      </c>
      <c r="B1314" s="20" t="s">
        <v>2249</v>
      </c>
      <c r="C1314" s="6"/>
      <c r="D1314" s="6" t="s">
        <v>2295</v>
      </c>
      <c r="E1314" s="21" t="n">
        <v>-0.0578</v>
      </c>
      <c r="F1314" s="21" t="n">
        <v>-0.3188</v>
      </c>
      <c r="G1314" s="21" t="n">
        <v>-0.6352</v>
      </c>
      <c r="H1314" s="21" t="n">
        <v>-0.3852</v>
      </c>
      <c r="I1314" s="10" t="s">
        <v>1582</v>
      </c>
      <c r="J1314" s="6" t="s">
        <v>20</v>
      </c>
      <c r="L1314" s="6"/>
    </row>
    <row r="1315" customFormat="false" ht="15" hidden="false" customHeight="false" outlineLevel="0" collapsed="false">
      <c r="A1315" s="12" t="s">
        <v>2296</v>
      </c>
      <c r="B1315" s="20" t="s">
        <v>2249</v>
      </c>
      <c r="C1315" s="6"/>
      <c r="D1315" s="6" t="s">
        <v>2297</v>
      </c>
      <c r="E1315" s="21" t="n">
        <v>-0.1444</v>
      </c>
      <c r="F1315" s="21" t="n">
        <v>-0.4313</v>
      </c>
      <c r="G1315" s="21" t="n">
        <v>-0.6304</v>
      </c>
      <c r="H1315" s="21" t="n">
        <v>-0.0731</v>
      </c>
      <c r="I1315" s="10" t="s">
        <v>1582</v>
      </c>
      <c r="J1315" s="6" t="s">
        <v>29</v>
      </c>
      <c r="L1315" s="6"/>
    </row>
    <row r="1316" customFormat="false" ht="15" hidden="false" customHeight="false" outlineLevel="0" collapsed="false">
      <c r="A1316" s="12" t="s">
        <v>2298</v>
      </c>
      <c r="B1316" s="20" t="s">
        <v>2249</v>
      </c>
      <c r="C1316" s="6"/>
      <c r="D1316" s="6" t="s">
        <v>2299</v>
      </c>
      <c r="E1316" s="21" t="n">
        <v>-0.2619</v>
      </c>
      <c r="F1316" s="21" t="n">
        <v>-0.2832</v>
      </c>
      <c r="G1316" s="21" t="n">
        <v>-0.7856</v>
      </c>
      <c r="H1316" s="21" t="n">
        <v>-0.2769</v>
      </c>
      <c r="I1316" s="10" t="s">
        <v>1582</v>
      </c>
      <c r="J1316" s="6" t="s">
        <v>29</v>
      </c>
      <c r="L1316" s="6"/>
    </row>
    <row r="1317" customFormat="false" ht="15" hidden="false" customHeight="false" outlineLevel="0" collapsed="false">
      <c r="A1317" s="12" t="s">
        <v>2300</v>
      </c>
      <c r="B1317" s="20" t="s">
        <v>2249</v>
      </c>
      <c r="C1317" s="6"/>
      <c r="D1317" s="6" t="s">
        <v>130</v>
      </c>
      <c r="E1317" s="21" t="n">
        <v>-0.0579</v>
      </c>
      <c r="F1317" s="21" t="n">
        <v>-0.5182</v>
      </c>
      <c r="G1317" s="21" t="n">
        <v>-1.1982</v>
      </c>
      <c r="H1317" s="21" t="n">
        <v>-0.2944</v>
      </c>
      <c r="I1317" s="10" t="s">
        <v>1582</v>
      </c>
      <c r="J1317" s="6" t="s">
        <v>20</v>
      </c>
      <c r="L1317" s="6"/>
    </row>
    <row r="1318" customFormat="false" ht="15" hidden="false" customHeight="false" outlineLevel="0" collapsed="false">
      <c r="A1318" s="12" t="s">
        <v>2301</v>
      </c>
      <c r="B1318" s="20" t="s">
        <v>2249</v>
      </c>
      <c r="C1318" s="6"/>
      <c r="D1318" s="6" t="s">
        <v>130</v>
      </c>
      <c r="E1318" s="21" t="n">
        <v>-0.2846</v>
      </c>
      <c r="F1318" s="21" t="n">
        <v>-0.1304</v>
      </c>
      <c r="G1318" s="21" t="n">
        <v>-0.669</v>
      </c>
      <c r="H1318" s="21" t="n">
        <v>-0.1636</v>
      </c>
      <c r="I1318" s="10" t="s">
        <v>1582</v>
      </c>
      <c r="J1318" s="6" t="s">
        <v>20</v>
      </c>
      <c r="L1318" s="6"/>
    </row>
    <row r="1319" customFormat="false" ht="15" hidden="false" customHeight="false" outlineLevel="0" collapsed="false">
      <c r="A1319" s="12" t="s">
        <v>2302</v>
      </c>
      <c r="B1319" s="20" t="s">
        <v>2249</v>
      </c>
      <c r="C1319" s="6"/>
      <c r="D1319" s="6" t="s">
        <v>2303</v>
      </c>
      <c r="E1319" s="21" t="n">
        <v>-0.1296</v>
      </c>
      <c r="F1319" s="21" t="n">
        <v>-0.2662</v>
      </c>
      <c r="G1319" s="21" t="n">
        <v>-0.6044</v>
      </c>
      <c r="H1319" s="21" t="n">
        <v>-0.0274</v>
      </c>
      <c r="I1319" s="10" t="s">
        <v>1582</v>
      </c>
      <c r="J1319" s="6"/>
      <c r="L1319" s="6"/>
    </row>
    <row r="1320" customFormat="false" ht="15" hidden="false" customHeight="false" outlineLevel="0" collapsed="false">
      <c r="A1320" s="12" t="s">
        <v>2304</v>
      </c>
      <c r="B1320" s="20" t="s">
        <v>2249</v>
      </c>
      <c r="C1320" s="6"/>
      <c r="D1320" s="6" t="s">
        <v>130</v>
      </c>
      <c r="E1320" s="21" t="n">
        <v>-0.0392</v>
      </c>
      <c r="F1320" s="21" t="n">
        <v>-0.007</v>
      </c>
      <c r="G1320" s="21" t="n">
        <v>-0.496</v>
      </c>
      <c r="H1320" s="21" t="n">
        <v>-0.4471</v>
      </c>
      <c r="I1320" s="10" t="s">
        <v>1582</v>
      </c>
      <c r="J1320" s="6"/>
      <c r="L1320" s="6"/>
    </row>
    <row r="1321" customFormat="false" ht="15" hidden="false" customHeight="false" outlineLevel="0" collapsed="false">
      <c r="A1321" s="12" t="s">
        <v>2305</v>
      </c>
      <c r="B1321" s="20" t="s">
        <v>2249</v>
      </c>
      <c r="C1321" s="6"/>
      <c r="D1321" s="6" t="s">
        <v>130</v>
      </c>
      <c r="E1321" s="21" t="n">
        <v>-0.1202</v>
      </c>
      <c r="F1321" s="21" t="n">
        <v>-0.5901</v>
      </c>
      <c r="G1321" s="21" t="n">
        <v>-0.6171</v>
      </c>
      <c r="H1321" s="21" t="n">
        <v>-0.1877</v>
      </c>
      <c r="I1321" s="10" t="s">
        <v>1582</v>
      </c>
      <c r="J1321" s="6" t="s">
        <v>20</v>
      </c>
      <c r="L1321" s="6"/>
    </row>
    <row r="1322" customFormat="false" ht="15" hidden="false" customHeight="false" outlineLevel="0" collapsed="false">
      <c r="A1322" s="12" t="s">
        <v>2306</v>
      </c>
      <c r="B1322" s="20" t="s">
        <v>2249</v>
      </c>
      <c r="C1322" s="6"/>
      <c r="D1322" s="6" t="s">
        <v>130</v>
      </c>
      <c r="E1322" s="21" t="n">
        <v>-0.4912</v>
      </c>
      <c r="F1322" s="21" t="n">
        <v>-0.2112</v>
      </c>
      <c r="G1322" s="21" t="n">
        <v>-0.738</v>
      </c>
      <c r="H1322" s="21" t="n">
        <v>-0.3656</v>
      </c>
      <c r="I1322" s="10" t="s">
        <v>1582</v>
      </c>
      <c r="J1322" s="6" t="s">
        <v>20</v>
      </c>
      <c r="L1322" s="6"/>
    </row>
    <row r="1323" customFormat="false" ht="15" hidden="false" customHeight="false" outlineLevel="0" collapsed="false">
      <c r="A1323" s="12" t="s">
        <v>2307</v>
      </c>
      <c r="B1323" s="20" t="s">
        <v>2249</v>
      </c>
      <c r="C1323" s="6"/>
      <c r="D1323" s="6" t="s">
        <v>134</v>
      </c>
      <c r="E1323" s="21" t="n">
        <v>-0.0533</v>
      </c>
      <c r="F1323" s="21" t="n">
        <v>-0.7235</v>
      </c>
      <c r="G1323" s="21" t="n">
        <v>-0.5962</v>
      </c>
      <c r="H1323" s="21" t="n">
        <v>-0.0467</v>
      </c>
      <c r="I1323" s="10" t="s">
        <v>1582</v>
      </c>
      <c r="J1323" s="6"/>
      <c r="L1323" s="6"/>
    </row>
    <row r="1324" customFormat="false" ht="15" hidden="false" customHeight="false" outlineLevel="0" collapsed="false">
      <c r="A1324" s="12" t="s">
        <v>2308</v>
      </c>
      <c r="B1324" s="20" t="s">
        <v>2249</v>
      </c>
      <c r="C1324" s="6"/>
      <c r="D1324" s="6" t="s">
        <v>134</v>
      </c>
      <c r="E1324" s="21" t="n">
        <v>-0.3601</v>
      </c>
      <c r="F1324" s="21" t="n">
        <v>-0.0774</v>
      </c>
      <c r="G1324" s="21" t="n">
        <v>-0.9568</v>
      </c>
      <c r="H1324" s="21" t="n">
        <v>-0.2718</v>
      </c>
      <c r="I1324" s="10" t="s">
        <v>1582</v>
      </c>
      <c r="J1324" s="6" t="s">
        <v>20</v>
      </c>
      <c r="L1324" s="6"/>
    </row>
    <row r="1325" customFormat="false" ht="15" hidden="false" customHeight="false" outlineLevel="0" collapsed="false">
      <c r="A1325" s="12" t="s">
        <v>2309</v>
      </c>
      <c r="B1325" s="20" t="s">
        <v>2249</v>
      </c>
      <c r="C1325" s="6"/>
      <c r="D1325" s="6" t="s">
        <v>130</v>
      </c>
      <c r="E1325" s="21" t="n">
        <v>-0.0473</v>
      </c>
      <c r="F1325" s="21" t="n">
        <v>-0.2841</v>
      </c>
      <c r="G1325" s="21" t="n">
        <v>-0.6003</v>
      </c>
      <c r="H1325" s="21" t="n">
        <v>-0.3876</v>
      </c>
      <c r="I1325" s="10" t="s">
        <v>1582</v>
      </c>
      <c r="J1325" s="6" t="s">
        <v>20</v>
      </c>
      <c r="L1325" s="6"/>
    </row>
    <row r="1326" customFormat="false" ht="15" hidden="false" customHeight="false" outlineLevel="0" collapsed="false">
      <c r="A1326" s="12" t="s">
        <v>2310</v>
      </c>
      <c r="B1326" s="20" t="s">
        <v>2249</v>
      </c>
      <c r="C1326" s="6"/>
      <c r="D1326" s="6" t="s">
        <v>2311</v>
      </c>
      <c r="E1326" s="21" t="n">
        <v>0.1778</v>
      </c>
      <c r="F1326" s="21" t="n">
        <v>0.0426</v>
      </c>
      <c r="G1326" s="21" t="n">
        <v>-0.6168</v>
      </c>
      <c r="H1326" s="21" t="n">
        <v>-0.1427</v>
      </c>
      <c r="I1326" s="10" t="s">
        <v>952</v>
      </c>
      <c r="J1326" s="6" t="s">
        <v>20</v>
      </c>
      <c r="L1326" s="6"/>
    </row>
    <row r="1327" customFormat="false" ht="15" hidden="false" customHeight="false" outlineLevel="0" collapsed="false">
      <c r="A1327" s="12" t="s">
        <v>2312</v>
      </c>
      <c r="B1327" s="20" t="s">
        <v>2249</v>
      </c>
      <c r="C1327" s="6"/>
      <c r="D1327" s="6" t="s">
        <v>147</v>
      </c>
      <c r="E1327" s="21" t="n">
        <v>0.3931</v>
      </c>
      <c r="F1327" s="21" t="n">
        <v>-0.1611</v>
      </c>
      <c r="G1327" s="21" t="n">
        <v>-0.5859</v>
      </c>
      <c r="H1327" s="21" t="n">
        <v>0.2111</v>
      </c>
      <c r="I1327" s="10" t="s">
        <v>952</v>
      </c>
      <c r="J1327" s="6" t="s">
        <v>29</v>
      </c>
      <c r="L1327" s="6"/>
    </row>
    <row r="1328" customFormat="false" ht="15" hidden="false" customHeight="false" outlineLevel="0" collapsed="false">
      <c r="A1328" s="12" t="s">
        <v>2313</v>
      </c>
      <c r="B1328" s="20" t="s">
        <v>2249</v>
      </c>
      <c r="C1328" s="6"/>
      <c r="D1328" s="6" t="s">
        <v>130</v>
      </c>
      <c r="E1328" s="21" t="n">
        <v>0.3961</v>
      </c>
      <c r="F1328" s="21" t="n">
        <v>-0.7857</v>
      </c>
      <c r="G1328" s="21" t="n">
        <v>-0.6693</v>
      </c>
      <c r="H1328" s="21" t="n">
        <v>-0.1462</v>
      </c>
      <c r="I1328" s="10" t="s">
        <v>952</v>
      </c>
      <c r="J1328" s="6" t="s">
        <v>29</v>
      </c>
      <c r="L1328" s="6"/>
    </row>
    <row r="1329" customFormat="false" ht="15" hidden="false" customHeight="false" outlineLevel="0" collapsed="false">
      <c r="A1329" s="12" t="s">
        <v>2314</v>
      </c>
      <c r="B1329" s="20" t="s">
        <v>2249</v>
      </c>
      <c r="C1329" s="6"/>
      <c r="D1329" s="6" t="s">
        <v>130</v>
      </c>
      <c r="E1329" s="21" t="n">
        <v>0.0064</v>
      </c>
      <c r="F1329" s="21" t="n">
        <v>0.1957</v>
      </c>
      <c r="G1329" s="21" t="n">
        <v>-0.6305</v>
      </c>
      <c r="H1329" s="21" t="n">
        <v>0.3748</v>
      </c>
      <c r="I1329" s="10" t="s">
        <v>952</v>
      </c>
      <c r="J1329" s="6" t="s">
        <v>20</v>
      </c>
      <c r="L1329" s="6"/>
    </row>
    <row r="1330" customFormat="false" ht="15" hidden="false" customHeight="false" outlineLevel="0" collapsed="false">
      <c r="A1330" s="12" t="s">
        <v>2315</v>
      </c>
      <c r="B1330" s="20" t="s">
        <v>2249</v>
      </c>
      <c r="C1330" s="6"/>
      <c r="D1330" s="6" t="s">
        <v>130</v>
      </c>
      <c r="E1330" s="21" t="n">
        <v>0.1428</v>
      </c>
      <c r="F1330" s="21" t="n">
        <v>-0.0949</v>
      </c>
      <c r="G1330" s="21" t="n">
        <v>-0.6177</v>
      </c>
      <c r="H1330" s="21" t="n">
        <v>0.005</v>
      </c>
      <c r="I1330" s="10" t="s">
        <v>952</v>
      </c>
      <c r="J1330" s="6" t="s">
        <v>20</v>
      </c>
      <c r="L1330" s="6"/>
    </row>
    <row r="1331" customFormat="false" ht="15" hidden="false" customHeight="false" outlineLevel="0" collapsed="false">
      <c r="A1331" s="12" t="s">
        <v>2316</v>
      </c>
      <c r="B1331" s="20" t="s">
        <v>2249</v>
      </c>
      <c r="C1331" s="6"/>
      <c r="D1331" s="6" t="s">
        <v>130</v>
      </c>
      <c r="E1331" s="21" t="n">
        <v>-0.016</v>
      </c>
      <c r="F1331" s="21" t="n">
        <v>-0.1317</v>
      </c>
      <c r="G1331" s="21" t="n">
        <v>-0.7272</v>
      </c>
      <c r="H1331" s="21" t="n">
        <v>0.0495</v>
      </c>
      <c r="I1331" s="10" t="s">
        <v>952</v>
      </c>
      <c r="J1331" s="6" t="s">
        <v>20</v>
      </c>
      <c r="L1331" s="6"/>
    </row>
    <row r="1332" customFormat="false" ht="15" hidden="false" customHeight="false" outlineLevel="0" collapsed="false">
      <c r="A1332" s="12" t="s">
        <v>2317</v>
      </c>
      <c r="B1332" s="20" t="s">
        <v>2249</v>
      </c>
      <c r="C1332" s="6"/>
      <c r="D1332" s="6" t="s">
        <v>147</v>
      </c>
      <c r="E1332" s="21" t="n">
        <v>0.1644</v>
      </c>
      <c r="F1332" s="21" t="n">
        <v>0.0564</v>
      </c>
      <c r="G1332" s="21" t="n">
        <v>-0.5952</v>
      </c>
      <c r="H1332" s="21" t="n">
        <v>-0.2284</v>
      </c>
      <c r="I1332" s="10" t="s">
        <v>952</v>
      </c>
      <c r="J1332" s="6" t="s">
        <v>20</v>
      </c>
      <c r="L1332" s="6"/>
    </row>
    <row r="1333" customFormat="false" ht="15" hidden="false" customHeight="false" outlineLevel="0" collapsed="false">
      <c r="A1333" s="12" t="s">
        <v>2318</v>
      </c>
      <c r="B1333" s="20" t="s">
        <v>2249</v>
      </c>
      <c r="C1333" s="6"/>
      <c r="D1333" s="6" t="s">
        <v>130</v>
      </c>
      <c r="E1333" s="21" t="n">
        <v>-0.0461</v>
      </c>
      <c r="F1333" s="21" t="n">
        <v>-0.1509</v>
      </c>
      <c r="G1333" s="21" t="n">
        <v>-0.8541</v>
      </c>
      <c r="H1333" s="21" t="n">
        <v>0.2042</v>
      </c>
      <c r="I1333" s="10" t="s">
        <v>952</v>
      </c>
      <c r="J1333" s="6" t="s">
        <v>20</v>
      </c>
      <c r="L1333" s="6"/>
    </row>
    <row r="1334" customFormat="false" ht="15" hidden="false" customHeight="false" outlineLevel="0" collapsed="false">
      <c r="A1334" s="12" t="s">
        <v>2319</v>
      </c>
      <c r="B1334" s="20" t="s">
        <v>2249</v>
      </c>
      <c r="C1334" s="6"/>
      <c r="D1334" s="6" t="s">
        <v>2192</v>
      </c>
      <c r="E1334" s="21" t="n">
        <v>0.2397</v>
      </c>
      <c r="F1334" s="21" t="n">
        <v>-0.5926</v>
      </c>
      <c r="G1334" s="21" t="n">
        <v>-0.4215</v>
      </c>
      <c r="H1334" s="21" t="n">
        <v>0.0783</v>
      </c>
      <c r="I1334" s="10" t="s">
        <v>952</v>
      </c>
      <c r="J1334" s="6" t="s">
        <v>29</v>
      </c>
      <c r="L1334" s="6"/>
    </row>
    <row r="1335" customFormat="false" ht="15" hidden="false" customHeight="false" outlineLevel="0" collapsed="false">
      <c r="A1335" s="12" t="s">
        <v>2320</v>
      </c>
      <c r="B1335" s="20" t="s">
        <v>2249</v>
      </c>
      <c r="C1335" s="6"/>
      <c r="D1335" s="6" t="s">
        <v>130</v>
      </c>
      <c r="E1335" s="21" t="n">
        <v>0.3638</v>
      </c>
      <c r="F1335" s="21" t="n">
        <v>-0.2831</v>
      </c>
      <c r="G1335" s="21" t="n">
        <v>-0.7133</v>
      </c>
      <c r="H1335" s="21" t="n">
        <v>0.2642</v>
      </c>
      <c r="I1335" s="10" t="s">
        <v>952</v>
      </c>
      <c r="J1335" s="6" t="s">
        <v>20</v>
      </c>
      <c r="L1335" s="6"/>
    </row>
    <row r="1336" customFormat="false" ht="15" hidden="false" customHeight="false" outlineLevel="0" collapsed="false">
      <c r="A1336" s="12" t="s">
        <v>2321</v>
      </c>
      <c r="B1336" s="20" t="s">
        <v>2249</v>
      </c>
      <c r="C1336" s="6"/>
      <c r="D1336" s="6" t="s">
        <v>130</v>
      </c>
      <c r="E1336" s="21" t="n">
        <v>0.0301</v>
      </c>
      <c r="F1336" s="21" t="n">
        <v>-0.8082</v>
      </c>
      <c r="G1336" s="21" t="n">
        <v>-0.6338</v>
      </c>
      <c r="H1336" s="21" t="n">
        <v>0.3338</v>
      </c>
      <c r="I1336" s="10" t="s">
        <v>952</v>
      </c>
      <c r="J1336" s="6" t="s">
        <v>29</v>
      </c>
      <c r="L1336" s="6"/>
    </row>
    <row r="1337" customFormat="false" ht="15" hidden="false" customHeight="false" outlineLevel="0" collapsed="false">
      <c r="A1337" s="12" t="s">
        <v>2322</v>
      </c>
      <c r="B1337" s="20" t="s">
        <v>2249</v>
      </c>
      <c r="C1337" s="6"/>
      <c r="D1337" s="6" t="s">
        <v>147</v>
      </c>
      <c r="E1337" s="21" t="n">
        <v>-0.0939</v>
      </c>
      <c r="F1337" s="21" t="n">
        <v>0.1216</v>
      </c>
      <c r="G1337" s="21" t="n">
        <v>-1.5252</v>
      </c>
      <c r="H1337" s="21" t="n">
        <v>-0.1004</v>
      </c>
      <c r="I1337" s="10" t="s">
        <v>952</v>
      </c>
      <c r="J1337" s="6"/>
      <c r="L1337" s="6"/>
    </row>
    <row r="1338" customFormat="false" ht="15" hidden="false" customHeight="false" outlineLevel="0" collapsed="false">
      <c r="A1338" s="12" t="s">
        <v>2323</v>
      </c>
      <c r="B1338" s="20" t="s">
        <v>2249</v>
      </c>
      <c r="C1338" s="6"/>
      <c r="D1338" s="6" t="s">
        <v>130</v>
      </c>
      <c r="E1338" s="21" t="n">
        <v>0.3688</v>
      </c>
      <c r="F1338" s="21" t="n">
        <v>-0.1516</v>
      </c>
      <c r="G1338" s="21" t="n">
        <v>-0.5857</v>
      </c>
      <c r="H1338" s="21" t="n">
        <v>0.0892</v>
      </c>
      <c r="I1338" s="10" t="s">
        <v>952</v>
      </c>
      <c r="J1338" s="6" t="s">
        <v>29</v>
      </c>
      <c r="L1338" s="6"/>
    </row>
    <row r="1339" customFormat="false" ht="15" hidden="false" customHeight="false" outlineLevel="0" collapsed="false">
      <c r="A1339" s="12" t="s">
        <v>2324</v>
      </c>
      <c r="B1339" s="20" t="s">
        <v>2249</v>
      </c>
      <c r="C1339" s="6"/>
      <c r="D1339" s="6" t="s">
        <v>2216</v>
      </c>
      <c r="E1339" s="21" t="n">
        <v>0.1328</v>
      </c>
      <c r="F1339" s="21" t="n">
        <v>-0.1199</v>
      </c>
      <c r="G1339" s="21" t="n">
        <v>-0.6856</v>
      </c>
      <c r="H1339" s="21" t="n">
        <v>-0.1392</v>
      </c>
      <c r="I1339" s="10" t="s">
        <v>952</v>
      </c>
      <c r="J1339" s="6"/>
      <c r="L1339" s="6"/>
    </row>
    <row r="1340" customFormat="false" ht="15" hidden="false" customHeight="false" outlineLevel="0" collapsed="false">
      <c r="A1340" s="12" t="s">
        <v>2325</v>
      </c>
      <c r="B1340" s="20" t="s">
        <v>2249</v>
      </c>
      <c r="C1340" s="6"/>
      <c r="D1340" s="6" t="s">
        <v>2326</v>
      </c>
      <c r="E1340" s="21" t="n">
        <v>0.2647</v>
      </c>
      <c r="F1340" s="21" t="n">
        <v>-0.4394</v>
      </c>
      <c r="G1340" s="21" t="n">
        <v>-0.5886</v>
      </c>
      <c r="H1340" s="21" t="n">
        <v>0.288</v>
      </c>
      <c r="I1340" s="10" t="s">
        <v>952</v>
      </c>
      <c r="J1340" s="6" t="s">
        <v>29</v>
      </c>
      <c r="L1340" s="6"/>
    </row>
    <row r="1341" customFormat="false" ht="15" hidden="false" customHeight="false" outlineLevel="0" collapsed="false">
      <c r="A1341" s="12" t="s">
        <v>2327</v>
      </c>
      <c r="B1341" s="20" t="s">
        <v>2249</v>
      </c>
      <c r="C1341" s="6"/>
      <c r="D1341" s="6" t="s">
        <v>134</v>
      </c>
      <c r="E1341" s="21" t="n">
        <v>0.1501</v>
      </c>
      <c r="F1341" s="21" t="n">
        <v>0.0221</v>
      </c>
      <c r="G1341" s="21" t="n">
        <v>-0.8517</v>
      </c>
      <c r="H1341" s="21" t="n">
        <v>0.5051</v>
      </c>
      <c r="I1341" s="10" t="s">
        <v>952</v>
      </c>
      <c r="J1341" s="6" t="s">
        <v>29</v>
      </c>
      <c r="L1341" s="6"/>
    </row>
    <row r="1342" customFormat="false" ht="15" hidden="false" customHeight="false" outlineLevel="0" collapsed="false">
      <c r="A1342" s="12" t="s">
        <v>2328</v>
      </c>
      <c r="B1342" s="20" t="s">
        <v>2249</v>
      </c>
      <c r="C1342" s="6"/>
      <c r="D1342" s="6" t="s">
        <v>134</v>
      </c>
      <c r="E1342" s="21" t="n">
        <v>-0.2535</v>
      </c>
      <c r="F1342" s="21" t="n">
        <v>0.0126</v>
      </c>
      <c r="G1342" s="21" t="n">
        <v>-0.6264</v>
      </c>
      <c r="H1342" s="21" t="n">
        <v>-0.3115</v>
      </c>
      <c r="I1342" s="10" t="s">
        <v>952</v>
      </c>
      <c r="J1342" s="6"/>
      <c r="L1342" s="6"/>
    </row>
    <row r="1343" customFormat="false" ht="15" hidden="false" customHeight="false" outlineLevel="0" collapsed="false">
      <c r="A1343" s="12" t="s">
        <v>2329</v>
      </c>
      <c r="B1343" s="20" t="s">
        <v>2249</v>
      </c>
      <c r="C1343" s="6"/>
      <c r="D1343" s="6" t="s">
        <v>130</v>
      </c>
      <c r="E1343" s="21" t="n">
        <v>0.4293</v>
      </c>
      <c r="F1343" s="21" t="n">
        <v>-0.624</v>
      </c>
      <c r="G1343" s="21" t="n">
        <v>-0.5472</v>
      </c>
      <c r="H1343" s="21" t="n">
        <v>0.0435</v>
      </c>
      <c r="I1343" s="10" t="s">
        <v>952</v>
      </c>
      <c r="J1343" s="6"/>
      <c r="L1343" s="6"/>
    </row>
    <row r="1344" customFormat="false" ht="15" hidden="false" customHeight="false" outlineLevel="0" collapsed="false">
      <c r="A1344" s="12" t="s">
        <v>2330</v>
      </c>
      <c r="B1344" s="20" t="s">
        <v>2249</v>
      </c>
      <c r="C1344" s="6"/>
      <c r="D1344" s="6" t="s">
        <v>130</v>
      </c>
      <c r="E1344" s="21" t="n">
        <v>0.1177</v>
      </c>
      <c r="F1344" s="21" t="n">
        <v>-0.2336</v>
      </c>
      <c r="G1344" s="21" t="n">
        <v>-0.611</v>
      </c>
      <c r="H1344" s="21" t="n">
        <v>0.3627</v>
      </c>
      <c r="I1344" s="10" t="s">
        <v>952</v>
      </c>
      <c r="J1344" s="6" t="s">
        <v>29</v>
      </c>
      <c r="L1344" s="6"/>
    </row>
    <row r="1345" customFormat="false" ht="15" hidden="false" customHeight="false" outlineLevel="0" collapsed="false">
      <c r="A1345" s="12" t="s">
        <v>2331</v>
      </c>
      <c r="B1345" s="20" t="s">
        <v>2249</v>
      </c>
      <c r="C1345" s="6"/>
      <c r="D1345" s="6" t="s">
        <v>2332</v>
      </c>
      <c r="E1345" s="21" t="n">
        <v>0.0382</v>
      </c>
      <c r="F1345" s="21" t="n">
        <v>-0.5935</v>
      </c>
      <c r="G1345" s="21" t="n">
        <v>-0.3864</v>
      </c>
      <c r="H1345" s="21" t="n">
        <v>0.1599</v>
      </c>
      <c r="I1345" s="10" t="s">
        <v>952</v>
      </c>
      <c r="J1345" s="6" t="s">
        <v>29</v>
      </c>
      <c r="L1345" s="6"/>
    </row>
    <row r="1346" customFormat="false" ht="15" hidden="false" customHeight="false" outlineLevel="0" collapsed="false">
      <c r="A1346" s="12" t="s">
        <v>2333</v>
      </c>
      <c r="B1346" s="20" t="s">
        <v>2249</v>
      </c>
      <c r="C1346" s="6"/>
      <c r="D1346" s="6" t="s">
        <v>2334</v>
      </c>
      <c r="E1346" s="21" t="n">
        <v>0.4117</v>
      </c>
      <c r="F1346" s="21" t="n">
        <v>0.1844</v>
      </c>
      <c r="G1346" s="21" t="n">
        <v>-1.0066</v>
      </c>
      <c r="H1346" s="21" t="n">
        <v>0.1316</v>
      </c>
      <c r="I1346" s="10" t="s">
        <v>952</v>
      </c>
      <c r="J1346" s="6" t="s">
        <v>20</v>
      </c>
      <c r="L1346" s="6"/>
    </row>
    <row r="1347" customFormat="false" ht="15" hidden="false" customHeight="false" outlineLevel="0" collapsed="false">
      <c r="A1347" s="12" t="s">
        <v>2335</v>
      </c>
      <c r="B1347" s="20" t="s">
        <v>2249</v>
      </c>
      <c r="C1347" s="6"/>
      <c r="D1347" s="6" t="s">
        <v>130</v>
      </c>
      <c r="E1347" s="21" t="n">
        <v>0.2135</v>
      </c>
      <c r="F1347" s="21" t="n">
        <v>-0.1326</v>
      </c>
      <c r="G1347" s="21" t="n">
        <v>-0.7421</v>
      </c>
      <c r="H1347" s="21" t="n">
        <v>0.0147</v>
      </c>
      <c r="I1347" s="10" t="s">
        <v>952</v>
      </c>
      <c r="J1347" s="6" t="s">
        <v>20</v>
      </c>
      <c r="L1347" s="6"/>
    </row>
    <row r="1348" customFormat="false" ht="15" hidden="false" customHeight="false" outlineLevel="0" collapsed="false">
      <c r="A1348" s="12" t="s">
        <v>2336</v>
      </c>
      <c r="B1348" s="20" t="s">
        <v>2249</v>
      </c>
      <c r="C1348" s="6"/>
      <c r="D1348" s="6" t="s">
        <v>130</v>
      </c>
      <c r="E1348" s="21" t="n">
        <v>0.3107</v>
      </c>
      <c r="F1348" s="21" t="n">
        <v>0.1451</v>
      </c>
      <c r="G1348" s="21" t="n">
        <v>-0.7209</v>
      </c>
      <c r="H1348" s="21" t="n">
        <v>-0.2017</v>
      </c>
      <c r="I1348" s="10" t="s">
        <v>952</v>
      </c>
      <c r="J1348" s="6" t="s">
        <v>20</v>
      </c>
      <c r="L1348" s="6"/>
    </row>
    <row r="1349" customFormat="false" ht="15" hidden="false" customHeight="false" outlineLevel="0" collapsed="false">
      <c r="A1349" s="12" t="s">
        <v>2337</v>
      </c>
      <c r="B1349" s="20" t="s">
        <v>2249</v>
      </c>
      <c r="C1349" s="6"/>
      <c r="D1349" s="6" t="s">
        <v>130</v>
      </c>
      <c r="E1349" s="21" t="n">
        <v>0.0716</v>
      </c>
      <c r="F1349" s="21" t="n">
        <v>0.1523</v>
      </c>
      <c r="G1349" s="21" t="n">
        <v>-0.6513</v>
      </c>
      <c r="H1349" s="21" t="n">
        <v>-0.0782</v>
      </c>
      <c r="I1349" s="10" t="s">
        <v>952</v>
      </c>
      <c r="J1349" s="6"/>
      <c r="L1349" s="6"/>
    </row>
    <row r="1350" customFormat="false" ht="15" hidden="false" customHeight="false" outlineLevel="0" collapsed="false">
      <c r="A1350" s="12" t="s">
        <v>2338</v>
      </c>
      <c r="B1350" s="20" t="s">
        <v>2249</v>
      </c>
      <c r="C1350" s="6"/>
      <c r="D1350" s="6" t="s">
        <v>130</v>
      </c>
      <c r="E1350" s="21" t="n">
        <v>0.1663</v>
      </c>
      <c r="F1350" s="21" t="n">
        <v>0.3094</v>
      </c>
      <c r="G1350" s="21" t="n">
        <v>-0.603</v>
      </c>
      <c r="H1350" s="21" t="n">
        <v>-0.1796</v>
      </c>
      <c r="I1350" s="10" t="s">
        <v>952</v>
      </c>
      <c r="J1350" s="6"/>
      <c r="L1350" s="6"/>
    </row>
    <row r="1351" customFormat="false" ht="15" hidden="false" customHeight="false" outlineLevel="0" collapsed="false">
      <c r="A1351" s="12" t="s">
        <v>2339</v>
      </c>
      <c r="B1351" s="20" t="s">
        <v>2249</v>
      </c>
      <c r="C1351" s="6"/>
      <c r="D1351" s="6" t="s">
        <v>130</v>
      </c>
      <c r="E1351" s="21" t="n">
        <v>-0.0333</v>
      </c>
      <c r="F1351" s="21" t="n">
        <v>-0.7754</v>
      </c>
      <c r="G1351" s="21" t="n">
        <v>-1.2618</v>
      </c>
      <c r="H1351" s="21" t="n">
        <v>0.2658</v>
      </c>
      <c r="I1351" s="10" t="s">
        <v>952</v>
      </c>
      <c r="J1351" s="6"/>
      <c r="L1351" s="6"/>
    </row>
    <row r="1352" customFormat="false" ht="15" hidden="false" customHeight="false" outlineLevel="0" collapsed="false">
      <c r="A1352" s="12" t="s">
        <v>2340</v>
      </c>
      <c r="B1352" s="20" t="s">
        <v>2249</v>
      </c>
      <c r="C1352" s="6"/>
      <c r="D1352" s="6" t="s">
        <v>2341</v>
      </c>
      <c r="E1352" s="21" t="n">
        <v>0.0309</v>
      </c>
      <c r="F1352" s="21" t="n">
        <v>-0.5317</v>
      </c>
      <c r="G1352" s="21" t="n">
        <v>-0.9671</v>
      </c>
      <c r="H1352" s="21" t="n">
        <v>-0.0431</v>
      </c>
      <c r="I1352" s="10" t="s">
        <v>952</v>
      </c>
      <c r="J1352" s="6" t="s">
        <v>29</v>
      </c>
      <c r="L1352" s="6"/>
    </row>
    <row r="1353" customFormat="false" ht="15" hidden="false" customHeight="false" outlineLevel="0" collapsed="false">
      <c r="A1353" s="12" t="s">
        <v>2342</v>
      </c>
      <c r="B1353" s="20" t="s">
        <v>2249</v>
      </c>
      <c r="C1353" s="6"/>
      <c r="D1353" s="6" t="s">
        <v>2343</v>
      </c>
      <c r="E1353" s="21" t="n">
        <v>0.0399</v>
      </c>
      <c r="F1353" s="21" t="n">
        <v>-0.3049</v>
      </c>
      <c r="G1353" s="21" t="n">
        <v>-1.2511</v>
      </c>
      <c r="H1353" s="21" t="n">
        <v>0.3832</v>
      </c>
      <c r="I1353" s="10" t="s">
        <v>952</v>
      </c>
      <c r="J1353" s="6" t="s">
        <v>20</v>
      </c>
      <c r="L1353" s="6"/>
    </row>
    <row r="1354" customFormat="false" ht="15" hidden="false" customHeight="false" outlineLevel="0" collapsed="false">
      <c r="A1354" s="12" t="s">
        <v>2344</v>
      </c>
      <c r="B1354" s="20" t="s">
        <v>2249</v>
      </c>
      <c r="C1354" s="6"/>
      <c r="D1354" s="6" t="s">
        <v>2345</v>
      </c>
      <c r="E1354" s="21" t="n">
        <v>0.0323</v>
      </c>
      <c r="F1354" s="21" t="n">
        <v>0.582</v>
      </c>
      <c r="G1354" s="21" t="n">
        <v>-0.7239</v>
      </c>
      <c r="H1354" s="21" t="n">
        <v>0.1075</v>
      </c>
      <c r="I1354" s="10" t="s">
        <v>952</v>
      </c>
      <c r="J1354" s="6" t="s">
        <v>29</v>
      </c>
      <c r="L1354" s="6"/>
    </row>
    <row r="1355" customFormat="false" ht="15" hidden="false" customHeight="false" outlineLevel="0" collapsed="false">
      <c r="A1355" s="12" t="s">
        <v>2346</v>
      </c>
      <c r="B1355" s="20" t="s">
        <v>2249</v>
      </c>
      <c r="C1355" s="6"/>
      <c r="D1355" s="6" t="s">
        <v>134</v>
      </c>
      <c r="E1355" s="21" t="n">
        <v>0.0698</v>
      </c>
      <c r="F1355" s="21" t="n">
        <v>-0.1113</v>
      </c>
      <c r="G1355" s="21" t="n">
        <v>-0.721</v>
      </c>
      <c r="H1355" s="21" t="n">
        <v>0.132</v>
      </c>
      <c r="I1355" s="10" t="s">
        <v>952</v>
      </c>
      <c r="J1355" s="6" t="s">
        <v>20</v>
      </c>
      <c r="L1355" s="6"/>
    </row>
    <row r="1356" customFormat="false" ht="15" hidden="false" customHeight="false" outlineLevel="0" collapsed="false">
      <c r="A1356" s="12" t="s">
        <v>2347</v>
      </c>
      <c r="B1356" s="20" t="s">
        <v>2249</v>
      </c>
      <c r="C1356" s="6"/>
      <c r="D1356" s="6" t="s">
        <v>130</v>
      </c>
      <c r="E1356" s="21" t="n">
        <v>0.1266</v>
      </c>
      <c r="F1356" s="21" t="n">
        <v>0.0903</v>
      </c>
      <c r="G1356" s="21" t="n">
        <v>-0.6832</v>
      </c>
      <c r="H1356" s="21" t="n">
        <v>0.4414</v>
      </c>
      <c r="I1356" s="10" t="s">
        <v>952</v>
      </c>
      <c r="J1356" s="6"/>
      <c r="L1356" s="6"/>
    </row>
    <row r="1357" customFormat="false" ht="15" hidden="false" customHeight="false" outlineLevel="0" collapsed="false">
      <c r="A1357" s="12" t="s">
        <v>2348</v>
      </c>
      <c r="B1357" s="20" t="s">
        <v>2249</v>
      </c>
      <c r="C1357" s="6"/>
      <c r="D1357" s="6" t="s">
        <v>2349</v>
      </c>
      <c r="E1357" s="21" t="n">
        <v>0.156</v>
      </c>
      <c r="F1357" s="21" t="n">
        <v>-0.2723</v>
      </c>
      <c r="G1357" s="21" t="n">
        <v>-0.7945</v>
      </c>
      <c r="H1357" s="21" t="n">
        <v>0.2013</v>
      </c>
      <c r="I1357" s="10" t="s">
        <v>952</v>
      </c>
      <c r="J1357" s="6" t="s">
        <v>29</v>
      </c>
      <c r="L1357" s="6"/>
    </row>
    <row r="1358" customFormat="false" ht="15" hidden="false" customHeight="false" outlineLevel="0" collapsed="false">
      <c r="A1358" s="12" t="s">
        <v>2350</v>
      </c>
      <c r="B1358" s="20" t="s">
        <v>2249</v>
      </c>
      <c r="C1358" s="6"/>
      <c r="D1358" s="6" t="s">
        <v>134</v>
      </c>
      <c r="E1358" s="21" t="n">
        <v>0.5475</v>
      </c>
      <c r="F1358" s="21" t="n">
        <v>0.5602</v>
      </c>
      <c r="G1358" s="21" t="n">
        <v>-0.7253</v>
      </c>
      <c r="H1358" s="21" t="n">
        <v>0.258</v>
      </c>
      <c r="I1358" s="10" t="s">
        <v>952</v>
      </c>
      <c r="J1358" s="6" t="s">
        <v>20</v>
      </c>
      <c r="L1358" s="6"/>
    </row>
    <row r="1359" customFormat="false" ht="15" hidden="false" customHeight="false" outlineLevel="0" collapsed="false">
      <c r="A1359" s="12" t="s">
        <v>2351</v>
      </c>
      <c r="B1359" s="20" t="s">
        <v>2249</v>
      </c>
      <c r="C1359" s="6"/>
      <c r="D1359" s="6" t="s">
        <v>130</v>
      </c>
      <c r="E1359" s="21" t="n">
        <v>0.2308</v>
      </c>
      <c r="F1359" s="21" t="n">
        <v>-0.086</v>
      </c>
      <c r="G1359" s="21" t="n">
        <v>-0.6036</v>
      </c>
      <c r="H1359" s="21" t="n">
        <v>-0.0475</v>
      </c>
      <c r="I1359" s="10" t="s">
        <v>952</v>
      </c>
      <c r="J1359" s="6"/>
      <c r="L1359" s="6"/>
    </row>
    <row r="1360" customFormat="false" ht="15" hidden="false" customHeight="false" outlineLevel="0" collapsed="false">
      <c r="A1360" s="12" t="s">
        <v>2352</v>
      </c>
      <c r="B1360" s="20" t="s">
        <v>2249</v>
      </c>
      <c r="C1360" s="6"/>
      <c r="D1360" s="6" t="s">
        <v>130</v>
      </c>
      <c r="E1360" s="21" t="n">
        <v>-0.1894</v>
      </c>
      <c r="F1360" s="21" t="n">
        <v>-0.488</v>
      </c>
      <c r="G1360" s="21" t="n">
        <v>-0.6752</v>
      </c>
      <c r="H1360" s="21" t="n">
        <v>0.0995</v>
      </c>
      <c r="I1360" s="10" t="s">
        <v>952</v>
      </c>
      <c r="J1360" s="6" t="s">
        <v>20</v>
      </c>
      <c r="L1360" s="6"/>
    </row>
    <row r="1361" customFormat="false" ht="15" hidden="false" customHeight="false" outlineLevel="0" collapsed="false">
      <c r="A1361" s="12" t="s">
        <v>2353</v>
      </c>
      <c r="B1361" s="20" t="s">
        <v>2249</v>
      </c>
      <c r="C1361" s="6"/>
      <c r="D1361" s="6" t="s">
        <v>130</v>
      </c>
      <c r="E1361" s="21" t="n">
        <v>0.1296</v>
      </c>
      <c r="F1361" s="21" t="n">
        <v>-0.6385</v>
      </c>
      <c r="G1361" s="21" t="n">
        <v>-0.7472</v>
      </c>
      <c r="H1361" s="21" t="n">
        <v>-0.259</v>
      </c>
      <c r="I1361" s="10" t="s">
        <v>952</v>
      </c>
      <c r="J1361" s="6" t="s">
        <v>29</v>
      </c>
      <c r="L1361" s="6"/>
    </row>
    <row r="1362" customFormat="false" ht="15" hidden="false" customHeight="false" outlineLevel="0" collapsed="false">
      <c r="A1362" s="12" t="s">
        <v>2354</v>
      </c>
      <c r="B1362" s="20" t="s">
        <v>2249</v>
      </c>
      <c r="C1362" s="6"/>
      <c r="D1362" s="6" t="s">
        <v>147</v>
      </c>
      <c r="E1362" s="21" t="n">
        <v>0.0649</v>
      </c>
      <c r="F1362" s="21" t="n">
        <v>-0.3878</v>
      </c>
      <c r="G1362" s="21" t="n">
        <v>-0.8838</v>
      </c>
      <c r="H1362" s="21" t="n">
        <v>0.1353</v>
      </c>
      <c r="I1362" s="10" t="s">
        <v>952</v>
      </c>
      <c r="J1362" s="6" t="s">
        <v>20</v>
      </c>
      <c r="L1362" s="6"/>
    </row>
    <row r="1363" customFormat="false" ht="15" hidden="false" customHeight="false" outlineLevel="0" collapsed="false">
      <c r="A1363" s="12" t="s">
        <v>2355</v>
      </c>
      <c r="B1363" s="20" t="s">
        <v>2249</v>
      </c>
      <c r="C1363" s="6"/>
      <c r="D1363" s="6" t="s">
        <v>2356</v>
      </c>
      <c r="E1363" s="21" t="n">
        <v>-0.0523</v>
      </c>
      <c r="F1363" s="21" t="n">
        <v>-0.1797</v>
      </c>
      <c r="G1363" s="21" t="n">
        <v>-0.6228</v>
      </c>
      <c r="H1363" s="21" t="n">
        <v>0.3083</v>
      </c>
      <c r="I1363" s="10" t="s">
        <v>952</v>
      </c>
      <c r="J1363" s="6"/>
      <c r="L1363" s="6"/>
    </row>
    <row r="1364" customFormat="false" ht="15" hidden="false" customHeight="false" outlineLevel="0" collapsed="false">
      <c r="A1364" s="12" t="s">
        <v>2357</v>
      </c>
      <c r="B1364" s="20" t="s">
        <v>2249</v>
      </c>
      <c r="C1364" s="6"/>
      <c r="D1364" s="6" t="s">
        <v>134</v>
      </c>
      <c r="E1364" s="21" t="n">
        <v>-0.1423</v>
      </c>
      <c r="F1364" s="21" t="n">
        <v>-0.48</v>
      </c>
      <c r="G1364" s="21" t="n">
        <v>-0.6372</v>
      </c>
      <c r="H1364" s="21" t="n">
        <v>0.1028</v>
      </c>
      <c r="I1364" s="10" t="s">
        <v>952</v>
      </c>
      <c r="J1364" s="6" t="s">
        <v>20</v>
      </c>
      <c r="L1364" s="6"/>
    </row>
    <row r="1365" customFormat="false" ht="15" hidden="false" customHeight="false" outlineLevel="0" collapsed="false">
      <c r="A1365" s="12" t="s">
        <v>2358</v>
      </c>
      <c r="B1365" s="20" t="s">
        <v>2249</v>
      </c>
      <c r="C1365" s="6"/>
      <c r="D1365" s="6" t="s">
        <v>130</v>
      </c>
      <c r="E1365" s="21" t="n">
        <v>-0.3754</v>
      </c>
      <c r="F1365" s="21" t="n">
        <v>0.0791</v>
      </c>
      <c r="G1365" s="21" t="n">
        <v>-0.639</v>
      </c>
      <c r="H1365" s="21" t="n">
        <v>0.1197</v>
      </c>
      <c r="I1365" s="10" t="s">
        <v>952</v>
      </c>
      <c r="J1365" s="6" t="s">
        <v>20</v>
      </c>
      <c r="L1365" s="6"/>
    </row>
    <row r="1366" customFormat="false" ht="15" hidden="false" customHeight="false" outlineLevel="0" collapsed="false">
      <c r="A1366" s="12" t="s">
        <v>2359</v>
      </c>
      <c r="B1366" s="20" t="s">
        <v>2249</v>
      </c>
      <c r="C1366" s="6"/>
      <c r="D1366" s="6" t="s">
        <v>130</v>
      </c>
      <c r="E1366" s="21" t="n">
        <v>0.1521</v>
      </c>
      <c r="F1366" s="21" t="n">
        <v>-0.0248</v>
      </c>
      <c r="G1366" s="21" t="n">
        <v>-0.7331</v>
      </c>
      <c r="H1366" s="21" t="n">
        <v>-0.5512</v>
      </c>
      <c r="I1366" s="10" t="s">
        <v>952</v>
      </c>
      <c r="J1366" s="6" t="s">
        <v>29</v>
      </c>
      <c r="L1366" s="6"/>
    </row>
    <row r="1367" customFormat="false" ht="15" hidden="false" customHeight="false" outlineLevel="0" collapsed="false">
      <c r="A1367" s="12" t="s">
        <v>2360</v>
      </c>
      <c r="B1367" s="20" t="s">
        <v>2249</v>
      </c>
      <c r="C1367" s="6"/>
      <c r="D1367" s="6" t="s">
        <v>130</v>
      </c>
      <c r="E1367" s="21" t="n">
        <v>0.7635</v>
      </c>
      <c r="F1367" s="21" t="n">
        <v>-0.2156</v>
      </c>
      <c r="G1367" s="21" t="n">
        <v>-0.0622</v>
      </c>
      <c r="H1367" s="21" t="n">
        <v>0.0898</v>
      </c>
      <c r="I1367" s="10" t="s">
        <v>36</v>
      </c>
      <c r="J1367" s="6" t="s">
        <v>20</v>
      </c>
      <c r="L1367" s="6"/>
    </row>
    <row r="1368" customFormat="false" ht="15" hidden="false" customHeight="false" outlineLevel="0" collapsed="false">
      <c r="A1368" s="12" t="s">
        <v>2361</v>
      </c>
      <c r="B1368" s="20" t="s">
        <v>2249</v>
      </c>
      <c r="C1368" s="6"/>
      <c r="D1368" s="6" t="s">
        <v>2362</v>
      </c>
      <c r="E1368" s="21" t="n">
        <v>0.6457</v>
      </c>
      <c r="F1368" s="21" t="n">
        <v>-0.4003</v>
      </c>
      <c r="G1368" s="21" t="n">
        <v>-0.2223</v>
      </c>
      <c r="H1368" s="21" t="n">
        <v>0.2524</v>
      </c>
      <c r="I1368" s="10" t="s">
        <v>36</v>
      </c>
      <c r="J1368" s="6" t="s">
        <v>29</v>
      </c>
      <c r="L1368" s="6"/>
    </row>
    <row r="1369" customFormat="false" ht="15" hidden="false" customHeight="false" outlineLevel="0" collapsed="false">
      <c r="A1369" s="12" t="s">
        <v>2363</v>
      </c>
      <c r="B1369" s="20" t="s">
        <v>2249</v>
      </c>
      <c r="C1369" s="6"/>
      <c r="D1369" s="6" t="s">
        <v>147</v>
      </c>
      <c r="E1369" s="21" t="n">
        <v>0.6071</v>
      </c>
      <c r="F1369" s="21" t="n">
        <v>0.3406</v>
      </c>
      <c r="G1369" s="21" t="n">
        <v>-0.4272</v>
      </c>
      <c r="H1369" s="21" t="n">
        <v>-0.372</v>
      </c>
      <c r="I1369" s="10" t="s">
        <v>36</v>
      </c>
      <c r="J1369" s="6" t="s">
        <v>20</v>
      </c>
      <c r="L1369" s="6"/>
    </row>
    <row r="1370" customFormat="false" ht="15" hidden="false" customHeight="false" outlineLevel="0" collapsed="false">
      <c r="A1370" s="12" t="s">
        <v>2364</v>
      </c>
      <c r="B1370" s="20" t="s">
        <v>2249</v>
      </c>
      <c r="C1370" s="6"/>
      <c r="D1370" s="6" t="s">
        <v>134</v>
      </c>
      <c r="E1370" s="21" t="n">
        <v>0.8999</v>
      </c>
      <c r="F1370" s="21" t="n">
        <v>-0.165</v>
      </c>
      <c r="G1370" s="21" t="n">
        <v>-0.2777</v>
      </c>
      <c r="H1370" s="21" t="n">
        <v>-0.4314</v>
      </c>
      <c r="I1370" s="10" t="s">
        <v>36</v>
      </c>
      <c r="J1370" s="6" t="s">
        <v>20</v>
      </c>
      <c r="L1370" s="6"/>
    </row>
    <row r="1371" customFormat="false" ht="15" hidden="false" customHeight="false" outlineLevel="0" collapsed="false">
      <c r="A1371" s="12" t="s">
        <v>2365</v>
      </c>
      <c r="B1371" s="20" t="s">
        <v>2249</v>
      </c>
      <c r="C1371" s="6"/>
      <c r="D1371" s="6" t="s">
        <v>134</v>
      </c>
      <c r="E1371" s="21" t="n">
        <v>0.6962</v>
      </c>
      <c r="F1371" s="21" t="n">
        <v>-0.0765</v>
      </c>
      <c r="G1371" s="21" t="n">
        <v>-0.371</v>
      </c>
      <c r="H1371" s="21" t="n">
        <v>0.2876</v>
      </c>
      <c r="I1371" s="10" t="s">
        <v>36</v>
      </c>
      <c r="J1371" s="6" t="s">
        <v>29</v>
      </c>
      <c r="L1371" s="6"/>
    </row>
    <row r="1372" customFormat="false" ht="15" hidden="false" customHeight="false" outlineLevel="0" collapsed="false">
      <c r="A1372" s="12" t="s">
        <v>2366</v>
      </c>
      <c r="B1372" s="20" t="s">
        <v>2249</v>
      </c>
      <c r="C1372" s="6"/>
      <c r="D1372" s="6" t="s">
        <v>147</v>
      </c>
      <c r="E1372" s="21" t="n">
        <v>-0.0146</v>
      </c>
      <c r="F1372" s="21" t="n">
        <v>0.0035</v>
      </c>
      <c r="G1372" s="21" t="n">
        <v>-0.9447</v>
      </c>
      <c r="H1372" s="21" t="n">
        <v>-0.3954</v>
      </c>
      <c r="I1372" s="10" t="s">
        <v>906</v>
      </c>
      <c r="J1372" s="6" t="s">
        <v>29</v>
      </c>
      <c r="L1372" s="6"/>
    </row>
    <row r="1373" customFormat="false" ht="15" hidden="false" customHeight="false" outlineLevel="0" collapsed="false">
      <c r="A1373" s="12" t="s">
        <v>2367</v>
      </c>
      <c r="B1373" s="20" t="s">
        <v>2249</v>
      </c>
      <c r="C1373" s="6"/>
      <c r="D1373" s="6" t="s">
        <v>130</v>
      </c>
      <c r="E1373" s="21" t="n">
        <v>0.1155</v>
      </c>
      <c r="F1373" s="21" t="n">
        <v>-0.22</v>
      </c>
      <c r="G1373" s="21" t="n">
        <v>-0.6358</v>
      </c>
      <c r="H1373" s="21" t="n">
        <v>-0.1087</v>
      </c>
      <c r="I1373" s="10" t="s">
        <v>906</v>
      </c>
      <c r="J1373" s="6" t="s">
        <v>20</v>
      </c>
      <c r="L1373" s="6"/>
    </row>
    <row r="1374" customFormat="false" ht="15" hidden="false" customHeight="false" outlineLevel="0" collapsed="false">
      <c r="A1374" s="12" t="s">
        <v>2368</v>
      </c>
      <c r="B1374" s="20" t="s">
        <v>2249</v>
      </c>
      <c r="C1374" s="6"/>
      <c r="D1374" s="6" t="s">
        <v>842</v>
      </c>
      <c r="E1374" s="21" t="n">
        <v>0.2417</v>
      </c>
      <c r="F1374" s="21" t="n">
        <v>-0.5875</v>
      </c>
      <c r="G1374" s="21" t="n">
        <v>-0.5786</v>
      </c>
      <c r="H1374" s="21" t="n">
        <v>-0.3291</v>
      </c>
      <c r="I1374" s="10" t="s">
        <v>906</v>
      </c>
      <c r="J1374" s="6" t="s">
        <v>20</v>
      </c>
      <c r="L1374" s="6"/>
    </row>
    <row r="1375" customFormat="false" ht="15" hidden="false" customHeight="false" outlineLevel="0" collapsed="false">
      <c r="A1375" s="12" t="s">
        <v>2369</v>
      </c>
      <c r="B1375" s="20" t="s">
        <v>2249</v>
      </c>
      <c r="C1375" s="6"/>
      <c r="D1375" s="6" t="s">
        <v>147</v>
      </c>
      <c r="E1375" s="21" t="n">
        <v>-0.4988</v>
      </c>
      <c r="F1375" s="21" t="n">
        <v>0.1766</v>
      </c>
      <c r="G1375" s="21" t="n">
        <v>-1.453</v>
      </c>
      <c r="H1375" s="21" t="n">
        <v>0.32</v>
      </c>
      <c r="I1375" s="10" t="s">
        <v>906</v>
      </c>
      <c r="J1375" s="6" t="s">
        <v>29</v>
      </c>
      <c r="L1375" s="6"/>
    </row>
    <row r="1376" customFormat="false" ht="15" hidden="false" customHeight="false" outlineLevel="0" collapsed="false">
      <c r="A1376" s="12" t="s">
        <v>2370</v>
      </c>
      <c r="B1376" s="20" t="s">
        <v>2249</v>
      </c>
      <c r="C1376" s="6"/>
      <c r="D1376" s="6" t="s">
        <v>2371</v>
      </c>
      <c r="E1376" s="21" t="n">
        <v>-0.2992</v>
      </c>
      <c r="F1376" s="21" t="n">
        <v>-0.0338</v>
      </c>
      <c r="G1376" s="21" t="n">
        <v>-0.7303</v>
      </c>
      <c r="H1376" s="21" t="n">
        <v>0.0124</v>
      </c>
      <c r="I1376" s="10" t="s">
        <v>906</v>
      </c>
      <c r="J1376" s="6" t="s">
        <v>29</v>
      </c>
      <c r="L1376" s="6"/>
    </row>
    <row r="1377" customFormat="false" ht="15" hidden="false" customHeight="false" outlineLevel="0" collapsed="false">
      <c r="A1377" s="12" t="s">
        <v>2372</v>
      </c>
      <c r="B1377" s="20" t="s">
        <v>2249</v>
      </c>
      <c r="C1377" s="6"/>
      <c r="D1377" s="6" t="s">
        <v>147</v>
      </c>
      <c r="E1377" s="21" t="n">
        <v>-0.2723</v>
      </c>
      <c r="F1377" s="21" t="n">
        <v>0.0069</v>
      </c>
      <c r="G1377" s="21" t="n">
        <v>-0.6199</v>
      </c>
      <c r="H1377" s="21" t="n">
        <v>0.0743</v>
      </c>
      <c r="I1377" s="10" t="s">
        <v>906</v>
      </c>
      <c r="J1377" s="6" t="s">
        <v>29</v>
      </c>
      <c r="L1377" s="6"/>
    </row>
    <row r="1378" customFormat="false" ht="15" hidden="false" customHeight="false" outlineLevel="0" collapsed="false">
      <c r="A1378" s="12" t="s">
        <v>2373</v>
      </c>
      <c r="B1378" s="20" t="s">
        <v>2249</v>
      </c>
      <c r="C1378" s="6"/>
      <c r="D1378" s="6" t="s">
        <v>130</v>
      </c>
      <c r="E1378" s="21" t="n">
        <v>0.25</v>
      </c>
      <c r="F1378" s="21" t="n">
        <v>-0.1034</v>
      </c>
      <c r="G1378" s="21" t="n">
        <v>-1.1857</v>
      </c>
      <c r="H1378" s="21" t="n">
        <v>-0.1131</v>
      </c>
      <c r="I1378" s="10" t="s">
        <v>906</v>
      </c>
      <c r="J1378" s="6" t="s">
        <v>20</v>
      </c>
      <c r="L1378" s="6"/>
    </row>
    <row r="1379" customFormat="false" ht="15" hidden="false" customHeight="false" outlineLevel="0" collapsed="false">
      <c r="A1379" s="12" t="s">
        <v>2374</v>
      </c>
      <c r="B1379" s="20" t="s">
        <v>2249</v>
      </c>
      <c r="C1379" s="6"/>
      <c r="D1379" s="6" t="s">
        <v>130</v>
      </c>
      <c r="E1379" s="21" t="n">
        <v>-0.2506</v>
      </c>
      <c r="F1379" s="21" t="n">
        <v>-0.9359</v>
      </c>
      <c r="G1379" s="21" t="n">
        <v>-1.0063</v>
      </c>
      <c r="H1379" s="21" t="n">
        <v>0.7381</v>
      </c>
      <c r="I1379" s="10" t="s">
        <v>906</v>
      </c>
      <c r="J1379" s="6" t="s">
        <v>29</v>
      </c>
      <c r="L1379" s="6"/>
    </row>
    <row r="1380" customFormat="false" ht="15" hidden="false" customHeight="false" outlineLevel="0" collapsed="false">
      <c r="A1380" s="12" t="s">
        <v>2375</v>
      </c>
      <c r="B1380" s="20" t="s">
        <v>2249</v>
      </c>
      <c r="C1380" s="6"/>
      <c r="D1380" s="6" t="s">
        <v>147</v>
      </c>
      <c r="E1380" s="21" t="n">
        <v>0</v>
      </c>
      <c r="F1380" s="21" t="n">
        <v>-0.6259</v>
      </c>
      <c r="G1380" s="21" t="n">
        <v>-0.2775</v>
      </c>
      <c r="H1380" s="21" t="n">
        <v>0.4858</v>
      </c>
      <c r="I1380" s="10" t="s">
        <v>906</v>
      </c>
      <c r="J1380" s="6" t="s">
        <v>29</v>
      </c>
      <c r="L1380" s="6"/>
    </row>
    <row r="1381" customFormat="false" ht="15" hidden="false" customHeight="false" outlineLevel="0" collapsed="false">
      <c r="A1381" s="12" t="s">
        <v>2376</v>
      </c>
      <c r="B1381" s="20" t="s">
        <v>2249</v>
      </c>
      <c r="C1381" s="6"/>
      <c r="D1381" s="6" t="s">
        <v>147</v>
      </c>
      <c r="E1381" s="21" t="n">
        <v>-0.4215</v>
      </c>
      <c r="F1381" s="21" t="n">
        <v>-0.0465</v>
      </c>
      <c r="G1381" s="21" t="n">
        <v>-0.854</v>
      </c>
      <c r="H1381" s="21" t="n">
        <v>0.3657</v>
      </c>
      <c r="I1381" s="10" t="s">
        <v>906</v>
      </c>
      <c r="J1381" s="6" t="s">
        <v>29</v>
      </c>
      <c r="L1381" s="6"/>
    </row>
    <row r="1382" customFormat="false" ht="15" hidden="false" customHeight="false" outlineLevel="0" collapsed="false">
      <c r="A1382" s="12" t="s">
        <v>2377</v>
      </c>
      <c r="B1382" s="20" t="s">
        <v>2249</v>
      </c>
      <c r="C1382" s="6"/>
      <c r="D1382" s="6" t="s">
        <v>901</v>
      </c>
      <c r="E1382" s="21" t="n">
        <v>0.3263</v>
      </c>
      <c r="F1382" s="21" t="n">
        <v>-0.1043</v>
      </c>
      <c r="G1382" s="21" t="n">
        <v>-0.6576</v>
      </c>
      <c r="H1382" s="21" t="n">
        <v>-0.0374</v>
      </c>
      <c r="I1382" s="10" t="s">
        <v>906</v>
      </c>
      <c r="J1382" s="6" t="s">
        <v>20</v>
      </c>
      <c r="L1382" s="6"/>
    </row>
    <row r="1383" customFormat="false" ht="15" hidden="false" customHeight="false" outlineLevel="0" collapsed="false">
      <c r="A1383" s="12" t="s">
        <v>2378</v>
      </c>
      <c r="B1383" s="20" t="s">
        <v>2249</v>
      </c>
      <c r="C1383" s="6"/>
      <c r="D1383" s="6" t="s">
        <v>130</v>
      </c>
      <c r="E1383" s="21" t="n">
        <v>0.0154</v>
      </c>
      <c r="F1383" s="21" t="n">
        <v>-0.1932</v>
      </c>
      <c r="G1383" s="21" t="n">
        <v>-0.6174</v>
      </c>
      <c r="H1383" s="21" t="n">
        <v>-0.1799</v>
      </c>
      <c r="I1383" s="10" t="s">
        <v>906</v>
      </c>
      <c r="J1383" s="6" t="s">
        <v>20</v>
      </c>
      <c r="L1383" s="6"/>
    </row>
    <row r="1384" customFormat="false" ht="15" hidden="false" customHeight="false" outlineLevel="0" collapsed="false">
      <c r="A1384" s="12" t="s">
        <v>2379</v>
      </c>
      <c r="B1384" s="20" t="s">
        <v>2249</v>
      </c>
      <c r="C1384" s="6"/>
      <c r="D1384" s="6" t="s">
        <v>2380</v>
      </c>
      <c r="E1384" s="21" t="n">
        <v>0.4914</v>
      </c>
      <c r="F1384" s="21" t="n">
        <v>-0.0688</v>
      </c>
      <c r="G1384" s="21" t="n">
        <v>-1.1927</v>
      </c>
      <c r="H1384" s="21" t="n">
        <v>-0.0111</v>
      </c>
      <c r="I1384" s="10" t="s">
        <v>906</v>
      </c>
      <c r="J1384" s="6" t="s">
        <v>20</v>
      </c>
      <c r="L1384" s="6"/>
    </row>
    <row r="1385" customFormat="false" ht="15" hidden="false" customHeight="false" outlineLevel="0" collapsed="false">
      <c r="A1385" s="12" t="s">
        <v>2381</v>
      </c>
      <c r="B1385" s="20" t="s">
        <v>2249</v>
      </c>
      <c r="C1385" s="6"/>
      <c r="D1385" s="6" t="s">
        <v>130</v>
      </c>
      <c r="E1385" s="21" t="n">
        <v>0.2712</v>
      </c>
      <c r="F1385" s="21" t="n">
        <v>-0.0342</v>
      </c>
      <c r="G1385" s="21" t="n">
        <v>-0.6531</v>
      </c>
      <c r="H1385" s="21" t="n">
        <v>-0.233</v>
      </c>
      <c r="I1385" s="10" t="s">
        <v>906</v>
      </c>
      <c r="J1385" s="6" t="s">
        <v>20</v>
      </c>
      <c r="L1385" s="6"/>
    </row>
    <row r="1386" customFormat="false" ht="15" hidden="false" customHeight="false" outlineLevel="0" collapsed="false">
      <c r="A1386" s="12" t="s">
        <v>2382</v>
      </c>
      <c r="B1386" s="20" t="s">
        <v>2249</v>
      </c>
      <c r="C1386" s="6"/>
      <c r="D1386" s="6" t="s">
        <v>130</v>
      </c>
      <c r="E1386" s="21" t="n">
        <v>0.0044</v>
      </c>
      <c r="F1386" s="21" t="n">
        <v>-0.1585</v>
      </c>
      <c r="G1386" s="21" t="n">
        <v>-0.5967</v>
      </c>
      <c r="H1386" s="21" t="n">
        <v>-0.292</v>
      </c>
      <c r="I1386" s="10" t="s">
        <v>906</v>
      </c>
      <c r="J1386" s="6" t="s">
        <v>20</v>
      </c>
      <c r="L1386" s="6"/>
    </row>
    <row r="1387" customFormat="false" ht="15" hidden="false" customHeight="false" outlineLevel="0" collapsed="false">
      <c r="A1387" s="12" t="s">
        <v>2383</v>
      </c>
      <c r="B1387" s="20" t="s">
        <v>2249</v>
      </c>
      <c r="C1387" s="6"/>
      <c r="D1387" s="6" t="s">
        <v>2384</v>
      </c>
      <c r="E1387" s="21" t="n">
        <v>-0.1716</v>
      </c>
      <c r="F1387" s="21" t="n">
        <v>0.0184</v>
      </c>
      <c r="G1387" s="21" t="n">
        <v>-1.3886</v>
      </c>
      <c r="H1387" s="21" t="n">
        <v>0.1771</v>
      </c>
      <c r="I1387" s="10" t="s">
        <v>906</v>
      </c>
      <c r="J1387" s="6" t="s">
        <v>29</v>
      </c>
      <c r="L1387" s="6"/>
    </row>
    <row r="1388" customFormat="false" ht="15" hidden="false" customHeight="false" outlineLevel="0" collapsed="false">
      <c r="A1388" s="12" t="s">
        <v>2385</v>
      </c>
      <c r="B1388" s="20" t="s">
        <v>2249</v>
      </c>
      <c r="C1388" s="6"/>
      <c r="D1388" s="6" t="s">
        <v>134</v>
      </c>
      <c r="E1388" s="21" t="n">
        <v>0.219</v>
      </c>
      <c r="F1388" s="21" t="n">
        <v>0.2659</v>
      </c>
      <c r="G1388" s="21" t="n">
        <v>-0.854</v>
      </c>
      <c r="H1388" s="21" t="n">
        <v>0.634</v>
      </c>
      <c r="I1388" s="10" t="s">
        <v>19</v>
      </c>
      <c r="J1388" s="6" t="s">
        <v>20</v>
      </c>
      <c r="L1388" s="6"/>
    </row>
    <row r="1389" customFormat="false" ht="15" hidden="false" customHeight="false" outlineLevel="0" collapsed="false">
      <c r="A1389" s="12" t="s">
        <v>2386</v>
      </c>
      <c r="B1389" s="20" t="s">
        <v>2387</v>
      </c>
      <c r="C1389" s="6" t="s">
        <v>152</v>
      </c>
      <c r="D1389" s="6" t="s">
        <v>2388</v>
      </c>
      <c r="E1389" s="21" t="n">
        <v>-0.2307</v>
      </c>
      <c r="F1389" s="21" t="n">
        <v>-1.1918</v>
      </c>
      <c r="G1389" s="21" t="n">
        <v>0.3191</v>
      </c>
      <c r="H1389" s="21" t="n">
        <v>-1.2212</v>
      </c>
      <c r="I1389" s="10" t="s">
        <v>1593</v>
      </c>
      <c r="J1389" s="6" t="s">
        <v>29</v>
      </c>
      <c r="K1389" s="0" t="s">
        <v>30</v>
      </c>
      <c r="L1389" s="6"/>
    </row>
    <row r="1390" customFormat="false" ht="15" hidden="false" customHeight="false" outlineLevel="0" collapsed="false">
      <c r="A1390" s="12" t="s">
        <v>2389</v>
      </c>
      <c r="B1390" s="20" t="s">
        <v>2387</v>
      </c>
      <c r="C1390" s="6" t="s">
        <v>178</v>
      </c>
      <c r="D1390" s="6" t="s">
        <v>2390</v>
      </c>
      <c r="E1390" s="21" t="n">
        <v>0.2811</v>
      </c>
      <c r="F1390" s="21" t="n">
        <v>-1.4259</v>
      </c>
      <c r="G1390" s="21" t="n">
        <v>0.6399</v>
      </c>
      <c r="H1390" s="21" t="n">
        <v>-1.239</v>
      </c>
      <c r="I1390" s="10" t="s">
        <v>1593</v>
      </c>
      <c r="J1390" s="6" t="s">
        <v>29</v>
      </c>
      <c r="L1390" s="6"/>
    </row>
    <row r="1391" customFormat="false" ht="15" hidden="false" customHeight="false" outlineLevel="0" collapsed="false">
      <c r="A1391" s="12" t="s">
        <v>2391</v>
      </c>
      <c r="B1391" s="20" t="s">
        <v>2387</v>
      </c>
      <c r="C1391" s="6" t="s">
        <v>32</v>
      </c>
      <c r="D1391" s="6" t="s">
        <v>2392</v>
      </c>
      <c r="E1391" s="21" t="n">
        <v>-0.3007</v>
      </c>
      <c r="F1391" s="21" t="n">
        <v>-0.8793</v>
      </c>
      <c r="G1391" s="21" t="n">
        <v>-0.102</v>
      </c>
      <c r="H1391" s="21" t="n">
        <v>-1.0772</v>
      </c>
      <c r="I1391" s="10" t="s">
        <v>1582</v>
      </c>
      <c r="J1391" s="6" t="s">
        <v>29</v>
      </c>
      <c r="L1391" s="6"/>
    </row>
    <row r="1392" customFormat="false" ht="15" hidden="false" customHeight="false" outlineLevel="0" collapsed="false">
      <c r="A1392" s="12" t="s">
        <v>2393</v>
      </c>
      <c r="B1392" s="20" t="s">
        <v>2387</v>
      </c>
      <c r="C1392" s="6" t="s">
        <v>198</v>
      </c>
      <c r="D1392" s="6" t="s">
        <v>2394</v>
      </c>
      <c r="E1392" s="21" t="n">
        <v>-0.3439</v>
      </c>
      <c r="F1392" s="21" t="n">
        <v>-1.7496</v>
      </c>
      <c r="G1392" s="21" t="n">
        <v>-0.4841</v>
      </c>
      <c r="H1392" s="21" t="n">
        <v>-1.2263</v>
      </c>
      <c r="I1392" s="10" t="s">
        <v>1582</v>
      </c>
      <c r="J1392" s="6" t="s">
        <v>29</v>
      </c>
      <c r="L1392" s="6"/>
    </row>
    <row r="1393" customFormat="false" ht="15" hidden="false" customHeight="false" outlineLevel="0" collapsed="false">
      <c r="A1393" s="12" t="s">
        <v>2395</v>
      </c>
      <c r="B1393" s="20" t="s">
        <v>2387</v>
      </c>
      <c r="C1393" s="6" t="s">
        <v>1693</v>
      </c>
      <c r="D1393" s="6" t="s">
        <v>2396</v>
      </c>
      <c r="E1393" s="21" t="n">
        <v>-0.3565</v>
      </c>
      <c r="F1393" s="21" t="n">
        <v>-1.2398</v>
      </c>
      <c r="G1393" s="21" t="n">
        <v>-0.7607</v>
      </c>
      <c r="H1393" s="21" t="n">
        <v>-1.5855</v>
      </c>
      <c r="I1393" s="10" t="s">
        <v>1582</v>
      </c>
      <c r="J1393" s="6" t="s">
        <v>20</v>
      </c>
      <c r="L1393" s="6"/>
    </row>
    <row r="1394" customFormat="false" ht="15" hidden="false" customHeight="false" outlineLevel="0" collapsed="false">
      <c r="A1394" s="12" t="s">
        <v>2397</v>
      </c>
      <c r="B1394" s="20" t="s">
        <v>2387</v>
      </c>
      <c r="C1394" s="6" t="s">
        <v>696</v>
      </c>
      <c r="D1394" s="6" t="s">
        <v>2398</v>
      </c>
      <c r="E1394" s="21" t="n">
        <v>-0.0744</v>
      </c>
      <c r="F1394" s="21" t="n">
        <v>-0.5946</v>
      </c>
      <c r="G1394" s="21" t="n">
        <v>0.164</v>
      </c>
      <c r="H1394" s="21" t="n">
        <v>-1.4627</v>
      </c>
      <c r="I1394" s="10" t="s">
        <v>1593</v>
      </c>
      <c r="J1394" s="6" t="s">
        <v>29</v>
      </c>
      <c r="L1394" s="6"/>
    </row>
    <row r="1395" customFormat="false" ht="15" hidden="false" customHeight="false" outlineLevel="0" collapsed="false">
      <c r="A1395" s="12" t="s">
        <v>2399</v>
      </c>
      <c r="B1395" s="20" t="s">
        <v>2387</v>
      </c>
      <c r="C1395" s="6" t="s">
        <v>41</v>
      </c>
      <c r="D1395" s="6" t="s">
        <v>2400</v>
      </c>
      <c r="E1395" s="21" t="n">
        <v>-0.3828</v>
      </c>
      <c r="F1395" s="21" t="n">
        <v>-0.896</v>
      </c>
      <c r="G1395" s="21" t="n">
        <v>-0.4681</v>
      </c>
      <c r="H1395" s="21" t="n">
        <v>-1.9792</v>
      </c>
      <c r="I1395" s="10" t="s">
        <v>1582</v>
      </c>
      <c r="J1395" s="6" t="s">
        <v>20</v>
      </c>
      <c r="K1395" s="0" t="s">
        <v>30</v>
      </c>
      <c r="L1395" s="6"/>
    </row>
    <row r="1396" customFormat="false" ht="15" hidden="false" customHeight="false" outlineLevel="0" collapsed="false">
      <c r="A1396" s="12" t="s">
        <v>2401</v>
      </c>
      <c r="B1396" s="20" t="s">
        <v>2387</v>
      </c>
      <c r="C1396" s="6" t="s">
        <v>52</v>
      </c>
      <c r="D1396" s="6" t="s">
        <v>2402</v>
      </c>
      <c r="E1396" s="21" t="n">
        <v>-0.4551</v>
      </c>
      <c r="F1396" s="21" t="n">
        <v>-0.6812</v>
      </c>
      <c r="G1396" s="21" t="n">
        <v>-0.2364</v>
      </c>
      <c r="H1396" s="21" t="n">
        <v>-2.2029</v>
      </c>
      <c r="I1396" s="10" t="s">
        <v>1582</v>
      </c>
      <c r="J1396" s="6" t="s">
        <v>20</v>
      </c>
      <c r="L1396" s="6"/>
    </row>
    <row r="1397" customFormat="false" ht="15" hidden="false" customHeight="false" outlineLevel="0" collapsed="false">
      <c r="A1397" s="12" t="s">
        <v>2403</v>
      </c>
      <c r="B1397" s="20" t="s">
        <v>2387</v>
      </c>
      <c r="C1397" s="6" t="s">
        <v>52</v>
      </c>
      <c r="D1397" s="6" t="s">
        <v>2402</v>
      </c>
      <c r="E1397" s="21" t="n">
        <v>-0.4361</v>
      </c>
      <c r="F1397" s="21" t="n">
        <v>-0.682</v>
      </c>
      <c r="G1397" s="21" t="n">
        <v>0.0013</v>
      </c>
      <c r="H1397" s="21" t="n">
        <v>-1.6436</v>
      </c>
      <c r="I1397" s="10" t="s">
        <v>906</v>
      </c>
      <c r="J1397" s="6" t="s">
        <v>20</v>
      </c>
      <c r="L1397" s="6"/>
    </row>
    <row r="1398" customFormat="false" ht="15" hidden="false" customHeight="false" outlineLevel="0" collapsed="false">
      <c r="A1398" s="12" t="s">
        <v>2404</v>
      </c>
      <c r="B1398" s="20" t="s">
        <v>2387</v>
      </c>
      <c r="C1398" s="6" t="s">
        <v>264</v>
      </c>
      <c r="D1398" s="6" t="s">
        <v>2405</v>
      </c>
      <c r="E1398" s="21" t="n">
        <v>0.2893</v>
      </c>
      <c r="F1398" s="21" t="n">
        <v>-0.8784</v>
      </c>
      <c r="G1398" s="21" t="n">
        <v>-0.0389</v>
      </c>
      <c r="H1398" s="21" t="n">
        <v>-1.2856</v>
      </c>
      <c r="I1398" s="10" t="s">
        <v>906</v>
      </c>
      <c r="J1398" s="6" t="s">
        <v>20</v>
      </c>
      <c r="L1398" s="6"/>
    </row>
    <row r="1399" customFormat="false" ht="15" hidden="false" customHeight="false" outlineLevel="0" collapsed="false">
      <c r="A1399" s="12" t="s">
        <v>2406</v>
      </c>
      <c r="B1399" s="20" t="s">
        <v>2387</v>
      </c>
      <c r="C1399" s="6" t="s">
        <v>276</v>
      </c>
      <c r="D1399" s="6" t="s">
        <v>2407</v>
      </c>
      <c r="E1399" s="21" t="n">
        <v>0.1816</v>
      </c>
      <c r="F1399" s="21" t="n">
        <v>0.3172</v>
      </c>
      <c r="G1399" s="21" t="n">
        <v>-0.6887</v>
      </c>
      <c r="H1399" s="21" t="n">
        <v>-3.2186</v>
      </c>
      <c r="I1399" s="10" t="s">
        <v>952</v>
      </c>
      <c r="J1399" s="6" t="s">
        <v>20</v>
      </c>
      <c r="K1399" s="0" t="s">
        <v>63</v>
      </c>
      <c r="L1399" s="6"/>
    </row>
    <row r="1400" customFormat="false" ht="15" hidden="false" customHeight="false" outlineLevel="0" collapsed="false">
      <c r="A1400" s="12" t="s">
        <v>2408</v>
      </c>
      <c r="B1400" s="20" t="s">
        <v>2387</v>
      </c>
      <c r="C1400" s="6" t="s">
        <v>279</v>
      </c>
      <c r="D1400" s="6" t="s">
        <v>2409</v>
      </c>
      <c r="E1400" s="21" t="n">
        <v>-0.0549</v>
      </c>
      <c r="F1400" s="21" t="n">
        <v>-0.5903</v>
      </c>
      <c r="G1400" s="21" t="n">
        <v>-0.0814</v>
      </c>
      <c r="H1400" s="21" t="n">
        <v>-2.238</v>
      </c>
      <c r="I1400" s="10" t="s">
        <v>1582</v>
      </c>
      <c r="J1400" s="6" t="s">
        <v>20</v>
      </c>
      <c r="L1400" s="6"/>
    </row>
    <row r="1401" customFormat="false" ht="15" hidden="false" customHeight="false" outlineLevel="0" collapsed="false">
      <c r="A1401" s="12" t="s">
        <v>2410</v>
      </c>
      <c r="B1401" s="20" t="s">
        <v>2387</v>
      </c>
      <c r="C1401" s="6" t="s">
        <v>279</v>
      </c>
      <c r="D1401" s="6" t="s">
        <v>2411</v>
      </c>
      <c r="E1401" s="21" t="n">
        <v>-0.3876</v>
      </c>
      <c r="F1401" s="21" t="n">
        <v>-0.7756</v>
      </c>
      <c r="G1401" s="21" t="n">
        <v>-0.2302</v>
      </c>
      <c r="H1401" s="21" t="n">
        <v>-2.7289</v>
      </c>
      <c r="I1401" s="10" t="s">
        <v>1582</v>
      </c>
      <c r="J1401" s="6" t="s">
        <v>20</v>
      </c>
      <c r="L1401" s="6"/>
    </row>
    <row r="1402" customFormat="false" ht="15" hidden="false" customHeight="false" outlineLevel="0" collapsed="false">
      <c r="A1402" s="12" t="s">
        <v>2412</v>
      </c>
      <c r="B1402" s="20" t="s">
        <v>2387</v>
      </c>
      <c r="C1402" s="6" t="s">
        <v>279</v>
      </c>
      <c r="D1402" s="6" t="s">
        <v>130</v>
      </c>
      <c r="E1402" s="21" t="n">
        <v>-0.4585</v>
      </c>
      <c r="F1402" s="21" t="n">
        <v>-1.3062</v>
      </c>
      <c r="G1402" s="21" t="n">
        <v>-0.5298</v>
      </c>
      <c r="H1402" s="21" t="n">
        <v>-1.3638</v>
      </c>
      <c r="I1402" s="10" t="s">
        <v>1582</v>
      </c>
      <c r="J1402" s="6" t="s">
        <v>20</v>
      </c>
      <c r="L1402" s="6"/>
    </row>
    <row r="1403" customFormat="false" ht="15" hidden="false" customHeight="false" outlineLevel="0" collapsed="false">
      <c r="A1403" s="12" t="s">
        <v>2413</v>
      </c>
      <c r="B1403" s="20" t="s">
        <v>2387</v>
      </c>
      <c r="C1403" s="6" t="s">
        <v>279</v>
      </c>
      <c r="D1403" s="6" t="s">
        <v>2414</v>
      </c>
      <c r="E1403" s="21" t="n">
        <v>-0.184</v>
      </c>
      <c r="F1403" s="21" t="n">
        <v>-1.3474</v>
      </c>
      <c r="G1403" s="21" t="n">
        <v>0.0488</v>
      </c>
      <c r="H1403" s="21" t="n">
        <v>-1.212</v>
      </c>
      <c r="I1403" s="10" t="s">
        <v>1593</v>
      </c>
      <c r="J1403" s="6" t="s">
        <v>29</v>
      </c>
      <c r="L1403" s="6"/>
    </row>
    <row r="1404" customFormat="false" ht="15" hidden="false" customHeight="false" outlineLevel="0" collapsed="false">
      <c r="A1404" s="12" t="s">
        <v>2415</v>
      </c>
      <c r="B1404" s="20" t="s">
        <v>2387</v>
      </c>
      <c r="C1404" s="6" t="s">
        <v>279</v>
      </c>
      <c r="D1404" s="6" t="s">
        <v>2416</v>
      </c>
      <c r="E1404" s="21" t="n">
        <v>-0.0465</v>
      </c>
      <c r="F1404" s="21" t="n">
        <v>-0.8981</v>
      </c>
      <c r="G1404" s="21" t="n">
        <v>0.2191</v>
      </c>
      <c r="H1404" s="21" t="n">
        <v>-1.5695</v>
      </c>
      <c r="I1404" s="10" t="s">
        <v>1593</v>
      </c>
      <c r="J1404" s="6"/>
      <c r="L1404" s="6"/>
    </row>
    <row r="1405" customFormat="false" ht="15" hidden="false" customHeight="false" outlineLevel="0" collapsed="false">
      <c r="A1405" s="12" t="s">
        <v>2417</v>
      </c>
      <c r="B1405" s="20" t="s">
        <v>2387</v>
      </c>
      <c r="C1405" s="6" t="s">
        <v>279</v>
      </c>
      <c r="D1405" s="6" t="s">
        <v>294</v>
      </c>
      <c r="E1405" s="21" t="n">
        <v>-0.0581</v>
      </c>
      <c r="F1405" s="21" t="n">
        <v>-1.2385</v>
      </c>
      <c r="G1405" s="21" t="n">
        <v>0.192</v>
      </c>
      <c r="H1405" s="21" t="n">
        <v>-2.6398</v>
      </c>
      <c r="I1405" s="10" t="s">
        <v>1593</v>
      </c>
      <c r="J1405" s="6" t="s">
        <v>29</v>
      </c>
      <c r="L1405" s="6"/>
    </row>
    <row r="1406" customFormat="false" ht="15" hidden="false" customHeight="false" outlineLevel="0" collapsed="false">
      <c r="A1406" s="12" t="s">
        <v>2418</v>
      </c>
      <c r="B1406" s="20" t="s">
        <v>2387</v>
      </c>
      <c r="C1406" s="6" t="s">
        <v>279</v>
      </c>
      <c r="D1406" s="6" t="s">
        <v>2419</v>
      </c>
      <c r="E1406" s="21" t="n">
        <v>-0.3925</v>
      </c>
      <c r="F1406" s="21" t="n">
        <v>-0.9983</v>
      </c>
      <c r="G1406" s="21" t="n">
        <v>0.0117</v>
      </c>
      <c r="H1406" s="21" t="n">
        <v>-1.5069</v>
      </c>
      <c r="I1406" s="10" t="s">
        <v>906</v>
      </c>
      <c r="J1406" s="6" t="s">
        <v>20</v>
      </c>
      <c r="L1406" s="6"/>
    </row>
    <row r="1407" customFormat="false" ht="15" hidden="false" customHeight="false" outlineLevel="0" collapsed="false">
      <c r="A1407" s="12" t="s">
        <v>2420</v>
      </c>
      <c r="B1407" s="20" t="s">
        <v>2387</v>
      </c>
      <c r="C1407" s="6" t="s">
        <v>279</v>
      </c>
      <c r="D1407" s="6" t="s">
        <v>2421</v>
      </c>
      <c r="E1407" s="21" t="n">
        <v>0.1615</v>
      </c>
      <c r="F1407" s="21" t="n">
        <v>-0.9819</v>
      </c>
      <c r="G1407" s="21" t="n">
        <v>0.1883</v>
      </c>
      <c r="H1407" s="21" t="n">
        <v>-1.2431</v>
      </c>
      <c r="I1407" s="10" t="s">
        <v>906</v>
      </c>
      <c r="J1407" s="6" t="s">
        <v>20</v>
      </c>
      <c r="L1407" s="6"/>
    </row>
    <row r="1408" customFormat="false" ht="15" hidden="false" customHeight="false" outlineLevel="0" collapsed="false">
      <c r="A1408" s="12" t="s">
        <v>2422</v>
      </c>
      <c r="B1408" s="20" t="s">
        <v>2387</v>
      </c>
      <c r="C1408" s="6" t="s">
        <v>279</v>
      </c>
      <c r="D1408" s="6" t="s">
        <v>2423</v>
      </c>
      <c r="E1408" s="21" t="n">
        <v>-0.6349</v>
      </c>
      <c r="F1408" s="21" t="n">
        <v>-0.7767</v>
      </c>
      <c r="G1408" s="21" t="n">
        <v>0.0186</v>
      </c>
      <c r="H1408" s="21" t="n">
        <v>-1.1405</v>
      </c>
      <c r="I1408" s="10" t="s">
        <v>906</v>
      </c>
      <c r="J1408" s="6" t="s">
        <v>20</v>
      </c>
      <c r="L1408" s="6"/>
    </row>
    <row r="1409" customFormat="false" ht="15" hidden="false" customHeight="false" outlineLevel="0" collapsed="false">
      <c r="A1409" s="12" t="s">
        <v>2424</v>
      </c>
      <c r="B1409" s="20" t="s">
        <v>2387</v>
      </c>
      <c r="C1409" s="6" t="s">
        <v>1031</v>
      </c>
      <c r="D1409" s="6" t="s">
        <v>1731</v>
      </c>
      <c r="E1409" s="21" t="n">
        <v>-0.4282</v>
      </c>
      <c r="F1409" s="21" t="n">
        <v>-0.8104</v>
      </c>
      <c r="G1409" s="21" t="n">
        <v>-0.3621</v>
      </c>
      <c r="H1409" s="21" t="n">
        <v>-1.5603</v>
      </c>
      <c r="I1409" s="10" t="s">
        <v>1582</v>
      </c>
      <c r="J1409" s="6" t="s">
        <v>20</v>
      </c>
      <c r="L1409" s="6"/>
    </row>
    <row r="1410" customFormat="false" ht="15" hidden="false" customHeight="false" outlineLevel="0" collapsed="false">
      <c r="A1410" s="12" t="s">
        <v>2425</v>
      </c>
      <c r="B1410" s="20" t="s">
        <v>2387</v>
      </c>
      <c r="C1410" s="6" t="s">
        <v>1031</v>
      </c>
      <c r="D1410" s="6" t="s">
        <v>2426</v>
      </c>
      <c r="E1410" s="21" t="n">
        <v>0.0403</v>
      </c>
      <c r="F1410" s="21" t="n">
        <v>-0.4927</v>
      </c>
      <c r="G1410" s="21" t="n">
        <v>-0.5071</v>
      </c>
      <c r="H1410" s="21" t="n">
        <v>-1.6037</v>
      </c>
      <c r="I1410" s="10" t="s">
        <v>906</v>
      </c>
      <c r="J1410" s="6" t="s">
        <v>20</v>
      </c>
      <c r="L1410" s="6"/>
    </row>
    <row r="1411" customFormat="false" ht="15" hidden="false" customHeight="false" outlineLevel="0" collapsed="false">
      <c r="A1411" s="12" t="s">
        <v>2427</v>
      </c>
      <c r="B1411" s="20" t="s">
        <v>2387</v>
      </c>
      <c r="C1411" s="6" t="s">
        <v>335</v>
      </c>
      <c r="D1411" s="6" t="s">
        <v>2428</v>
      </c>
      <c r="E1411" s="21" t="n">
        <v>0.0053</v>
      </c>
      <c r="F1411" s="21" t="n">
        <v>-0.843</v>
      </c>
      <c r="G1411" s="21" t="n">
        <v>-0.0448</v>
      </c>
      <c r="H1411" s="21" t="n">
        <v>-1.2149</v>
      </c>
      <c r="I1411" s="10" t="s">
        <v>1593</v>
      </c>
      <c r="J1411" s="6" t="s">
        <v>29</v>
      </c>
      <c r="K1411" s="0" t="s">
        <v>63</v>
      </c>
      <c r="L1411" s="6"/>
    </row>
    <row r="1412" customFormat="false" ht="15" hidden="false" customHeight="false" outlineLevel="0" collapsed="false">
      <c r="A1412" s="12" t="s">
        <v>2429</v>
      </c>
      <c r="B1412" s="20" t="s">
        <v>2387</v>
      </c>
      <c r="C1412" s="6" t="s">
        <v>335</v>
      </c>
      <c r="D1412" s="6" t="s">
        <v>2430</v>
      </c>
      <c r="E1412" s="21" t="n">
        <v>-0.1755</v>
      </c>
      <c r="F1412" s="21" t="n">
        <v>-0.5991</v>
      </c>
      <c r="G1412" s="21" t="n">
        <v>0.3456</v>
      </c>
      <c r="H1412" s="21" t="n">
        <v>-1.8691</v>
      </c>
      <c r="I1412" s="10" t="s">
        <v>1593</v>
      </c>
      <c r="J1412" s="6"/>
      <c r="K1412" s="0" t="s">
        <v>63</v>
      </c>
      <c r="L1412" s="6"/>
    </row>
    <row r="1413" customFormat="false" ht="15" hidden="false" customHeight="false" outlineLevel="0" collapsed="false">
      <c r="A1413" s="12" t="s">
        <v>2431</v>
      </c>
      <c r="B1413" s="20" t="s">
        <v>2387</v>
      </c>
      <c r="C1413" s="6" t="s">
        <v>360</v>
      </c>
      <c r="D1413" s="6" t="s">
        <v>2432</v>
      </c>
      <c r="E1413" s="21" t="n">
        <v>-0.8627</v>
      </c>
      <c r="F1413" s="21" t="n">
        <v>-0.8466</v>
      </c>
      <c r="G1413" s="21" t="n">
        <v>-0.2705</v>
      </c>
      <c r="H1413" s="21" t="n">
        <v>-2.0052</v>
      </c>
      <c r="I1413" s="10" t="s">
        <v>1582</v>
      </c>
      <c r="J1413" s="6" t="s">
        <v>20</v>
      </c>
      <c r="L1413" s="6"/>
    </row>
    <row r="1414" customFormat="false" ht="15" hidden="false" customHeight="false" outlineLevel="0" collapsed="false">
      <c r="A1414" s="12" t="s">
        <v>2433</v>
      </c>
      <c r="B1414" s="20" t="s">
        <v>2387</v>
      </c>
      <c r="C1414" s="6" t="s">
        <v>360</v>
      </c>
      <c r="D1414" s="6" t="s">
        <v>2434</v>
      </c>
      <c r="E1414" s="21" t="n">
        <v>-0.5626</v>
      </c>
      <c r="F1414" s="21" t="n">
        <v>-1.0895</v>
      </c>
      <c r="G1414" s="21" t="n">
        <v>-0.4711</v>
      </c>
      <c r="H1414" s="21" t="n">
        <v>-2.6311</v>
      </c>
      <c r="I1414" s="10" t="s">
        <v>1582</v>
      </c>
      <c r="J1414" s="6" t="s">
        <v>20</v>
      </c>
      <c r="L1414" s="6"/>
    </row>
    <row r="1415" customFormat="false" ht="15" hidden="false" customHeight="false" outlineLevel="0" collapsed="false">
      <c r="A1415" s="12" t="s">
        <v>2435</v>
      </c>
      <c r="B1415" s="20" t="s">
        <v>2387</v>
      </c>
      <c r="C1415" s="6" t="s">
        <v>360</v>
      </c>
      <c r="D1415" s="6" t="s">
        <v>1766</v>
      </c>
      <c r="E1415" s="21" t="n">
        <v>-0.4059</v>
      </c>
      <c r="F1415" s="21" t="n">
        <v>-0.8701</v>
      </c>
      <c r="G1415" s="21" t="n">
        <v>-0.0572</v>
      </c>
      <c r="H1415" s="21" t="n">
        <v>-1.404</v>
      </c>
      <c r="I1415" s="10" t="s">
        <v>1582</v>
      </c>
      <c r="J1415" s="6" t="s">
        <v>20</v>
      </c>
      <c r="L1415" s="6"/>
    </row>
    <row r="1416" customFormat="false" ht="15" hidden="false" customHeight="false" outlineLevel="0" collapsed="false">
      <c r="A1416" s="12" t="s">
        <v>2436</v>
      </c>
      <c r="B1416" s="20" t="s">
        <v>2387</v>
      </c>
      <c r="C1416" s="6" t="s">
        <v>360</v>
      </c>
      <c r="D1416" s="6" t="s">
        <v>779</v>
      </c>
      <c r="E1416" s="21" t="n">
        <v>-0.1577</v>
      </c>
      <c r="F1416" s="21" t="n">
        <v>-1.238</v>
      </c>
      <c r="G1416" s="21" t="n">
        <v>-0.6797</v>
      </c>
      <c r="H1416" s="21" t="n">
        <v>-1.6211</v>
      </c>
      <c r="I1416" s="10" t="s">
        <v>1582</v>
      </c>
      <c r="J1416" s="6" t="s">
        <v>29</v>
      </c>
      <c r="L1416" s="6"/>
    </row>
    <row r="1417" customFormat="false" ht="15" hidden="false" customHeight="false" outlineLevel="0" collapsed="false">
      <c r="A1417" s="12" t="s">
        <v>2437</v>
      </c>
      <c r="B1417" s="20" t="s">
        <v>2387</v>
      </c>
      <c r="C1417" s="6" t="s">
        <v>360</v>
      </c>
      <c r="D1417" s="6" t="s">
        <v>2432</v>
      </c>
      <c r="E1417" s="21" t="n">
        <v>-0.6094</v>
      </c>
      <c r="F1417" s="21" t="n">
        <v>-1.2805</v>
      </c>
      <c r="G1417" s="21" t="n">
        <v>-0.777</v>
      </c>
      <c r="H1417" s="21" t="n">
        <v>-2.1</v>
      </c>
      <c r="I1417" s="10" t="s">
        <v>1582</v>
      </c>
      <c r="J1417" s="6" t="s">
        <v>20</v>
      </c>
      <c r="L1417" s="6"/>
    </row>
    <row r="1418" customFormat="false" ht="15" hidden="false" customHeight="false" outlineLevel="0" collapsed="false">
      <c r="A1418" s="12" t="s">
        <v>2438</v>
      </c>
      <c r="B1418" s="20" t="s">
        <v>2387</v>
      </c>
      <c r="C1418" s="6" t="s">
        <v>360</v>
      </c>
      <c r="D1418" s="6" t="s">
        <v>2022</v>
      </c>
      <c r="E1418" s="21" t="n">
        <v>0.0081</v>
      </c>
      <c r="F1418" s="21" t="n">
        <v>-1.5271</v>
      </c>
      <c r="G1418" s="21" t="n">
        <v>-0.6558</v>
      </c>
      <c r="H1418" s="21" t="n">
        <v>-1.8361</v>
      </c>
      <c r="I1418" s="10" t="s">
        <v>906</v>
      </c>
      <c r="J1418" s="6" t="s">
        <v>20</v>
      </c>
      <c r="L1418" s="6"/>
    </row>
    <row r="1419" customFormat="false" ht="15" hidden="false" customHeight="false" outlineLevel="0" collapsed="false">
      <c r="A1419" s="12" t="s">
        <v>2439</v>
      </c>
      <c r="B1419" s="20" t="s">
        <v>2387</v>
      </c>
      <c r="C1419" s="6" t="s">
        <v>368</v>
      </c>
      <c r="D1419" s="6" t="s">
        <v>2440</v>
      </c>
      <c r="E1419" s="21" t="n">
        <v>-0.1736</v>
      </c>
      <c r="F1419" s="21" t="n">
        <v>-1.2684</v>
      </c>
      <c r="G1419" s="21" t="n">
        <v>0.5378</v>
      </c>
      <c r="H1419" s="21" t="n">
        <v>-1.0739</v>
      </c>
      <c r="I1419" s="10" t="s">
        <v>1593</v>
      </c>
      <c r="J1419" s="6" t="s">
        <v>29</v>
      </c>
      <c r="L1419" s="6"/>
    </row>
    <row r="1420" customFormat="false" ht="15" hidden="false" customHeight="false" outlineLevel="0" collapsed="false">
      <c r="A1420" s="12" t="s">
        <v>2441</v>
      </c>
      <c r="B1420" s="20" t="s">
        <v>2387</v>
      </c>
      <c r="C1420" s="6" t="s">
        <v>72</v>
      </c>
      <c r="D1420" s="6" t="s">
        <v>73</v>
      </c>
      <c r="E1420" s="21" t="n">
        <v>-0.3161</v>
      </c>
      <c r="F1420" s="21" t="n">
        <v>-1.3013</v>
      </c>
      <c r="G1420" s="21" t="n">
        <v>0.123</v>
      </c>
      <c r="H1420" s="21" t="n">
        <v>-1.3362</v>
      </c>
      <c r="I1420" s="10" t="s">
        <v>906</v>
      </c>
      <c r="J1420" s="6" t="s">
        <v>20</v>
      </c>
      <c r="L1420" s="6"/>
    </row>
    <row r="1421" customFormat="false" ht="15" hidden="false" customHeight="false" outlineLevel="0" collapsed="false">
      <c r="A1421" s="12" t="s">
        <v>2442</v>
      </c>
      <c r="B1421" s="20" t="s">
        <v>2387</v>
      </c>
      <c r="C1421" s="6" t="s">
        <v>127</v>
      </c>
      <c r="D1421" s="6" t="s">
        <v>2443</v>
      </c>
      <c r="E1421" s="21" t="n">
        <v>-0.4041</v>
      </c>
      <c r="F1421" s="21" t="n">
        <v>-0.3037</v>
      </c>
      <c r="G1421" s="21" t="n">
        <v>-0.1398</v>
      </c>
      <c r="H1421" s="21" t="n">
        <v>-1.7541</v>
      </c>
      <c r="I1421" s="10" t="s">
        <v>1582</v>
      </c>
      <c r="J1421" s="6" t="s">
        <v>20</v>
      </c>
      <c r="L1421" s="6"/>
    </row>
    <row r="1422" customFormat="false" ht="15" hidden="false" customHeight="false" outlineLevel="0" collapsed="false">
      <c r="A1422" s="12" t="s">
        <v>2444</v>
      </c>
      <c r="B1422" s="20" t="s">
        <v>2387</v>
      </c>
      <c r="C1422" s="6" t="s">
        <v>127</v>
      </c>
      <c r="D1422" s="6" t="s">
        <v>2443</v>
      </c>
      <c r="E1422" s="21" t="n">
        <v>-0.2344</v>
      </c>
      <c r="F1422" s="21" t="n">
        <v>-1.3683</v>
      </c>
      <c r="G1422" s="21" t="n">
        <v>-0.1494</v>
      </c>
      <c r="H1422" s="21" t="n">
        <v>-1.7017</v>
      </c>
      <c r="I1422" s="10" t="s">
        <v>1582</v>
      </c>
      <c r="J1422" s="6" t="s">
        <v>20</v>
      </c>
      <c r="L1422" s="6"/>
    </row>
    <row r="1423" customFormat="false" ht="15" hidden="false" customHeight="false" outlineLevel="0" collapsed="false">
      <c r="A1423" s="12" t="s">
        <v>2445</v>
      </c>
      <c r="B1423" s="20" t="s">
        <v>2387</v>
      </c>
      <c r="C1423" s="6" t="s">
        <v>127</v>
      </c>
      <c r="D1423" s="6" t="s">
        <v>2446</v>
      </c>
      <c r="E1423" s="21" t="n">
        <v>-0.3597</v>
      </c>
      <c r="F1423" s="21" t="n">
        <v>-0.3348</v>
      </c>
      <c r="G1423" s="21" t="n">
        <v>-0.3324</v>
      </c>
      <c r="H1423" s="21" t="n">
        <v>-1.9179</v>
      </c>
      <c r="I1423" s="10" t="s">
        <v>1582</v>
      </c>
      <c r="J1423" s="6" t="s">
        <v>20</v>
      </c>
      <c r="L1423" s="6"/>
    </row>
    <row r="1424" customFormat="false" ht="15" hidden="false" customHeight="false" outlineLevel="0" collapsed="false">
      <c r="A1424" s="12" t="s">
        <v>2447</v>
      </c>
      <c r="B1424" s="20" t="s">
        <v>2387</v>
      </c>
      <c r="C1424" s="6" t="s">
        <v>127</v>
      </c>
      <c r="D1424" s="6" t="s">
        <v>821</v>
      </c>
      <c r="E1424" s="21" t="n">
        <v>0.2505</v>
      </c>
      <c r="F1424" s="21" t="n">
        <v>-1.2433</v>
      </c>
      <c r="G1424" s="21" t="n">
        <v>0.1286</v>
      </c>
      <c r="H1424" s="21" t="n">
        <v>-1.9582</v>
      </c>
      <c r="I1424" s="10" t="s">
        <v>1593</v>
      </c>
      <c r="J1424" s="6" t="s">
        <v>29</v>
      </c>
      <c r="L1424" s="6"/>
    </row>
    <row r="1425" customFormat="false" ht="15" hidden="false" customHeight="false" outlineLevel="0" collapsed="false">
      <c r="A1425" s="12" t="s">
        <v>2448</v>
      </c>
      <c r="B1425" s="20" t="s">
        <v>2387</v>
      </c>
      <c r="C1425" s="6" t="s">
        <v>127</v>
      </c>
      <c r="D1425" s="6" t="s">
        <v>2449</v>
      </c>
      <c r="E1425" s="21" t="n">
        <v>0.2843</v>
      </c>
      <c r="F1425" s="21" t="n">
        <v>-1.2045</v>
      </c>
      <c r="G1425" s="21" t="n">
        <v>-0.3016</v>
      </c>
      <c r="H1425" s="21" t="n">
        <v>-1.8819</v>
      </c>
      <c r="I1425" s="10" t="s">
        <v>906</v>
      </c>
      <c r="J1425" s="6" t="s">
        <v>20</v>
      </c>
      <c r="L1425" s="6"/>
    </row>
    <row r="1426" customFormat="false" ht="15" hidden="false" customHeight="false" outlineLevel="0" collapsed="false">
      <c r="A1426" s="12" t="s">
        <v>2450</v>
      </c>
      <c r="B1426" s="20" t="s">
        <v>2387</v>
      </c>
      <c r="C1426" s="6" t="s">
        <v>127</v>
      </c>
      <c r="D1426" s="6" t="s">
        <v>134</v>
      </c>
      <c r="E1426" s="21" t="n">
        <v>0.142</v>
      </c>
      <c r="F1426" s="21" t="n">
        <v>-0.6909</v>
      </c>
      <c r="G1426" s="21" t="n">
        <v>-0.0064</v>
      </c>
      <c r="H1426" s="21" t="n">
        <v>-1.278</v>
      </c>
      <c r="I1426" s="10" t="s">
        <v>906</v>
      </c>
      <c r="J1426" s="6" t="s">
        <v>20</v>
      </c>
      <c r="L1426" s="6"/>
    </row>
    <row r="1427" customFormat="false" ht="15" hidden="false" customHeight="false" outlineLevel="0" collapsed="false">
      <c r="A1427" s="12" t="s">
        <v>2451</v>
      </c>
      <c r="B1427" s="20" t="s">
        <v>2387</v>
      </c>
      <c r="C1427" s="6"/>
      <c r="D1427" s="6" t="s">
        <v>430</v>
      </c>
      <c r="E1427" s="21" t="n">
        <v>-0.4295</v>
      </c>
      <c r="F1427" s="21" t="n">
        <v>-0.1169</v>
      </c>
      <c r="G1427" s="21" t="n">
        <v>-0.8049</v>
      </c>
      <c r="H1427" s="21" t="n">
        <v>-2.298</v>
      </c>
      <c r="I1427" s="10" t="s">
        <v>1582</v>
      </c>
      <c r="J1427" s="6" t="s">
        <v>20</v>
      </c>
      <c r="L1427" s="6"/>
    </row>
    <row r="1428" customFormat="false" ht="15" hidden="false" customHeight="false" outlineLevel="0" collapsed="false">
      <c r="A1428" s="12" t="s">
        <v>2452</v>
      </c>
      <c r="B1428" s="20" t="s">
        <v>2387</v>
      </c>
      <c r="C1428" s="6"/>
      <c r="D1428" s="6" t="s">
        <v>134</v>
      </c>
      <c r="E1428" s="21" t="n">
        <v>-0.1679</v>
      </c>
      <c r="F1428" s="21" t="n">
        <v>-0.1695</v>
      </c>
      <c r="G1428" s="21" t="n">
        <v>-0.3592</v>
      </c>
      <c r="H1428" s="21" t="n">
        <v>-1.8281</v>
      </c>
      <c r="I1428" s="10" t="s">
        <v>1582</v>
      </c>
      <c r="J1428" s="6" t="s">
        <v>20</v>
      </c>
      <c r="L1428" s="6"/>
    </row>
    <row r="1429" customFormat="false" ht="15" hidden="false" customHeight="false" outlineLevel="0" collapsed="false">
      <c r="A1429" s="12" t="s">
        <v>2453</v>
      </c>
      <c r="B1429" s="20" t="s">
        <v>2387</v>
      </c>
      <c r="C1429" s="6"/>
      <c r="D1429" s="6" t="s">
        <v>130</v>
      </c>
      <c r="E1429" s="21" t="n">
        <v>-0.1134</v>
      </c>
      <c r="F1429" s="21" t="n">
        <v>-0.7002</v>
      </c>
      <c r="G1429" s="21" t="n">
        <v>-0.0223</v>
      </c>
      <c r="H1429" s="21" t="n">
        <v>-2.2734</v>
      </c>
      <c r="I1429" s="10" t="s">
        <v>1582</v>
      </c>
      <c r="J1429" s="6" t="s">
        <v>20</v>
      </c>
      <c r="L1429" s="6"/>
    </row>
    <row r="1430" customFormat="false" ht="15" hidden="false" customHeight="false" outlineLevel="0" collapsed="false">
      <c r="A1430" s="12" t="s">
        <v>2454</v>
      </c>
      <c r="B1430" s="20" t="s">
        <v>2387</v>
      </c>
      <c r="C1430" s="6"/>
      <c r="D1430" s="6" t="s">
        <v>134</v>
      </c>
      <c r="E1430" s="21" t="n">
        <v>-0.3302</v>
      </c>
      <c r="F1430" s="21" t="n">
        <v>-0.5777</v>
      </c>
      <c r="G1430" s="21" t="n">
        <v>-0.1218</v>
      </c>
      <c r="H1430" s="21" t="n">
        <v>-1.3547</v>
      </c>
      <c r="I1430" s="10" t="s">
        <v>1582</v>
      </c>
      <c r="J1430" s="6" t="s">
        <v>29</v>
      </c>
      <c r="L1430" s="6"/>
    </row>
    <row r="1431" customFormat="false" ht="15" hidden="false" customHeight="false" outlineLevel="0" collapsed="false">
      <c r="A1431" s="12" t="s">
        <v>2455</v>
      </c>
      <c r="B1431" s="20" t="s">
        <v>2387</v>
      </c>
      <c r="C1431" s="6"/>
      <c r="D1431" s="6" t="s">
        <v>2456</v>
      </c>
      <c r="E1431" s="21" t="n">
        <v>-0.0836</v>
      </c>
      <c r="F1431" s="21" t="n">
        <v>-0.4044</v>
      </c>
      <c r="G1431" s="21" t="n">
        <v>-0.0537</v>
      </c>
      <c r="H1431" s="21" t="n">
        <v>-1.5543</v>
      </c>
      <c r="I1431" s="10" t="s">
        <v>1582</v>
      </c>
      <c r="J1431" s="6" t="s">
        <v>29</v>
      </c>
      <c r="L1431" s="6"/>
    </row>
    <row r="1432" customFormat="false" ht="15" hidden="false" customHeight="false" outlineLevel="0" collapsed="false">
      <c r="A1432" s="12" t="s">
        <v>2457</v>
      </c>
      <c r="B1432" s="20" t="s">
        <v>2387</v>
      </c>
      <c r="C1432" s="6"/>
      <c r="D1432" s="6" t="s">
        <v>2458</v>
      </c>
      <c r="E1432" s="21" t="n">
        <v>-0.217</v>
      </c>
      <c r="F1432" s="21" t="n">
        <v>-0.5828</v>
      </c>
      <c r="G1432" s="21" t="n">
        <v>-0.0776</v>
      </c>
      <c r="H1432" s="21" t="n">
        <v>-1.4695</v>
      </c>
      <c r="I1432" s="10" t="s">
        <v>1582</v>
      </c>
      <c r="J1432" s="6" t="s">
        <v>20</v>
      </c>
      <c r="L1432" s="6"/>
    </row>
    <row r="1433" customFormat="false" ht="15" hidden="false" customHeight="false" outlineLevel="0" collapsed="false">
      <c r="A1433" s="12" t="s">
        <v>2459</v>
      </c>
      <c r="B1433" s="20" t="s">
        <v>2387</v>
      </c>
      <c r="C1433" s="6"/>
      <c r="D1433" s="6" t="s">
        <v>147</v>
      </c>
      <c r="E1433" s="21" t="n">
        <v>-0.4111</v>
      </c>
      <c r="F1433" s="21" t="n">
        <v>-0.941</v>
      </c>
      <c r="G1433" s="21" t="n">
        <v>-0.1153</v>
      </c>
      <c r="H1433" s="21" t="n">
        <v>-1.4843</v>
      </c>
      <c r="I1433" s="10" t="s">
        <v>1582</v>
      </c>
      <c r="J1433" s="6" t="s">
        <v>20</v>
      </c>
      <c r="L1433" s="6"/>
    </row>
    <row r="1434" customFormat="false" ht="15" hidden="false" customHeight="false" outlineLevel="0" collapsed="false">
      <c r="A1434" s="12" t="s">
        <v>2460</v>
      </c>
      <c r="B1434" s="20" t="s">
        <v>2387</v>
      </c>
      <c r="C1434" s="6"/>
      <c r="D1434" s="6" t="s">
        <v>130</v>
      </c>
      <c r="E1434" s="21" t="n">
        <v>-0.2088</v>
      </c>
      <c r="F1434" s="21" t="n">
        <v>-1.1134</v>
      </c>
      <c r="G1434" s="21" t="n">
        <v>-0.3693</v>
      </c>
      <c r="H1434" s="21" t="n">
        <v>-1.9337</v>
      </c>
      <c r="I1434" s="10" t="s">
        <v>1582</v>
      </c>
      <c r="J1434" s="6"/>
      <c r="L1434" s="6"/>
    </row>
    <row r="1435" customFormat="false" ht="15" hidden="false" customHeight="false" outlineLevel="0" collapsed="false">
      <c r="A1435" s="12" t="s">
        <v>2461</v>
      </c>
      <c r="B1435" s="20" t="s">
        <v>2387</v>
      </c>
      <c r="C1435" s="6"/>
      <c r="D1435" s="6" t="s">
        <v>2462</v>
      </c>
      <c r="E1435" s="21" t="n">
        <v>-0.5333</v>
      </c>
      <c r="F1435" s="21" t="n">
        <v>-0.7778</v>
      </c>
      <c r="G1435" s="21" t="n">
        <v>-0.1204</v>
      </c>
      <c r="H1435" s="21" t="n">
        <v>-1.1026</v>
      </c>
      <c r="I1435" s="10" t="s">
        <v>1582</v>
      </c>
      <c r="J1435" s="6" t="s">
        <v>20</v>
      </c>
      <c r="L1435" s="6"/>
    </row>
    <row r="1436" customFormat="false" ht="15" hidden="false" customHeight="false" outlineLevel="0" collapsed="false">
      <c r="A1436" s="12" t="s">
        <v>2463</v>
      </c>
      <c r="B1436" s="20" t="s">
        <v>2387</v>
      </c>
      <c r="C1436" s="6"/>
      <c r="D1436" s="6" t="s">
        <v>130</v>
      </c>
      <c r="E1436" s="21" t="n">
        <v>-0.0159</v>
      </c>
      <c r="F1436" s="21" t="n">
        <v>-1.0385</v>
      </c>
      <c r="G1436" s="21" t="n">
        <v>-0.1997</v>
      </c>
      <c r="H1436" s="21" t="n">
        <v>-1.7084</v>
      </c>
      <c r="I1436" s="10" t="s">
        <v>1582</v>
      </c>
      <c r="J1436" s="6" t="s">
        <v>20</v>
      </c>
      <c r="L1436" s="6"/>
    </row>
    <row r="1437" customFormat="false" ht="15" hidden="false" customHeight="false" outlineLevel="0" collapsed="false">
      <c r="A1437" s="12" t="s">
        <v>2464</v>
      </c>
      <c r="B1437" s="20" t="s">
        <v>2387</v>
      </c>
      <c r="C1437" s="6"/>
      <c r="D1437" s="6" t="s">
        <v>147</v>
      </c>
      <c r="E1437" s="21" t="n">
        <v>-0.285</v>
      </c>
      <c r="F1437" s="21" t="n">
        <v>-0.9733</v>
      </c>
      <c r="G1437" s="21" t="n">
        <v>-0.2399</v>
      </c>
      <c r="H1437" s="21" t="n">
        <v>-1.8052</v>
      </c>
      <c r="I1437" s="10" t="s">
        <v>1582</v>
      </c>
      <c r="J1437" s="6" t="s">
        <v>20</v>
      </c>
      <c r="L1437" s="6"/>
    </row>
    <row r="1438" customFormat="false" ht="15" hidden="false" customHeight="false" outlineLevel="0" collapsed="false">
      <c r="A1438" s="12" t="s">
        <v>2465</v>
      </c>
      <c r="B1438" s="20" t="s">
        <v>2387</v>
      </c>
      <c r="C1438" s="6"/>
      <c r="D1438" s="6" t="s">
        <v>134</v>
      </c>
      <c r="E1438" s="21" t="n">
        <v>-0.0735</v>
      </c>
      <c r="F1438" s="21" t="n">
        <v>-0.8109</v>
      </c>
      <c r="G1438" s="21" t="n">
        <v>-0.0273</v>
      </c>
      <c r="H1438" s="21" t="n">
        <v>-2.4911</v>
      </c>
      <c r="I1438" s="10" t="s">
        <v>1582</v>
      </c>
      <c r="J1438" s="6" t="s">
        <v>20</v>
      </c>
      <c r="L1438" s="6"/>
    </row>
    <row r="1439" customFormat="false" ht="15" hidden="false" customHeight="false" outlineLevel="0" collapsed="false">
      <c r="A1439" s="12" t="s">
        <v>2466</v>
      </c>
      <c r="B1439" s="20" t="s">
        <v>2387</v>
      </c>
      <c r="C1439" s="6"/>
      <c r="D1439" s="6" t="s">
        <v>2467</v>
      </c>
      <c r="E1439" s="21" t="n">
        <v>-0.2269</v>
      </c>
      <c r="F1439" s="21" t="n">
        <v>-0.7074</v>
      </c>
      <c r="G1439" s="21" t="n">
        <v>-0.1994</v>
      </c>
      <c r="H1439" s="21" t="n">
        <v>-1.1633</v>
      </c>
      <c r="I1439" s="10" t="s">
        <v>1582</v>
      </c>
      <c r="J1439" s="6" t="s">
        <v>29</v>
      </c>
      <c r="L1439" s="6"/>
    </row>
    <row r="1440" customFormat="false" ht="15" hidden="false" customHeight="false" outlineLevel="0" collapsed="false">
      <c r="A1440" s="12" t="s">
        <v>2468</v>
      </c>
      <c r="B1440" s="20" t="s">
        <v>2387</v>
      </c>
      <c r="C1440" s="6"/>
      <c r="D1440" s="6" t="s">
        <v>134</v>
      </c>
      <c r="E1440" s="21" t="n">
        <v>-0.119</v>
      </c>
      <c r="F1440" s="21" t="n">
        <v>-1.3847</v>
      </c>
      <c r="G1440" s="21" t="n">
        <v>-0.4019</v>
      </c>
      <c r="H1440" s="21" t="n">
        <v>-1.1985</v>
      </c>
      <c r="I1440" s="10" t="s">
        <v>1582</v>
      </c>
      <c r="J1440" s="6" t="s">
        <v>29</v>
      </c>
      <c r="L1440" s="6"/>
    </row>
    <row r="1441" customFormat="false" ht="15" hidden="false" customHeight="false" outlineLevel="0" collapsed="false">
      <c r="A1441" s="12" t="s">
        <v>2469</v>
      </c>
      <c r="B1441" s="20" t="s">
        <v>2387</v>
      </c>
      <c r="C1441" s="6"/>
      <c r="D1441" s="6" t="s">
        <v>130</v>
      </c>
      <c r="E1441" s="21" t="n">
        <v>-0.1943</v>
      </c>
      <c r="F1441" s="21" t="n">
        <v>-0.3879</v>
      </c>
      <c r="G1441" s="21" t="n">
        <v>-0.3069</v>
      </c>
      <c r="H1441" s="21" t="n">
        <v>-2.5318</v>
      </c>
      <c r="I1441" s="10" t="s">
        <v>1582</v>
      </c>
      <c r="J1441" s="6" t="s">
        <v>29</v>
      </c>
      <c r="L1441" s="6"/>
    </row>
    <row r="1442" customFormat="false" ht="15" hidden="false" customHeight="false" outlineLevel="0" collapsed="false">
      <c r="A1442" s="12" t="s">
        <v>2470</v>
      </c>
      <c r="B1442" s="20" t="s">
        <v>2387</v>
      </c>
      <c r="C1442" s="6"/>
      <c r="D1442" s="6" t="s">
        <v>147</v>
      </c>
      <c r="E1442" s="21" t="n">
        <v>-0.5008</v>
      </c>
      <c r="F1442" s="21" t="n">
        <v>-1.2944</v>
      </c>
      <c r="G1442" s="21" t="n">
        <v>-0.2736</v>
      </c>
      <c r="H1442" s="21" t="n">
        <v>-1.9662</v>
      </c>
      <c r="I1442" s="10" t="s">
        <v>1582</v>
      </c>
      <c r="J1442" s="6" t="s">
        <v>20</v>
      </c>
      <c r="L1442" s="6"/>
    </row>
    <row r="1443" customFormat="false" ht="15" hidden="false" customHeight="false" outlineLevel="0" collapsed="false">
      <c r="A1443" s="12" t="s">
        <v>2471</v>
      </c>
      <c r="B1443" s="20" t="s">
        <v>2387</v>
      </c>
      <c r="C1443" s="6"/>
      <c r="D1443" s="6" t="s">
        <v>134</v>
      </c>
      <c r="E1443" s="21" t="n">
        <v>-0.3103</v>
      </c>
      <c r="F1443" s="21" t="n">
        <v>-0.7955</v>
      </c>
      <c r="G1443" s="21" t="n">
        <v>-0.105</v>
      </c>
      <c r="H1443" s="21" t="n">
        <v>-1.2232</v>
      </c>
      <c r="I1443" s="10" t="s">
        <v>1582</v>
      </c>
      <c r="J1443" s="6" t="s">
        <v>20</v>
      </c>
      <c r="L1443" s="6"/>
    </row>
    <row r="1444" customFormat="false" ht="15" hidden="false" customHeight="false" outlineLevel="0" collapsed="false">
      <c r="A1444" s="12" t="s">
        <v>2472</v>
      </c>
      <c r="B1444" s="20" t="s">
        <v>2387</v>
      </c>
      <c r="C1444" s="6"/>
      <c r="D1444" s="6" t="s">
        <v>134</v>
      </c>
      <c r="E1444" s="21" t="n">
        <v>-0.2278</v>
      </c>
      <c r="F1444" s="21" t="n">
        <v>-1.1134</v>
      </c>
      <c r="G1444" s="21" t="n">
        <v>-0.9998</v>
      </c>
      <c r="H1444" s="21" t="n">
        <v>-1.7439</v>
      </c>
      <c r="I1444" s="10" t="s">
        <v>1582</v>
      </c>
      <c r="J1444" s="6" t="s">
        <v>29</v>
      </c>
      <c r="L1444" s="6"/>
    </row>
    <row r="1445" customFormat="false" ht="15" hidden="false" customHeight="false" outlineLevel="0" collapsed="false">
      <c r="A1445" s="12" t="s">
        <v>2473</v>
      </c>
      <c r="B1445" s="20" t="s">
        <v>2387</v>
      </c>
      <c r="C1445" s="6"/>
      <c r="D1445" s="6" t="s">
        <v>130</v>
      </c>
      <c r="E1445" s="21" t="n">
        <v>-0.1391</v>
      </c>
      <c r="F1445" s="21" t="n">
        <v>-0.7925</v>
      </c>
      <c r="G1445" s="21" t="n">
        <v>-0.265</v>
      </c>
      <c r="H1445" s="21" t="n">
        <v>-2.5929</v>
      </c>
      <c r="I1445" s="10" t="s">
        <v>1582</v>
      </c>
      <c r="J1445" s="6" t="s">
        <v>29</v>
      </c>
      <c r="L1445" s="6"/>
    </row>
    <row r="1446" customFormat="false" ht="15" hidden="false" customHeight="false" outlineLevel="0" collapsed="false">
      <c r="A1446" s="12" t="s">
        <v>2474</v>
      </c>
      <c r="B1446" s="20" t="s">
        <v>2387</v>
      </c>
      <c r="C1446" s="6"/>
      <c r="D1446" s="6" t="s">
        <v>130</v>
      </c>
      <c r="E1446" s="21" t="n">
        <v>-0.1495</v>
      </c>
      <c r="F1446" s="21" t="n">
        <v>-1.3435</v>
      </c>
      <c r="G1446" s="21" t="n">
        <v>-0.2</v>
      </c>
      <c r="H1446" s="21" t="n">
        <v>-1.3384</v>
      </c>
      <c r="I1446" s="10" t="s">
        <v>1582</v>
      </c>
      <c r="J1446" s="6" t="s">
        <v>20</v>
      </c>
      <c r="L1446" s="6"/>
    </row>
    <row r="1447" customFormat="false" ht="15" hidden="false" customHeight="false" outlineLevel="0" collapsed="false">
      <c r="A1447" s="12" t="s">
        <v>2475</v>
      </c>
      <c r="B1447" s="20" t="s">
        <v>2387</v>
      </c>
      <c r="C1447" s="6"/>
      <c r="D1447" s="6" t="s">
        <v>130</v>
      </c>
      <c r="E1447" s="21" t="n">
        <v>-0.0428</v>
      </c>
      <c r="F1447" s="21" t="n">
        <v>-1.5023</v>
      </c>
      <c r="G1447" s="21" t="n">
        <v>-0.3408</v>
      </c>
      <c r="H1447" s="21" t="n">
        <v>-1.1656</v>
      </c>
      <c r="I1447" s="10" t="s">
        <v>1582</v>
      </c>
      <c r="J1447" s="6"/>
      <c r="L1447" s="6"/>
    </row>
    <row r="1448" customFormat="false" ht="15" hidden="false" customHeight="false" outlineLevel="0" collapsed="false">
      <c r="A1448" s="12" t="s">
        <v>2476</v>
      </c>
      <c r="B1448" s="20" t="s">
        <v>2387</v>
      </c>
      <c r="C1448" s="6"/>
      <c r="D1448" s="6" t="s">
        <v>130</v>
      </c>
      <c r="E1448" s="21" t="n">
        <v>-0.4659</v>
      </c>
      <c r="F1448" s="21" t="n">
        <v>-0.671</v>
      </c>
      <c r="G1448" s="21" t="n">
        <v>-0.2527</v>
      </c>
      <c r="H1448" s="21" t="n">
        <v>-1.1855</v>
      </c>
      <c r="I1448" s="10" t="s">
        <v>1582</v>
      </c>
      <c r="J1448" s="6" t="s">
        <v>20</v>
      </c>
      <c r="L1448" s="6"/>
    </row>
    <row r="1449" customFormat="false" ht="15" hidden="false" customHeight="false" outlineLevel="0" collapsed="false">
      <c r="A1449" s="12" t="s">
        <v>2477</v>
      </c>
      <c r="B1449" s="20" t="s">
        <v>2387</v>
      </c>
      <c r="C1449" s="6"/>
      <c r="D1449" s="6" t="s">
        <v>130</v>
      </c>
      <c r="E1449" s="21" t="n">
        <v>-0.361</v>
      </c>
      <c r="F1449" s="21" t="n">
        <v>-0.7831</v>
      </c>
      <c r="G1449" s="21" t="n">
        <v>-0.0264</v>
      </c>
      <c r="H1449" s="21" t="n">
        <v>-1.4542</v>
      </c>
      <c r="I1449" s="10" t="s">
        <v>1582</v>
      </c>
      <c r="J1449" s="6"/>
      <c r="L1449" s="6"/>
    </row>
    <row r="1450" customFormat="false" ht="15" hidden="false" customHeight="false" outlineLevel="0" collapsed="false">
      <c r="A1450" s="12" t="s">
        <v>2478</v>
      </c>
      <c r="B1450" s="20" t="s">
        <v>2387</v>
      </c>
      <c r="C1450" s="6"/>
      <c r="D1450" s="6" t="s">
        <v>2479</v>
      </c>
      <c r="E1450" s="21" t="n">
        <v>-0.4574</v>
      </c>
      <c r="F1450" s="21" t="n">
        <v>-0.5817</v>
      </c>
      <c r="G1450" s="21" t="n">
        <v>-0.2807</v>
      </c>
      <c r="H1450" s="21" t="n">
        <v>-1.452</v>
      </c>
      <c r="I1450" s="10" t="s">
        <v>1582</v>
      </c>
      <c r="J1450" s="6" t="s">
        <v>29</v>
      </c>
      <c r="L1450" s="6"/>
    </row>
    <row r="1451" customFormat="false" ht="15" hidden="false" customHeight="false" outlineLevel="0" collapsed="false">
      <c r="A1451" s="12" t="s">
        <v>2480</v>
      </c>
      <c r="B1451" s="20" t="s">
        <v>2387</v>
      </c>
      <c r="C1451" s="6"/>
      <c r="D1451" s="6" t="s">
        <v>2481</v>
      </c>
      <c r="E1451" s="21" t="n">
        <v>-0.3878</v>
      </c>
      <c r="F1451" s="21" t="n">
        <v>-0.9977</v>
      </c>
      <c r="G1451" s="21" t="n">
        <v>-0.4007</v>
      </c>
      <c r="H1451" s="21" t="n">
        <v>-2.0739</v>
      </c>
      <c r="I1451" s="10" t="s">
        <v>1582</v>
      </c>
      <c r="J1451" s="6" t="s">
        <v>20</v>
      </c>
      <c r="L1451" s="6"/>
    </row>
    <row r="1452" customFormat="false" ht="15" hidden="false" customHeight="false" outlineLevel="0" collapsed="false">
      <c r="A1452" s="12" t="s">
        <v>2482</v>
      </c>
      <c r="B1452" s="20" t="s">
        <v>2387</v>
      </c>
      <c r="C1452" s="6"/>
      <c r="D1452" s="6" t="s">
        <v>130</v>
      </c>
      <c r="E1452" s="21" t="n">
        <v>-0.3506</v>
      </c>
      <c r="F1452" s="21" t="n">
        <v>-0.1899</v>
      </c>
      <c r="G1452" s="21" t="n">
        <v>-0.6375</v>
      </c>
      <c r="H1452" s="21" t="n">
        <v>-1.7141</v>
      </c>
      <c r="I1452" s="10" t="s">
        <v>1582</v>
      </c>
      <c r="J1452" s="6"/>
      <c r="L1452" s="6"/>
    </row>
    <row r="1453" customFormat="false" ht="15" hidden="false" customHeight="false" outlineLevel="0" collapsed="false">
      <c r="A1453" s="12" t="s">
        <v>2483</v>
      </c>
      <c r="B1453" s="20" t="s">
        <v>2387</v>
      </c>
      <c r="C1453" s="6"/>
      <c r="D1453" s="6" t="s">
        <v>130</v>
      </c>
      <c r="E1453" s="21" t="n">
        <v>-0.134</v>
      </c>
      <c r="F1453" s="21" t="n">
        <v>-1.2122</v>
      </c>
      <c r="G1453" s="21" t="n">
        <v>-0.0793</v>
      </c>
      <c r="H1453" s="21" t="n">
        <v>-1.5409</v>
      </c>
      <c r="I1453" s="10" t="s">
        <v>1582</v>
      </c>
      <c r="J1453" s="6" t="s">
        <v>20</v>
      </c>
      <c r="L1453" s="6"/>
    </row>
    <row r="1454" customFormat="false" ht="15" hidden="false" customHeight="false" outlineLevel="0" collapsed="false">
      <c r="A1454" s="12" t="s">
        <v>2484</v>
      </c>
      <c r="B1454" s="20" t="s">
        <v>2387</v>
      </c>
      <c r="C1454" s="6"/>
      <c r="D1454" s="6" t="s">
        <v>1879</v>
      </c>
      <c r="E1454" s="21" t="n">
        <v>-0.0281</v>
      </c>
      <c r="F1454" s="21" t="n">
        <v>-1.1916</v>
      </c>
      <c r="G1454" s="21" t="n">
        <v>-0.4646</v>
      </c>
      <c r="H1454" s="21" t="n">
        <v>-1.7837</v>
      </c>
      <c r="I1454" s="10" t="s">
        <v>1582</v>
      </c>
      <c r="J1454" s="6" t="s">
        <v>29</v>
      </c>
      <c r="L1454" s="6"/>
    </row>
    <row r="1455" customFormat="false" ht="15" hidden="false" customHeight="false" outlineLevel="0" collapsed="false">
      <c r="A1455" s="12" t="s">
        <v>2485</v>
      </c>
      <c r="B1455" s="20" t="s">
        <v>2387</v>
      </c>
      <c r="C1455" s="6"/>
      <c r="D1455" s="6" t="s">
        <v>130</v>
      </c>
      <c r="E1455" s="21" t="n">
        <v>-0.3005</v>
      </c>
      <c r="F1455" s="21" t="n">
        <v>-1.4286</v>
      </c>
      <c r="G1455" s="21" t="n">
        <v>-0.2745</v>
      </c>
      <c r="H1455" s="21" t="n">
        <v>-1.7917</v>
      </c>
      <c r="I1455" s="10" t="s">
        <v>1582</v>
      </c>
      <c r="J1455" s="6" t="s">
        <v>20</v>
      </c>
      <c r="L1455" s="6"/>
    </row>
    <row r="1456" customFormat="false" ht="15" hidden="false" customHeight="false" outlineLevel="0" collapsed="false">
      <c r="A1456" s="12" t="s">
        <v>2486</v>
      </c>
      <c r="B1456" s="20" t="s">
        <v>2387</v>
      </c>
      <c r="C1456" s="6"/>
      <c r="D1456" s="6" t="s">
        <v>2487</v>
      </c>
      <c r="E1456" s="21" t="n">
        <v>-0.1353</v>
      </c>
      <c r="F1456" s="21" t="n">
        <v>-1.6706</v>
      </c>
      <c r="G1456" s="21" t="n">
        <v>-0.811</v>
      </c>
      <c r="H1456" s="21" t="n">
        <v>-1.4196</v>
      </c>
      <c r="I1456" s="10" t="s">
        <v>1582</v>
      </c>
      <c r="J1456" s="6" t="s">
        <v>29</v>
      </c>
      <c r="L1456" s="6"/>
    </row>
    <row r="1457" customFormat="false" ht="15" hidden="false" customHeight="false" outlineLevel="0" collapsed="false">
      <c r="A1457" s="12" t="s">
        <v>2488</v>
      </c>
      <c r="B1457" s="20" t="s">
        <v>2387</v>
      </c>
      <c r="C1457" s="6"/>
      <c r="D1457" s="6" t="s">
        <v>134</v>
      </c>
      <c r="E1457" s="21" t="n">
        <v>-0.039</v>
      </c>
      <c r="F1457" s="21" t="n">
        <v>-1.1184</v>
      </c>
      <c r="G1457" s="21" t="n">
        <v>-0.02</v>
      </c>
      <c r="H1457" s="21" t="n">
        <v>-2.2662</v>
      </c>
      <c r="I1457" s="10" t="s">
        <v>1582</v>
      </c>
      <c r="J1457" s="6"/>
      <c r="L1457" s="6"/>
    </row>
    <row r="1458" customFormat="false" ht="15" hidden="false" customHeight="false" outlineLevel="0" collapsed="false">
      <c r="A1458" s="12" t="s">
        <v>2489</v>
      </c>
      <c r="B1458" s="20" t="s">
        <v>2387</v>
      </c>
      <c r="C1458" s="6"/>
      <c r="D1458" s="6" t="s">
        <v>130</v>
      </c>
      <c r="E1458" s="21" t="n">
        <v>-0.2861</v>
      </c>
      <c r="F1458" s="21" t="n">
        <v>-1.1803</v>
      </c>
      <c r="G1458" s="21" t="n">
        <v>-0.4755</v>
      </c>
      <c r="H1458" s="21" t="n">
        <v>-2.2039</v>
      </c>
      <c r="I1458" s="10" t="s">
        <v>1582</v>
      </c>
      <c r="J1458" s="6"/>
      <c r="L1458" s="6"/>
    </row>
    <row r="1459" customFormat="false" ht="15" hidden="false" customHeight="false" outlineLevel="0" collapsed="false">
      <c r="A1459" s="12" t="s">
        <v>2490</v>
      </c>
      <c r="B1459" s="20" t="s">
        <v>2387</v>
      </c>
      <c r="C1459" s="6"/>
      <c r="D1459" s="6" t="s">
        <v>2491</v>
      </c>
      <c r="E1459" s="21" t="n">
        <v>-0.0677</v>
      </c>
      <c r="F1459" s="21" t="n">
        <v>-1.3409</v>
      </c>
      <c r="G1459" s="21" t="n">
        <v>-0.7736</v>
      </c>
      <c r="H1459" s="21" t="n">
        <v>-1.947</v>
      </c>
      <c r="I1459" s="10" t="s">
        <v>1582</v>
      </c>
      <c r="J1459" s="6" t="s">
        <v>20</v>
      </c>
      <c r="L1459" s="6"/>
    </row>
    <row r="1460" customFormat="false" ht="15" hidden="false" customHeight="false" outlineLevel="0" collapsed="false">
      <c r="A1460" s="12" t="s">
        <v>2492</v>
      </c>
      <c r="B1460" s="20" t="s">
        <v>2387</v>
      </c>
      <c r="C1460" s="6"/>
      <c r="D1460" s="6" t="s">
        <v>134</v>
      </c>
      <c r="E1460" s="21" t="n">
        <v>-0.0396</v>
      </c>
      <c r="F1460" s="21" t="n">
        <v>-1.4738</v>
      </c>
      <c r="G1460" s="21" t="n">
        <v>-0.5346</v>
      </c>
      <c r="H1460" s="21" t="n">
        <v>-1.4468</v>
      </c>
      <c r="I1460" s="10" t="s">
        <v>1582</v>
      </c>
      <c r="J1460" s="6" t="s">
        <v>29</v>
      </c>
      <c r="L1460" s="6"/>
    </row>
    <row r="1461" customFormat="false" ht="15" hidden="false" customHeight="false" outlineLevel="0" collapsed="false">
      <c r="A1461" s="12" t="s">
        <v>2493</v>
      </c>
      <c r="B1461" s="20" t="s">
        <v>2387</v>
      </c>
      <c r="C1461" s="6"/>
      <c r="D1461" s="6" t="s">
        <v>134</v>
      </c>
      <c r="E1461" s="21" t="n">
        <v>-0.2515</v>
      </c>
      <c r="F1461" s="21" t="n">
        <v>-0.4459</v>
      </c>
      <c r="G1461" s="21" t="n">
        <v>-0.3222</v>
      </c>
      <c r="H1461" s="21" t="n">
        <v>-1.6905</v>
      </c>
      <c r="I1461" s="10" t="s">
        <v>1582</v>
      </c>
      <c r="J1461" s="6" t="s">
        <v>20</v>
      </c>
      <c r="L1461" s="6"/>
    </row>
    <row r="1462" customFormat="false" ht="15" hidden="false" customHeight="false" outlineLevel="0" collapsed="false">
      <c r="A1462" s="12" t="s">
        <v>2494</v>
      </c>
      <c r="B1462" s="20" t="s">
        <v>2387</v>
      </c>
      <c r="C1462" s="6"/>
      <c r="D1462" s="6" t="s">
        <v>2114</v>
      </c>
      <c r="E1462" s="21" t="n">
        <v>-0.0934</v>
      </c>
      <c r="F1462" s="21" t="n">
        <v>-0.7342</v>
      </c>
      <c r="G1462" s="21" t="n">
        <v>-0.0429</v>
      </c>
      <c r="H1462" s="21" t="n">
        <v>-1.2855</v>
      </c>
      <c r="I1462" s="10" t="s">
        <v>1582</v>
      </c>
      <c r="J1462" s="6" t="s">
        <v>20</v>
      </c>
      <c r="L1462" s="6"/>
    </row>
    <row r="1463" customFormat="false" ht="15" hidden="false" customHeight="false" outlineLevel="0" collapsed="false">
      <c r="A1463" s="12" t="s">
        <v>2495</v>
      </c>
      <c r="B1463" s="20" t="s">
        <v>2387</v>
      </c>
      <c r="C1463" s="6"/>
      <c r="D1463" s="6" t="s">
        <v>856</v>
      </c>
      <c r="E1463" s="21" t="n">
        <v>-0.1088</v>
      </c>
      <c r="F1463" s="21" t="n">
        <v>-1.0963</v>
      </c>
      <c r="G1463" s="21" t="n">
        <v>-0.0784</v>
      </c>
      <c r="H1463" s="21" t="n">
        <v>-1.3937</v>
      </c>
      <c r="I1463" s="10" t="s">
        <v>1582</v>
      </c>
      <c r="J1463" s="6" t="s">
        <v>29</v>
      </c>
      <c r="L1463" s="6"/>
    </row>
    <row r="1464" customFormat="false" ht="15" hidden="false" customHeight="false" outlineLevel="0" collapsed="false">
      <c r="A1464" s="12" t="s">
        <v>2496</v>
      </c>
      <c r="B1464" s="20" t="s">
        <v>2387</v>
      </c>
      <c r="C1464" s="6"/>
      <c r="D1464" s="6" t="s">
        <v>130</v>
      </c>
      <c r="E1464" s="21" t="n">
        <v>-0.1918</v>
      </c>
      <c r="F1464" s="21" t="n">
        <v>-1.7565</v>
      </c>
      <c r="G1464" s="21" t="n">
        <v>-0.6689</v>
      </c>
      <c r="H1464" s="21" t="n">
        <v>-1.3876</v>
      </c>
      <c r="I1464" s="10" t="s">
        <v>1582</v>
      </c>
      <c r="J1464" s="6" t="s">
        <v>20</v>
      </c>
      <c r="L1464" s="6"/>
    </row>
    <row r="1465" customFormat="false" ht="15" hidden="false" customHeight="false" outlineLevel="0" collapsed="false">
      <c r="A1465" s="12" t="s">
        <v>2497</v>
      </c>
      <c r="B1465" s="20" t="s">
        <v>2387</v>
      </c>
      <c r="C1465" s="6"/>
      <c r="D1465" s="6" t="s">
        <v>130</v>
      </c>
      <c r="E1465" s="21" t="n">
        <v>-0.2588</v>
      </c>
      <c r="F1465" s="21" t="n">
        <v>-1.645</v>
      </c>
      <c r="G1465" s="21" t="n">
        <v>-0.5674</v>
      </c>
      <c r="H1465" s="21" t="n">
        <v>-1.3055</v>
      </c>
      <c r="I1465" s="10" t="s">
        <v>1582</v>
      </c>
      <c r="J1465" s="6" t="s">
        <v>20</v>
      </c>
      <c r="L1465" s="6"/>
    </row>
    <row r="1466" customFormat="false" ht="15" hidden="false" customHeight="false" outlineLevel="0" collapsed="false">
      <c r="A1466" s="12" t="s">
        <v>2498</v>
      </c>
      <c r="B1466" s="20" t="s">
        <v>2387</v>
      </c>
      <c r="C1466" s="6"/>
      <c r="D1466" s="6" t="s">
        <v>2499</v>
      </c>
      <c r="E1466" s="21" t="n">
        <v>-0.128</v>
      </c>
      <c r="F1466" s="21" t="n">
        <v>-0.9447</v>
      </c>
      <c r="G1466" s="21" t="n">
        <v>-0.1088</v>
      </c>
      <c r="H1466" s="21" t="n">
        <v>-1.57</v>
      </c>
      <c r="I1466" s="10" t="s">
        <v>1582</v>
      </c>
      <c r="J1466" s="6" t="s">
        <v>29</v>
      </c>
      <c r="L1466" s="6"/>
    </row>
    <row r="1467" customFormat="false" ht="15" hidden="false" customHeight="false" outlineLevel="0" collapsed="false">
      <c r="A1467" s="12" t="s">
        <v>2500</v>
      </c>
      <c r="B1467" s="20" t="s">
        <v>2387</v>
      </c>
      <c r="C1467" s="6"/>
      <c r="D1467" s="6" t="s">
        <v>2501</v>
      </c>
      <c r="E1467" s="21" t="n">
        <v>-0.4693</v>
      </c>
      <c r="F1467" s="21" t="n">
        <v>-0.9917</v>
      </c>
      <c r="G1467" s="21" t="n">
        <v>-0.0568</v>
      </c>
      <c r="H1467" s="21" t="n">
        <v>-1.5934</v>
      </c>
      <c r="I1467" s="10" t="s">
        <v>1582</v>
      </c>
      <c r="J1467" s="6" t="s">
        <v>29</v>
      </c>
      <c r="L1467" s="6"/>
    </row>
    <row r="1468" customFormat="false" ht="15" hidden="false" customHeight="false" outlineLevel="0" collapsed="false">
      <c r="A1468" s="12" t="s">
        <v>2502</v>
      </c>
      <c r="B1468" s="20" t="s">
        <v>2387</v>
      </c>
      <c r="C1468" s="6"/>
      <c r="D1468" s="6" t="s">
        <v>130</v>
      </c>
      <c r="E1468" s="21" t="n">
        <v>-0.1335</v>
      </c>
      <c r="F1468" s="21" t="n">
        <v>-0.604</v>
      </c>
      <c r="G1468" s="21" t="n">
        <v>-0.1701</v>
      </c>
      <c r="H1468" s="21" t="n">
        <v>-2.6234</v>
      </c>
      <c r="I1468" s="10" t="s">
        <v>1582</v>
      </c>
      <c r="J1468" s="6" t="s">
        <v>20</v>
      </c>
      <c r="L1468" s="6"/>
    </row>
    <row r="1469" customFormat="false" ht="15" hidden="false" customHeight="false" outlineLevel="0" collapsed="false">
      <c r="A1469" s="12" t="s">
        <v>2503</v>
      </c>
      <c r="B1469" s="20" t="s">
        <v>2387</v>
      </c>
      <c r="C1469" s="6"/>
      <c r="D1469" s="6" t="s">
        <v>130</v>
      </c>
      <c r="E1469" s="21" t="n">
        <v>-0.5644</v>
      </c>
      <c r="F1469" s="21" t="n">
        <v>-1.3194</v>
      </c>
      <c r="G1469" s="21" t="n">
        <v>-0.8855</v>
      </c>
      <c r="H1469" s="21" t="n">
        <v>-1.5315</v>
      </c>
      <c r="I1469" s="10" t="s">
        <v>1582</v>
      </c>
      <c r="J1469" s="6" t="s">
        <v>20</v>
      </c>
      <c r="L1469" s="6"/>
    </row>
    <row r="1470" customFormat="false" ht="15" hidden="false" customHeight="false" outlineLevel="0" collapsed="false">
      <c r="A1470" s="12" t="s">
        <v>2504</v>
      </c>
      <c r="B1470" s="20" t="s">
        <v>2387</v>
      </c>
      <c r="C1470" s="6"/>
      <c r="D1470" s="6" t="s">
        <v>130</v>
      </c>
      <c r="E1470" s="21" t="n">
        <v>-0.3242</v>
      </c>
      <c r="F1470" s="21" t="n">
        <v>-0.98</v>
      </c>
      <c r="G1470" s="21" t="n">
        <v>-0.3397</v>
      </c>
      <c r="H1470" s="21" t="n">
        <v>-1.4298</v>
      </c>
      <c r="I1470" s="10" t="s">
        <v>1582</v>
      </c>
      <c r="J1470" s="6" t="s">
        <v>20</v>
      </c>
      <c r="L1470" s="6"/>
    </row>
    <row r="1471" customFormat="false" ht="15" hidden="false" customHeight="false" outlineLevel="0" collapsed="false">
      <c r="A1471" s="12" t="s">
        <v>2505</v>
      </c>
      <c r="B1471" s="20" t="s">
        <v>2387</v>
      </c>
      <c r="C1471" s="6"/>
      <c r="D1471" s="6" t="s">
        <v>130</v>
      </c>
      <c r="E1471" s="21" t="n">
        <v>-0.2877</v>
      </c>
      <c r="F1471" s="21" t="n">
        <v>-0.6385</v>
      </c>
      <c r="G1471" s="21" t="n">
        <v>-0.2664</v>
      </c>
      <c r="H1471" s="21" t="n">
        <v>-1.2526</v>
      </c>
      <c r="I1471" s="10" t="s">
        <v>1582</v>
      </c>
      <c r="J1471" s="6"/>
      <c r="L1471" s="6"/>
    </row>
    <row r="1472" customFormat="false" ht="15" hidden="false" customHeight="false" outlineLevel="0" collapsed="false">
      <c r="A1472" s="12" t="s">
        <v>2506</v>
      </c>
      <c r="B1472" s="20" t="s">
        <v>2387</v>
      </c>
      <c r="C1472" s="6"/>
      <c r="D1472" s="6" t="s">
        <v>2507</v>
      </c>
      <c r="E1472" s="21" t="n">
        <v>0.0032</v>
      </c>
      <c r="F1472" s="21" t="n">
        <v>0.0041</v>
      </c>
      <c r="G1472" s="21" t="n">
        <v>-0.5627</v>
      </c>
      <c r="H1472" s="21" t="n">
        <v>-2.1675</v>
      </c>
      <c r="I1472" s="10" t="s">
        <v>952</v>
      </c>
      <c r="J1472" s="6" t="s">
        <v>20</v>
      </c>
      <c r="L1472" s="6"/>
    </row>
    <row r="1473" customFormat="false" ht="15" hidden="false" customHeight="false" outlineLevel="0" collapsed="false">
      <c r="A1473" s="12" t="s">
        <v>2508</v>
      </c>
      <c r="B1473" s="20" t="s">
        <v>2387</v>
      </c>
      <c r="C1473" s="6"/>
      <c r="D1473" s="6" t="s">
        <v>147</v>
      </c>
      <c r="E1473" s="21" t="n">
        <v>0.0328</v>
      </c>
      <c r="F1473" s="21" t="n">
        <v>-1.4351</v>
      </c>
      <c r="G1473" s="21" t="n">
        <v>-0.7817</v>
      </c>
      <c r="H1473" s="21" t="n">
        <v>-1.4107</v>
      </c>
      <c r="I1473" s="10" t="s">
        <v>952</v>
      </c>
      <c r="J1473" s="6" t="s">
        <v>29</v>
      </c>
      <c r="L1473" s="6"/>
    </row>
    <row r="1474" customFormat="false" ht="15" hidden="false" customHeight="false" outlineLevel="0" collapsed="false">
      <c r="A1474" s="12" t="s">
        <v>2509</v>
      </c>
      <c r="B1474" s="20" t="s">
        <v>2387</v>
      </c>
      <c r="C1474" s="6"/>
      <c r="D1474" s="6" t="s">
        <v>130</v>
      </c>
      <c r="E1474" s="21" t="n">
        <v>0.1479</v>
      </c>
      <c r="F1474" s="21" t="n">
        <v>-1.3076</v>
      </c>
      <c r="G1474" s="21" t="n">
        <v>-0.7789</v>
      </c>
      <c r="H1474" s="21" t="n">
        <v>-1.3648</v>
      </c>
      <c r="I1474" s="10" t="s">
        <v>952</v>
      </c>
      <c r="J1474" s="6"/>
      <c r="L1474" s="6"/>
    </row>
    <row r="1475" customFormat="false" ht="15" hidden="false" customHeight="false" outlineLevel="0" collapsed="false">
      <c r="A1475" s="12" t="s">
        <v>2510</v>
      </c>
      <c r="B1475" s="20" t="s">
        <v>2387</v>
      </c>
      <c r="C1475" s="6"/>
      <c r="D1475" s="6" t="s">
        <v>2511</v>
      </c>
      <c r="E1475" s="21" t="n">
        <v>0.492</v>
      </c>
      <c r="F1475" s="21" t="n">
        <v>-0.9717</v>
      </c>
      <c r="G1475" s="21" t="n">
        <v>0.3295</v>
      </c>
      <c r="H1475" s="21" t="n">
        <v>-1.3241</v>
      </c>
      <c r="I1475" s="10" t="s">
        <v>952</v>
      </c>
      <c r="J1475" s="6" t="s">
        <v>29</v>
      </c>
      <c r="L1475" s="6"/>
    </row>
    <row r="1476" customFormat="false" ht="15" hidden="false" customHeight="false" outlineLevel="0" collapsed="false">
      <c r="A1476" s="12" t="s">
        <v>2512</v>
      </c>
      <c r="B1476" s="20" t="s">
        <v>2387</v>
      </c>
      <c r="C1476" s="6"/>
      <c r="D1476" s="6" t="s">
        <v>130</v>
      </c>
      <c r="E1476" s="21" t="n">
        <v>0.0292</v>
      </c>
      <c r="F1476" s="21" t="n">
        <v>-0.4469</v>
      </c>
      <c r="G1476" s="21" t="n">
        <v>-0.1558</v>
      </c>
      <c r="H1476" s="21" t="n">
        <v>-1.6516</v>
      </c>
      <c r="I1476" s="10" t="s">
        <v>952</v>
      </c>
      <c r="J1476" s="6"/>
      <c r="L1476" s="6"/>
    </row>
    <row r="1477" customFormat="false" ht="15" hidden="false" customHeight="false" outlineLevel="0" collapsed="false">
      <c r="A1477" s="12" t="s">
        <v>2513</v>
      </c>
      <c r="B1477" s="20" t="s">
        <v>2387</v>
      </c>
      <c r="C1477" s="6"/>
      <c r="D1477" s="6" t="s">
        <v>2514</v>
      </c>
      <c r="E1477" s="21" t="n">
        <v>-0.0859</v>
      </c>
      <c r="F1477" s="21" t="n">
        <v>-0.5838</v>
      </c>
      <c r="G1477" s="21" t="n">
        <v>0.0169</v>
      </c>
      <c r="H1477" s="21" t="n">
        <v>-1.6367</v>
      </c>
      <c r="I1477" s="10" t="s">
        <v>952</v>
      </c>
      <c r="J1477" s="6" t="s">
        <v>29</v>
      </c>
      <c r="L1477" s="6"/>
    </row>
    <row r="1478" customFormat="false" ht="15" hidden="false" customHeight="false" outlineLevel="0" collapsed="false">
      <c r="A1478" s="12" t="s">
        <v>2515</v>
      </c>
      <c r="B1478" s="20" t="s">
        <v>2387</v>
      </c>
      <c r="C1478" s="6"/>
      <c r="D1478" s="6" t="s">
        <v>147</v>
      </c>
      <c r="E1478" s="21" t="n">
        <v>-0.1008</v>
      </c>
      <c r="F1478" s="21" t="n">
        <v>-0.5584</v>
      </c>
      <c r="G1478" s="21" t="n">
        <v>0.2276</v>
      </c>
      <c r="H1478" s="21" t="n">
        <v>-1.9086</v>
      </c>
      <c r="I1478" s="10" t="s">
        <v>952</v>
      </c>
      <c r="J1478" s="6" t="s">
        <v>29</v>
      </c>
      <c r="L1478" s="6"/>
    </row>
    <row r="1479" customFormat="false" ht="15" hidden="false" customHeight="false" outlineLevel="0" collapsed="false">
      <c r="A1479" s="12" t="s">
        <v>2516</v>
      </c>
      <c r="B1479" s="20" t="s">
        <v>2387</v>
      </c>
      <c r="C1479" s="6"/>
      <c r="D1479" s="6" t="s">
        <v>1910</v>
      </c>
      <c r="E1479" s="21" t="n">
        <v>0.2032</v>
      </c>
      <c r="F1479" s="21" t="n">
        <v>-0.8252</v>
      </c>
      <c r="G1479" s="21" t="n">
        <v>-0.1163</v>
      </c>
      <c r="H1479" s="21" t="n">
        <v>-1.5351</v>
      </c>
      <c r="I1479" s="10" t="s">
        <v>1593</v>
      </c>
      <c r="J1479" s="6" t="s">
        <v>29</v>
      </c>
      <c r="L1479" s="6"/>
    </row>
    <row r="1480" customFormat="false" ht="15" hidden="false" customHeight="false" outlineLevel="0" collapsed="false">
      <c r="A1480" s="12" t="s">
        <v>2517</v>
      </c>
      <c r="B1480" s="20" t="s">
        <v>2387</v>
      </c>
      <c r="C1480" s="6"/>
      <c r="D1480" s="6" t="s">
        <v>147</v>
      </c>
      <c r="E1480" s="21" t="n">
        <v>0.1795</v>
      </c>
      <c r="F1480" s="21" t="n">
        <v>-1.4298</v>
      </c>
      <c r="G1480" s="21" t="n">
        <v>-0.1817</v>
      </c>
      <c r="H1480" s="21" t="n">
        <v>-1.1631</v>
      </c>
      <c r="I1480" s="10" t="s">
        <v>1593</v>
      </c>
      <c r="J1480" s="6" t="s">
        <v>29</v>
      </c>
      <c r="L1480" s="6"/>
    </row>
    <row r="1481" customFormat="false" ht="15" hidden="false" customHeight="false" outlineLevel="0" collapsed="false">
      <c r="A1481" s="12" t="s">
        <v>2518</v>
      </c>
      <c r="B1481" s="20" t="s">
        <v>2387</v>
      </c>
      <c r="C1481" s="6"/>
      <c r="D1481" s="6" t="s">
        <v>2519</v>
      </c>
      <c r="E1481" s="21" t="n">
        <v>-0.3644</v>
      </c>
      <c r="F1481" s="21" t="n">
        <v>-0.9069</v>
      </c>
      <c r="G1481" s="21" t="n">
        <v>0.5758</v>
      </c>
      <c r="H1481" s="21" t="n">
        <v>-1.55</v>
      </c>
      <c r="I1481" s="10" t="s">
        <v>1593</v>
      </c>
      <c r="J1481" s="6" t="s">
        <v>29</v>
      </c>
      <c r="L1481" s="6"/>
    </row>
    <row r="1482" customFormat="false" ht="15" hidden="false" customHeight="false" outlineLevel="0" collapsed="false">
      <c r="A1482" s="12" t="s">
        <v>2520</v>
      </c>
      <c r="B1482" s="20" t="s">
        <v>2387</v>
      </c>
      <c r="C1482" s="6"/>
      <c r="D1482" s="6" t="s">
        <v>130</v>
      </c>
      <c r="E1482" s="21" t="n">
        <v>0.2713</v>
      </c>
      <c r="F1482" s="21" t="n">
        <v>-0.6797</v>
      </c>
      <c r="G1482" s="21" t="n">
        <v>-0.2827</v>
      </c>
      <c r="H1482" s="21" t="n">
        <v>-1.7199</v>
      </c>
      <c r="I1482" s="10" t="s">
        <v>1593</v>
      </c>
      <c r="J1482" s="6"/>
      <c r="L1482" s="6"/>
    </row>
    <row r="1483" customFormat="false" ht="15" hidden="false" customHeight="false" outlineLevel="0" collapsed="false">
      <c r="A1483" s="12" t="s">
        <v>2521</v>
      </c>
      <c r="B1483" s="20" t="s">
        <v>2387</v>
      </c>
      <c r="C1483" s="6"/>
      <c r="D1483" s="6" t="s">
        <v>134</v>
      </c>
      <c r="E1483" s="21" t="n">
        <v>0.0564</v>
      </c>
      <c r="F1483" s="21" t="n">
        <v>-0.9985</v>
      </c>
      <c r="G1483" s="21" t="n">
        <v>0.0502</v>
      </c>
      <c r="H1483" s="21" t="n">
        <v>-2.0724</v>
      </c>
      <c r="I1483" s="10" t="s">
        <v>1593</v>
      </c>
      <c r="J1483" s="6" t="s">
        <v>29</v>
      </c>
      <c r="L1483" s="6"/>
    </row>
    <row r="1484" customFormat="false" ht="15" hidden="false" customHeight="false" outlineLevel="0" collapsed="false">
      <c r="A1484" s="12" t="s">
        <v>2522</v>
      </c>
      <c r="B1484" s="20" t="s">
        <v>2387</v>
      </c>
      <c r="C1484" s="6"/>
      <c r="D1484" s="6" t="s">
        <v>134</v>
      </c>
      <c r="E1484" s="21" t="n">
        <v>0.0728</v>
      </c>
      <c r="F1484" s="21" t="n">
        <v>-1.3976</v>
      </c>
      <c r="G1484" s="21" t="n">
        <v>0.782</v>
      </c>
      <c r="H1484" s="21" t="n">
        <v>-1.6186</v>
      </c>
      <c r="I1484" s="10" t="s">
        <v>1593</v>
      </c>
      <c r="J1484" s="6" t="s">
        <v>29</v>
      </c>
      <c r="L1484" s="6"/>
    </row>
    <row r="1485" customFormat="false" ht="15" hidden="false" customHeight="false" outlineLevel="0" collapsed="false">
      <c r="A1485" s="12" t="s">
        <v>2523</v>
      </c>
      <c r="B1485" s="20" t="s">
        <v>2387</v>
      </c>
      <c r="C1485" s="6"/>
      <c r="D1485" s="6" t="s">
        <v>130</v>
      </c>
      <c r="E1485" s="21" t="n">
        <v>0.0882</v>
      </c>
      <c r="F1485" s="21" t="n">
        <v>-1.8915</v>
      </c>
      <c r="G1485" s="21" t="n">
        <v>-0.4124</v>
      </c>
      <c r="H1485" s="21" t="n">
        <v>-1.3058</v>
      </c>
      <c r="I1485" s="10" t="s">
        <v>1593</v>
      </c>
      <c r="J1485" s="6" t="s">
        <v>29</v>
      </c>
      <c r="L1485" s="6"/>
    </row>
    <row r="1486" customFormat="false" ht="15" hidden="false" customHeight="false" outlineLevel="0" collapsed="false">
      <c r="A1486" s="12" t="s">
        <v>2524</v>
      </c>
      <c r="B1486" s="20" t="s">
        <v>2387</v>
      </c>
      <c r="C1486" s="6"/>
      <c r="D1486" s="6" t="s">
        <v>2525</v>
      </c>
      <c r="E1486" s="21" t="n">
        <v>-0.2092</v>
      </c>
      <c r="F1486" s="21" t="n">
        <v>-1.6823</v>
      </c>
      <c r="G1486" s="21" t="n">
        <v>0.0681</v>
      </c>
      <c r="H1486" s="21" t="n">
        <v>-1.4146</v>
      </c>
      <c r="I1486" s="10" t="s">
        <v>1593</v>
      </c>
      <c r="J1486" s="6" t="s">
        <v>29</v>
      </c>
      <c r="L1486" s="6"/>
    </row>
    <row r="1487" customFormat="false" ht="15" hidden="false" customHeight="false" outlineLevel="0" collapsed="false">
      <c r="A1487" s="12" t="s">
        <v>2526</v>
      </c>
      <c r="B1487" s="20" t="s">
        <v>2387</v>
      </c>
      <c r="C1487" s="6"/>
      <c r="D1487" s="6" t="s">
        <v>134</v>
      </c>
      <c r="E1487" s="21" t="n">
        <v>0.0372</v>
      </c>
      <c r="F1487" s="21" t="n">
        <v>-2.006</v>
      </c>
      <c r="G1487" s="21" t="n">
        <v>0.6912</v>
      </c>
      <c r="H1487" s="21" t="n">
        <v>-1.6357</v>
      </c>
      <c r="I1487" s="10" t="s">
        <v>1593</v>
      </c>
      <c r="J1487" s="6" t="s">
        <v>29</v>
      </c>
      <c r="L1487" s="6"/>
    </row>
    <row r="1488" customFormat="false" ht="15" hidden="false" customHeight="false" outlineLevel="0" collapsed="false">
      <c r="A1488" s="12" t="s">
        <v>2527</v>
      </c>
      <c r="B1488" s="20" t="s">
        <v>2387</v>
      </c>
      <c r="C1488" s="6"/>
      <c r="D1488" s="6" t="s">
        <v>134</v>
      </c>
      <c r="E1488" s="21" t="n">
        <v>-0.2366</v>
      </c>
      <c r="F1488" s="21" t="n">
        <v>-0.7973</v>
      </c>
      <c r="G1488" s="21" t="n">
        <v>0.3841</v>
      </c>
      <c r="H1488" s="21" t="n">
        <v>-1.2011</v>
      </c>
      <c r="I1488" s="10" t="s">
        <v>1593</v>
      </c>
      <c r="J1488" s="6" t="s">
        <v>29</v>
      </c>
      <c r="L1488" s="6"/>
    </row>
    <row r="1489" customFormat="false" ht="15" hidden="false" customHeight="false" outlineLevel="0" collapsed="false">
      <c r="A1489" s="12" t="s">
        <v>2528</v>
      </c>
      <c r="B1489" s="20" t="s">
        <v>2387</v>
      </c>
      <c r="C1489" s="6"/>
      <c r="D1489" s="6" t="s">
        <v>130</v>
      </c>
      <c r="E1489" s="21" t="n">
        <v>-0.3766</v>
      </c>
      <c r="F1489" s="21" t="n">
        <v>-0.6587</v>
      </c>
      <c r="G1489" s="21" t="n">
        <v>0.1061</v>
      </c>
      <c r="H1489" s="21" t="n">
        <v>-2.8674</v>
      </c>
      <c r="I1489" s="10" t="s">
        <v>906</v>
      </c>
      <c r="J1489" s="6" t="s">
        <v>20</v>
      </c>
      <c r="L1489" s="6"/>
    </row>
    <row r="1490" customFormat="false" ht="15" hidden="false" customHeight="false" outlineLevel="0" collapsed="false">
      <c r="A1490" s="12" t="s">
        <v>2529</v>
      </c>
      <c r="B1490" s="20" t="s">
        <v>2387</v>
      </c>
      <c r="C1490" s="6"/>
      <c r="D1490" s="6" t="s">
        <v>2530</v>
      </c>
      <c r="E1490" s="21" t="n">
        <v>-0.4156</v>
      </c>
      <c r="F1490" s="21" t="n">
        <v>-0.5475</v>
      </c>
      <c r="G1490" s="21" t="n">
        <v>0.2373</v>
      </c>
      <c r="H1490" s="21" t="n">
        <v>-1.3579</v>
      </c>
      <c r="I1490" s="10" t="s">
        <v>906</v>
      </c>
      <c r="J1490" s="6" t="s">
        <v>20</v>
      </c>
      <c r="L1490" s="6"/>
    </row>
    <row r="1491" customFormat="false" ht="15" hidden="false" customHeight="false" outlineLevel="0" collapsed="false">
      <c r="A1491" s="12" t="s">
        <v>2531</v>
      </c>
      <c r="B1491" s="20" t="s">
        <v>2387</v>
      </c>
      <c r="C1491" s="6"/>
      <c r="D1491" s="6" t="s">
        <v>1890</v>
      </c>
      <c r="E1491" s="21" t="n">
        <v>-0.1257</v>
      </c>
      <c r="F1491" s="21" t="n">
        <v>-0.6223</v>
      </c>
      <c r="G1491" s="21" t="n">
        <v>0.2672</v>
      </c>
      <c r="H1491" s="21" t="n">
        <v>-1.827</v>
      </c>
      <c r="I1491" s="10" t="s">
        <v>906</v>
      </c>
      <c r="J1491" s="6" t="s">
        <v>20</v>
      </c>
      <c r="L1491" s="6"/>
    </row>
    <row r="1492" customFormat="false" ht="15" hidden="false" customHeight="false" outlineLevel="0" collapsed="false">
      <c r="A1492" s="12" t="s">
        <v>2532</v>
      </c>
      <c r="B1492" s="20" t="s">
        <v>2387</v>
      </c>
      <c r="C1492" s="6"/>
      <c r="D1492" s="6" t="s">
        <v>147</v>
      </c>
      <c r="E1492" s="21" t="n">
        <v>0.2031</v>
      </c>
      <c r="F1492" s="21" t="n">
        <v>-1.5723</v>
      </c>
      <c r="G1492" s="21" t="n">
        <v>0.1828</v>
      </c>
      <c r="H1492" s="21" t="n">
        <v>-1.889</v>
      </c>
      <c r="I1492" s="10" t="s">
        <v>906</v>
      </c>
      <c r="J1492" s="6" t="s">
        <v>20</v>
      </c>
      <c r="L1492" s="6"/>
    </row>
    <row r="1493" customFormat="false" ht="15" hidden="false" customHeight="false" outlineLevel="0" collapsed="false">
      <c r="A1493" s="12" t="s">
        <v>2533</v>
      </c>
      <c r="B1493" s="20" t="s">
        <v>2387</v>
      </c>
      <c r="C1493" s="6"/>
      <c r="D1493" s="6" t="s">
        <v>2161</v>
      </c>
      <c r="E1493" s="21" t="n">
        <v>-0.3276</v>
      </c>
      <c r="F1493" s="21" t="n">
        <v>-1.2376</v>
      </c>
      <c r="G1493" s="21" t="n">
        <v>0.0758</v>
      </c>
      <c r="H1493" s="21" t="n">
        <v>-1.2697</v>
      </c>
      <c r="I1493" s="10" t="s">
        <v>906</v>
      </c>
      <c r="J1493" s="6" t="s">
        <v>20</v>
      </c>
      <c r="L1493" s="6"/>
    </row>
    <row r="1494" customFormat="false" ht="15" hidden="false" customHeight="false" outlineLevel="0" collapsed="false">
      <c r="A1494" s="12" t="s">
        <v>2534</v>
      </c>
      <c r="B1494" s="20" t="s">
        <v>2387</v>
      </c>
      <c r="C1494" s="6"/>
      <c r="D1494" s="6" t="s">
        <v>134</v>
      </c>
      <c r="E1494" s="21" t="n">
        <v>-0.1666</v>
      </c>
      <c r="F1494" s="21" t="n">
        <v>-0.6436</v>
      </c>
      <c r="G1494" s="21" t="n">
        <v>0.0566</v>
      </c>
      <c r="H1494" s="21" t="n">
        <v>-1.2279</v>
      </c>
      <c r="I1494" s="10" t="s">
        <v>906</v>
      </c>
      <c r="J1494" s="6" t="s">
        <v>20</v>
      </c>
      <c r="L1494" s="6"/>
    </row>
    <row r="1495" customFormat="false" ht="15" hidden="false" customHeight="false" outlineLevel="0" collapsed="false">
      <c r="A1495" s="12" t="s">
        <v>2535</v>
      </c>
      <c r="B1495" s="20" t="s">
        <v>2387</v>
      </c>
      <c r="C1495" s="6"/>
      <c r="D1495" s="6" t="s">
        <v>130</v>
      </c>
      <c r="E1495" s="21" t="n">
        <v>-0.1154</v>
      </c>
      <c r="F1495" s="21" t="n">
        <v>-0.3843</v>
      </c>
      <c r="G1495" s="21" t="n">
        <v>0.0921</v>
      </c>
      <c r="H1495" s="21" t="n">
        <v>-2.3266</v>
      </c>
      <c r="I1495" s="10" t="s">
        <v>906</v>
      </c>
      <c r="J1495" s="6" t="s">
        <v>20</v>
      </c>
      <c r="L1495" s="6"/>
    </row>
    <row r="1496" customFormat="false" ht="15" hidden="false" customHeight="false" outlineLevel="0" collapsed="false">
      <c r="A1496" s="12" t="s">
        <v>2536</v>
      </c>
      <c r="B1496" s="20" t="s">
        <v>2387</v>
      </c>
      <c r="C1496" s="6"/>
      <c r="D1496" s="6" t="s">
        <v>130</v>
      </c>
      <c r="E1496" s="21" t="n">
        <v>-0.061</v>
      </c>
      <c r="F1496" s="21" t="n">
        <v>-0.6976</v>
      </c>
      <c r="G1496" s="21" t="n">
        <v>0.1866</v>
      </c>
      <c r="H1496" s="21" t="n">
        <v>-2.2713</v>
      </c>
      <c r="I1496" s="10" t="s">
        <v>906</v>
      </c>
      <c r="J1496" s="6" t="s">
        <v>20</v>
      </c>
      <c r="L1496" s="6"/>
    </row>
    <row r="1497" customFormat="false" ht="15" hidden="false" customHeight="false" outlineLevel="0" collapsed="false">
      <c r="A1497" s="12" t="s">
        <v>2537</v>
      </c>
      <c r="B1497" s="20" t="s">
        <v>2387</v>
      </c>
      <c r="C1497" s="6"/>
      <c r="D1497" s="6" t="s">
        <v>134</v>
      </c>
      <c r="E1497" s="21" t="n">
        <v>0.159</v>
      </c>
      <c r="F1497" s="21" t="n">
        <v>-1.193</v>
      </c>
      <c r="G1497" s="21" t="n">
        <v>-0.1104</v>
      </c>
      <c r="H1497" s="21" t="n">
        <v>-1.3608</v>
      </c>
      <c r="I1497" s="10" t="s">
        <v>906</v>
      </c>
      <c r="J1497" s="6" t="s">
        <v>20</v>
      </c>
      <c r="L1497" s="6"/>
    </row>
    <row r="1498" customFormat="false" ht="15" hidden="false" customHeight="false" outlineLevel="0" collapsed="false">
      <c r="A1498" s="12" t="s">
        <v>2538</v>
      </c>
      <c r="B1498" s="20" t="s">
        <v>2387</v>
      </c>
      <c r="C1498" s="6"/>
      <c r="D1498" s="6" t="s">
        <v>147</v>
      </c>
      <c r="E1498" s="21" t="n">
        <v>-0.4389</v>
      </c>
      <c r="F1498" s="21" t="n">
        <v>-0.4673</v>
      </c>
      <c r="G1498" s="21" t="n">
        <v>0.0669</v>
      </c>
      <c r="H1498" s="21" t="n">
        <v>-1.4676</v>
      </c>
      <c r="I1498" s="10" t="s">
        <v>906</v>
      </c>
      <c r="J1498" s="6" t="s">
        <v>20</v>
      </c>
      <c r="L1498" s="6"/>
    </row>
    <row r="1499" customFormat="false" ht="15" hidden="false" customHeight="false" outlineLevel="0" collapsed="false">
      <c r="A1499" s="12" t="s">
        <v>2539</v>
      </c>
      <c r="B1499" s="20" t="s">
        <v>2387</v>
      </c>
      <c r="C1499" s="6"/>
      <c r="D1499" s="6" t="s">
        <v>2540</v>
      </c>
      <c r="E1499" s="21" t="n">
        <v>0.0466</v>
      </c>
      <c r="F1499" s="21" t="n">
        <v>-0.475</v>
      </c>
      <c r="G1499" s="21" t="n">
        <v>-0.1129</v>
      </c>
      <c r="H1499" s="21" t="n">
        <v>-1.6503</v>
      </c>
      <c r="I1499" s="10" t="s">
        <v>906</v>
      </c>
      <c r="J1499" s="6" t="s">
        <v>20</v>
      </c>
      <c r="L1499" s="6"/>
    </row>
    <row r="1500" customFormat="false" ht="15" hidden="false" customHeight="false" outlineLevel="0" collapsed="false">
      <c r="A1500" s="12" t="s">
        <v>2541</v>
      </c>
      <c r="B1500" s="20" t="s">
        <v>2387</v>
      </c>
      <c r="C1500" s="6"/>
      <c r="D1500" s="6" t="s">
        <v>2542</v>
      </c>
      <c r="E1500" s="21" t="n">
        <v>-0.2083</v>
      </c>
      <c r="F1500" s="21" t="n">
        <v>-0.7605</v>
      </c>
      <c r="G1500" s="21" t="n">
        <v>0.1654</v>
      </c>
      <c r="H1500" s="21" t="n">
        <v>-1.2541</v>
      </c>
      <c r="I1500" s="10" t="s">
        <v>906</v>
      </c>
      <c r="J1500" s="6" t="s">
        <v>20</v>
      </c>
      <c r="L1500" s="6"/>
    </row>
    <row r="1501" customFormat="false" ht="15" hidden="false" customHeight="false" outlineLevel="0" collapsed="false">
      <c r="A1501" s="12" t="s">
        <v>2543</v>
      </c>
      <c r="B1501" s="20" t="s">
        <v>2387</v>
      </c>
      <c r="C1501" s="6"/>
      <c r="D1501" s="6" t="s">
        <v>2544</v>
      </c>
      <c r="E1501" s="21" t="n">
        <v>0.2997</v>
      </c>
      <c r="F1501" s="21" t="n">
        <v>-1.9107</v>
      </c>
      <c r="G1501" s="21" t="n">
        <v>0.0777</v>
      </c>
      <c r="H1501" s="21" t="n">
        <v>-1.7237</v>
      </c>
      <c r="I1501" s="10" t="s">
        <v>906</v>
      </c>
      <c r="J1501" s="6" t="s">
        <v>20</v>
      </c>
      <c r="L1501" s="6"/>
    </row>
    <row r="1502" customFormat="false" ht="15" hidden="false" customHeight="false" outlineLevel="0" collapsed="false">
      <c r="A1502" s="12" t="s">
        <v>2545</v>
      </c>
      <c r="B1502" s="20" t="s">
        <v>2387</v>
      </c>
      <c r="C1502" s="6"/>
      <c r="D1502" s="6" t="s">
        <v>130</v>
      </c>
      <c r="E1502" s="21" t="n">
        <v>0.1486</v>
      </c>
      <c r="F1502" s="21" t="n">
        <v>-1.3014</v>
      </c>
      <c r="G1502" s="21" t="n">
        <v>0.2323</v>
      </c>
      <c r="H1502" s="21" t="n">
        <v>-2.006</v>
      </c>
      <c r="I1502" s="10" t="s">
        <v>906</v>
      </c>
      <c r="J1502" s="6" t="s">
        <v>20</v>
      </c>
      <c r="L1502" s="6"/>
    </row>
    <row r="1503" customFormat="false" ht="15" hidden="false" customHeight="false" outlineLevel="0" collapsed="false">
      <c r="A1503" s="12" t="s">
        <v>2546</v>
      </c>
      <c r="B1503" s="20" t="s">
        <v>2387</v>
      </c>
      <c r="C1503" s="6"/>
      <c r="D1503" s="6" t="s">
        <v>134</v>
      </c>
      <c r="E1503" s="21" t="n">
        <v>0.1444</v>
      </c>
      <c r="F1503" s="21" t="n">
        <v>-1.2138</v>
      </c>
      <c r="G1503" s="21" t="n">
        <v>0.1999</v>
      </c>
      <c r="H1503" s="21" t="n">
        <v>-1.1901</v>
      </c>
      <c r="I1503" s="10" t="s">
        <v>906</v>
      </c>
      <c r="J1503" s="6" t="s">
        <v>20</v>
      </c>
      <c r="L1503" s="6"/>
    </row>
    <row r="1504" customFormat="false" ht="15" hidden="false" customHeight="false" outlineLevel="0" collapsed="false">
      <c r="A1504" s="12" t="s">
        <v>2547</v>
      </c>
      <c r="B1504" s="20" t="s">
        <v>2387</v>
      </c>
      <c r="C1504" s="6"/>
      <c r="D1504" s="6" t="s">
        <v>2548</v>
      </c>
      <c r="E1504" s="21" t="n">
        <v>-0.1953</v>
      </c>
      <c r="F1504" s="21" t="n">
        <v>-0.7891</v>
      </c>
      <c r="G1504" s="21" t="n">
        <v>0.1121</v>
      </c>
      <c r="H1504" s="21" t="n">
        <v>-1.7383</v>
      </c>
      <c r="I1504" s="10" t="s">
        <v>906</v>
      </c>
      <c r="J1504" s="6" t="s">
        <v>20</v>
      </c>
      <c r="L1504" s="6"/>
    </row>
    <row r="1505" customFormat="false" ht="15" hidden="false" customHeight="false" outlineLevel="0" collapsed="false">
      <c r="A1505" s="12" t="s">
        <v>2549</v>
      </c>
      <c r="B1505" s="20" t="s">
        <v>2387</v>
      </c>
      <c r="C1505" s="6"/>
      <c r="D1505" s="6" t="s">
        <v>2550</v>
      </c>
      <c r="E1505" s="21" t="n">
        <v>0.0601</v>
      </c>
      <c r="F1505" s="21" t="n">
        <v>-0.9172</v>
      </c>
      <c r="G1505" s="21" t="n">
        <v>-0.5733</v>
      </c>
      <c r="H1505" s="21" t="n">
        <v>-1.7524</v>
      </c>
      <c r="I1505" s="10" t="s">
        <v>906</v>
      </c>
      <c r="J1505" s="6" t="s">
        <v>20</v>
      </c>
      <c r="L1505" s="6"/>
    </row>
    <row r="1506" customFormat="false" ht="15" hidden="false" customHeight="false" outlineLevel="0" collapsed="false">
      <c r="A1506" s="12" t="s">
        <v>2551</v>
      </c>
      <c r="B1506" s="20" t="s">
        <v>2387</v>
      </c>
      <c r="C1506" s="6"/>
      <c r="D1506" s="6" t="s">
        <v>134</v>
      </c>
      <c r="E1506" s="21" t="n">
        <v>0.1154</v>
      </c>
      <c r="F1506" s="21" t="n">
        <v>-0.4883</v>
      </c>
      <c r="G1506" s="21" t="n">
        <v>-0.0344</v>
      </c>
      <c r="H1506" s="21" t="n">
        <v>-1.6049</v>
      </c>
      <c r="I1506" s="10" t="s">
        <v>906</v>
      </c>
      <c r="J1506" s="6" t="s">
        <v>20</v>
      </c>
      <c r="L1506" s="6"/>
    </row>
    <row r="1507" customFormat="false" ht="15" hidden="false" customHeight="false" outlineLevel="0" collapsed="false">
      <c r="A1507" s="12" t="s">
        <v>2552</v>
      </c>
      <c r="B1507" s="20" t="s">
        <v>2387</v>
      </c>
      <c r="C1507" s="6"/>
      <c r="D1507" s="6" t="s">
        <v>134</v>
      </c>
      <c r="E1507" s="21" t="n">
        <v>-0.0047</v>
      </c>
      <c r="F1507" s="21" t="n">
        <v>-1.0766</v>
      </c>
      <c r="G1507" s="21" t="n">
        <v>0.1692</v>
      </c>
      <c r="H1507" s="21" t="n">
        <v>-1.2655</v>
      </c>
      <c r="I1507" s="10" t="s">
        <v>906</v>
      </c>
      <c r="J1507" s="6" t="s">
        <v>20</v>
      </c>
      <c r="L1507" s="6"/>
    </row>
    <row r="1508" customFormat="false" ht="15" hidden="false" customHeight="false" outlineLevel="0" collapsed="false">
      <c r="A1508" s="12" t="s">
        <v>2553</v>
      </c>
      <c r="B1508" s="20" t="s">
        <v>2387</v>
      </c>
      <c r="C1508" s="6"/>
      <c r="D1508" s="6" t="s">
        <v>130</v>
      </c>
      <c r="E1508" s="21" t="n">
        <v>-0.2785</v>
      </c>
      <c r="F1508" s="21" t="n">
        <v>-0.8771</v>
      </c>
      <c r="G1508" s="21" t="n">
        <v>0.0208</v>
      </c>
      <c r="H1508" s="21" t="n">
        <v>-1.6707</v>
      </c>
      <c r="I1508" s="10" t="s">
        <v>906</v>
      </c>
      <c r="J1508" s="6" t="s">
        <v>20</v>
      </c>
      <c r="L1508" s="6"/>
    </row>
    <row r="1509" customFormat="false" ht="15" hidden="false" customHeight="false" outlineLevel="0" collapsed="false">
      <c r="A1509" s="12" t="s">
        <v>2554</v>
      </c>
      <c r="B1509" s="20" t="s">
        <v>2555</v>
      </c>
      <c r="C1509" s="6"/>
      <c r="D1509" s="6" t="s">
        <v>134</v>
      </c>
      <c r="E1509" s="21" t="n">
        <v>-0.4468</v>
      </c>
      <c r="F1509" s="21" t="n">
        <v>-4.5619</v>
      </c>
      <c r="G1509" s="21" t="n">
        <v>-2.4793</v>
      </c>
      <c r="H1509" s="21" t="n">
        <v>-0.5164</v>
      </c>
      <c r="I1509" s="10" t="s">
        <v>1582</v>
      </c>
      <c r="J1509" s="6" t="s">
        <v>20</v>
      </c>
      <c r="L1509" s="6"/>
    </row>
    <row r="1510" customFormat="false" ht="15" hidden="false" customHeight="false" outlineLevel="0" collapsed="false">
      <c r="A1510" s="12" t="s">
        <v>2556</v>
      </c>
      <c r="B1510" s="20" t="s">
        <v>2555</v>
      </c>
      <c r="C1510" s="6"/>
      <c r="D1510" s="6" t="s">
        <v>130</v>
      </c>
      <c r="E1510" s="21" t="n">
        <v>-0.0221</v>
      </c>
      <c r="F1510" s="21" t="n">
        <v>-5.3795</v>
      </c>
      <c r="G1510" s="21" t="n">
        <v>-2.3825</v>
      </c>
      <c r="H1510" s="21" t="n">
        <v>-2.246</v>
      </c>
      <c r="I1510" s="10" t="s">
        <v>1582</v>
      </c>
      <c r="J1510" s="6" t="s">
        <v>20</v>
      </c>
      <c r="L1510" s="6"/>
    </row>
    <row r="1511" customFormat="false" ht="15" hidden="false" customHeight="false" outlineLevel="0" collapsed="false">
      <c r="A1511" s="12" t="s">
        <v>2557</v>
      </c>
      <c r="B1511" s="20" t="s">
        <v>2555</v>
      </c>
      <c r="C1511" s="6"/>
      <c r="D1511" s="6" t="s">
        <v>134</v>
      </c>
      <c r="E1511" s="21" t="n">
        <v>-0.5912</v>
      </c>
      <c r="F1511" s="21" t="n">
        <v>-4.3111</v>
      </c>
      <c r="G1511" s="21" t="n">
        <v>-1.1647</v>
      </c>
      <c r="H1511" s="21" t="n">
        <v>-1.953</v>
      </c>
      <c r="I1511" s="10" t="s">
        <v>1582</v>
      </c>
      <c r="J1511" s="6" t="s">
        <v>20</v>
      </c>
      <c r="L1511" s="6"/>
    </row>
    <row r="1512" customFormat="false" ht="15" hidden="false" customHeight="false" outlineLevel="0" collapsed="false">
      <c r="A1512" s="12" t="s">
        <v>2558</v>
      </c>
      <c r="B1512" s="20" t="s">
        <v>2555</v>
      </c>
      <c r="C1512" s="6"/>
      <c r="D1512" s="6" t="s">
        <v>130</v>
      </c>
      <c r="E1512" s="21" t="n">
        <v>-0.0883</v>
      </c>
      <c r="F1512" s="21" t="n">
        <v>-3.5399</v>
      </c>
      <c r="G1512" s="21" t="n">
        <v>-1.177</v>
      </c>
      <c r="H1512" s="21" t="n">
        <v>-0.4814</v>
      </c>
      <c r="I1512" s="10" t="s">
        <v>1582</v>
      </c>
      <c r="J1512" s="6" t="s">
        <v>20</v>
      </c>
      <c r="L1512" s="6"/>
    </row>
    <row r="1513" customFormat="false" ht="15" hidden="false" customHeight="false" outlineLevel="0" collapsed="false">
      <c r="A1513" s="12" t="s">
        <v>2559</v>
      </c>
      <c r="B1513" s="20" t="s">
        <v>2555</v>
      </c>
      <c r="C1513" s="6"/>
      <c r="D1513" s="6" t="s">
        <v>134</v>
      </c>
      <c r="E1513" s="21" t="n">
        <v>-0.5184</v>
      </c>
      <c r="F1513" s="21" t="n">
        <v>-3.2198</v>
      </c>
      <c r="G1513" s="21" t="n">
        <v>-0.7379</v>
      </c>
      <c r="H1513" s="21" t="n">
        <v>-0.846</v>
      </c>
      <c r="I1513" s="10" t="s">
        <v>1582</v>
      </c>
      <c r="J1513" s="6" t="s">
        <v>20</v>
      </c>
      <c r="L1513" s="6"/>
    </row>
    <row r="1514" customFormat="false" ht="15" hidden="false" customHeight="false" outlineLevel="0" collapsed="false">
      <c r="A1514" s="12" t="s">
        <v>2560</v>
      </c>
      <c r="B1514" s="20" t="s">
        <v>2555</v>
      </c>
      <c r="C1514" s="6"/>
      <c r="D1514" s="6" t="s">
        <v>130</v>
      </c>
      <c r="E1514" s="21" t="n">
        <v>0.0551</v>
      </c>
      <c r="F1514" s="21" t="n">
        <v>-3.3852</v>
      </c>
      <c r="G1514" s="21" t="n">
        <v>-1.1456</v>
      </c>
      <c r="H1514" s="21" t="n">
        <v>0.0976</v>
      </c>
      <c r="I1514" s="10" t="s">
        <v>952</v>
      </c>
      <c r="J1514" s="6" t="s">
        <v>20</v>
      </c>
      <c r="L1514" s="6"/>
    </row>
    <row r="1515" customFormat="false" ht="15" hidden="false" customHeight="false" outlineLevel="0" collapsed="false">
      <c r="A1515" s="12" t="s">
        <v>2561</v>
      </c>
      <c r="B1515" s="20" t="s">
        <v>2555</v>
      </c>
      <c r="C1515" s="6"/>
      <c r="D1515" s="6" t="s">
        <v>130</v>
      </c>
      <c r="E1515" s="21" t="n">
        <v>-0.2268</v>
      </c>
      <c r="F1515" s="21" t="n">
        <v>-5.2535</v>
      </c>
      <c r="G1515" s="21" t="n">
        <v>-2.4971</v>
      </c>
      <c r="H1515" s="21" t="n">
        <v>0.4055</v>
      </c>
      <c r="I1515" s="10" t="s">
        <v>952</v>
      </c>
      <c r="J1515" s="6" t="s">
        <v>20</v>
      </c>
      <c r="L1515" s="6"/>
    </row>
    <row r="1516" customFormat="false" ht="15" hidden="false" customHeight="false" outlineLevel="0" collapsed="false">
      <c r="A1516" s="12" t="s">
        <v>2562</v>
      </c>
      <c r="B1516" s="20" t="s">
        <v>2555</v>
      </c>
      <c r="C1516" s="6"/>
      <c r="D1516" s="6" t="s">
        <v>130</v>
      </c>
      <c r="E1516" s="21" t="n">
        <v>-0.3504</v>
      </c>
      <c r="F1516" s="21" t="n">
        <v>-5.1576</v>
      </c>
      <c r="G1516" s="21" t="n">
        <v>-2.3987</v>
      </c>
      <c r="H1516" s="21" t="n">
        <v>0.0276</v>
      </c>
      <c r="I1516" s="10" t="s">
        <v>952</v>
      </c>
      <c r="J1516" s="6" t="s">
        <v>20</v>
      </c>
      <c r="L1516" s="6"/>
    </row>
    <row r="1517" customFormat="false" ht="15" hidden="false" customHeight="false" outlineLevel="0" collapsed="false">
      <c r="A1517" s="12" t="s">
        <v>2563</v>
      </c>
      <c r="B1517" s="20" t="s">
        <v>2555</v>
      </c>
      <c r="C1517" s="6"/>
      <c r="D1517" s="6" t="s">
        <v>147</v>
      </c>
      <c r="E1517" s="21" t="n">
        <v>0.3126</v>
      </c>
      <c r="F1517" s="21" t="n">
        <v>-3.5459</v>
      </c>
      <c r="G1517" s="21" t="n">
        <v>-1.9614</v>
      </c>
      <c r="H1517" s="21" t="n">
        <v>-1.9192</v>
      </c>
      <c r="I1517" s="10" t="s">
        <v>906</v>
      </c>
      <c r="J1517" s="6" t="s">
        <v>20</v>
      </c>
      <c r="L1517" s="6"/>
    </row>
    <row r="1518" customFormat="false" ht="15" hidden="false" customHeight="false" outlineLevel="0" collapsed="false">
      <c r="A1518" s="12" t="s">
        <v>2564</v>
      </c>
      <c r="B1518" s="20" t="s">
        <v>2555</v>
      </c>
      <c r="C1518" s="6"/>
      <c r="D1518" s="6" t="s">
        <v>2565</v>
      </c>
      <c r="E1518" s="21" t="n">
        <v>0.0585</v>
      </c>
      <c r="F1518" s="21" t="n">
        <v>-3.2421</v>
      </c>
      <c r="G1518" s="21" t="n">
        <v>-1.0301</v>
      </c>
      <c r="H1518" s="21" t="n">
        <v>-0.5029</v>
      </c>
      <c r="I1518" s="10" t="s">
        <v>906</v>
      </c>
      <c r="J1518" s="6" t="s">
        <v>20</v>
      </c>
      <c r="L1518" s="6"/>
    </row>
    <row r="1519" customFormat="false" ht="15" hidden="false" customHeight="false" outlineLevel="0" collapsed="false">
      <c r="A1519" s="12" t="s">
        <v>2566</v>
      </c>
      <c r="B1519" s="20" t="s">
        <v>2567</v>
      </c>
      <c r="C1519" s="6" t="s">
        <v>944</v>
      </c>
      <c r="D1519" s="6" t="s">
        <v>2568</v>
      </c>
      <c r="E1519" s="21" t="n">
        <v>-3.8813</v>
      </c>
      <c r="F1519" s="21" t="n">
        <v>0.4912</v>
      </c>
      <c r="G1519" s="21" t="n">
        <v>-3.4723</v>
      </c>
      <c r="H1519" s="21" t="n">
        <v>0.3511</v>
      </c>
      <c r="I1519" s="10" t="s">
        <v>906</v>
      </c>
      <c r="J1519" s="6" t="s">
        <v>29</v>
      </c>
      <c r="L1519" s="6"/>
    </row>
    <row r="1520" customFormat="false" ht="15" hidden="false" customHeight="false" outlineLevel="0" collapsed="false">
      <c r="A1520" s="12" t="s">
        <v>2569</v>
      </c>
      <c r="B1520" s="20" t="s">
        <v>2567</v>
      </c>
      <c r="C1520" s="6" t="s">
        <v>944</v>
      </c>
      <c r="D1520" s="6" t="s">
        <v>1992</v>
      </c>
      <c r="E1520" s="21" t="n">
        <v>-5.4768</v>
      </c>
      <c r="F1520" s="21" t="n">
        <v>0.0747</v>
      </c>
      <c r="G1520" s="21" t="n">
        <v>-5.5797</v>
      </c>
      <c r="H1520" s="21" t="n">
        <v>-0.3496</v>
      </c>
      <c r="I1520" s="10" t="s">
        <v>906</v>
      </c>
      <c r="J1520" s="6" t="s">
        <v>29</v>
      </c>
      <c r="L1520" s="6"/>
    </row>
    <row r="1521" customFormat="false" ht="15" hidden="false" customHeight="false" outlineLevel="0" collapsed="false">
      <c r="A1521" s="12" t="s">
        <v>2570</v>
      </c>
      <c r="B1521" s="20" t="s">
        <v>2567</v>
      </c>
      <c r="C1521" s="6" t="s">
        <v>321</v>
      </c>
      <c r="D1521" s="6" t="s">
        <v>2571</v>
      </c>
      <c r="E1521" s="21" t="n">
        <v>-2.8959</v>
      </c>
      <c r="F1521" s="21" t="n">
        <v>0.3901</v>
      </c>
      <c r="G1521" s="21" t="n">
        <v>-2.4313</v>
      </c>
      <c r="H1521" s="21" t="n">
        <v>0.9074</v>
      </c>
      <c r="I1521" s="10" t="s">
        <v>906</v>
      </c>
      <c r="J1521" s="6" t="s">
        <v>29</v>
      </c>
      <c r="L1521" s="6"/>
    </row>
    <row r="1522" customFormat="false" ht="15" hidden="false" customHeight="false" outlineLevel="0" collapsed="false">
      <c r="A1522" s="12" t="s">
        <v>2572</v>
      </c>
      <c r="B1522" s="20" t="s">
        <v>2567</v>
      </c>
      <c r="C1522" s="6" t="s">
        <v>321</v>
      </c>
      <c r="D1522" s="6" t="s">
        <v>2573</v>
      </c>
      <c r="E1522" s="21" t="n">
        <v>-3.0035</v>
      </c>
      <c r="F1522" s="21" t="n">
        <v>0.3813</v>
      </c>
      <c r="G1522" s="21" t="n">
        <v>-2.9022</v>
      </c>
      <c r="H1522" s="21" t="n">
        <v>0.4763</v>
      </c>
      <c r="I1522" s="10" t="s">
        <v>906</v>
      </c>
      <c r="J1522" s="6" t="s">
        <v>29</v>
      </c>
      <c r="L1522" s="6"/>
    </row>
    <row r="1523" customFormat="false" ht="15" hidden="false" customHeight="false" outlineLevel="0" collapsed="false">
      <c r="A1523" s="12" t="s">
        <v>2574</v>
      </c>
      <c r="B1523" s="20" t="s">
        <v>2567</v>
      </c>
      <c r="C1523" s="6" t="s">
        <v>127</v>
      </c>
      <c r="D1523" s="6" t="s">
        <v>2575</v>
      </c>
      <c r="E1523" s="21" t="n">
        <v>-4.1</v>
      </c>
      <c r="F1523" s="21" t="n">
        <v>-0.7632</v>
      </c>
      <c r="G1523" s="21" t="n">
        <v>-4.1606</v>
      </c>
      <c r="H1523" s="21" t="n">
        <v>-0.2256</v>
      </c>
      <c r="I1523" s="10" t="s">
        <v>1582</v>
      </c>
      <c r="J1523" s="6" t="s">
        <v>29</v>
      </c>
      <c r="K1523" s="0" t="s">
        <v>63</v>
      </c>
      <c r="L1523" s="6"/>
    </row>
    <row r="1524" customFormat="false" ht="15" hidden="false" customHeight="false" outlineLevel="0" collapsed="false">
      <c r="A1524" s="12" t="s">
        <v>2576</v>
      </c>
      <c r="B1524" s="20" t="s">
        <v>2567</v>
      </c>
      <c r="C1524" s="6" t="s">
        <v>127</v>
      </c>
      <c r="D1524" s="6" t="s">
        <v>2577</v>
      </c>
      <c r="E1524" s="21" t="n">
        <v>-4.5038</v>
      </c>
      <c r="F1524" s="21" t="n">
        <v>0.0946</v>
      </c>
      <c r="G1524" s="21" t="n">
        <v>-4.7395</v>
      </c>
      <c r="H1524" s="21" t="n">
        <v>-0.2023</v>
      </c>
      <c r="I1524" s="10" t="s">
        <v>906</v>
      </c>
      <c r="J1524" s="6" t="s">
        <v>29</v>
      </c>
      <c r="K1524" s="0" t="s">
        <v>63</v>
      </c>
      <c r="L1524" s="6"/>
    </row>
    <row r="1525" customFormat="false" ht="15" hidden="false" customHeight="false" outlineLevel="0" collapsed="false">
      <c r="A1525" s="12" t="s">
        <v>2578</v>
      </c>
      <c r="B1525" s="20" t="s">
        <v>2567</v>
      </c>
      <c r="C1525" s="6" t="s">
        <v>127</v>
      </c>
      <c r="D1525" s="6" t="s">
        <v>2579</v>
      </c>
      <c r="E1525" s="21" t="n">
        <v>-4.3885</v>
      </c>
      <c r="F1525" s="21" t="n">
        <v>0.1552</v>
      </c>
      <c r="G1525" s="21" t="n">
        <v>-3.78</v>
      </c>
      <c r="H1525" s="21" t="n">
        <v>-0.1291</v>
      </c>
      <c r="I1525" s="10" t="s">
        <v>906</v>
      </c>
      <c r="J1525" s="6" t="s">
        <v>29</v>
      </c>
      <c r="K1525" s="0" t="s">
        <v>63</v>
      </c>
      <c r="L1525" s="6"/>
    </row>
    <row r="1526" customFormat="false" ht="15" hidden="false" customHeight="false" outlineLevel="0" collapsed="false">
      <c r="A1526" s="12" t="s">
        <v>2580</v>
      </c>
      <c r="B1526" s="20" t="s">
        <v>2567</v>
      </c>
      <c r="C1526" s="6" t="s">
        <v>127</v>
      </c>
      <c r="D1526" s="6" t="s">
        <v>2581</v>
      </c>
      <c r="E1526" s="21" t="n">
        <v>-3.5076</v>
      </c>
      <c r="F1526" s="21" t="n">
        <v>0.1756</v>
      </c>
      <c r="G1526" s="21" t="n">
        <v>-2.91</v>
      </c>
      <c r="H1526" s="21" t="n">
        <v>-0.0055</v>
      </c>
      <c r="I1526" s="10" t="s">
        <v>906</v>
      </c>
      <c r="J1526" s="6" t="s">
        <v>29</v>
      </c>
      <c r="K1526" s="0" t="s">
        <v>63</v>
      </c>
      <c r="L1526" s="6"/>
    </row>
    <row r="1527" customFormat="false" ht="15" hidden="false" customHeight="false" outlineLevel="0" collapsed="false">
      <c r="A1527" s="12" t="s">
        <v>2582</v>
      </c>
      <c r="B1527" s="20" t="s">
        <v>2567</v>
      </c>
      <c r="C1527" s="6" t="s">
        <v>127</v>
      </c>
      <c r="D1527" s="6" t="s">
        <v>2583</v>
      </c>
      <c r="E1527" s="21" t="n">
        <v>-1.7384</v>
      </c>
      <c r="F1527" s="21" t="n">
        <v>-0.1055</v>
      </c>
      <c r="G1527" s="21" t="n">
        <v>-2.8249</v>
      </c>
      <c r="H1527" s="21" t="n">
        <v>0.1207</v>
      </c>
      <c r="I1527" s="10" t="s">
        <v>906</v>
      </c>
      <c r="J1527" s="6" t="s">
        <v>29</v>
      </c>
      <c r="L1527" s="6"/>
    </row>
    <row r="1528" customFormat="false" ht="15" hidden="false" customHeight="false" outlineLevel="0" collapsed="false">
      <c r="A1528" s="12" t="s">
        <v>2584</v>
      </c>
      <c r="B1528" s="20" t="s">
        <v>2567</v>
      </c>
      <c r="C1528" s="6"/>
      <c r="D1528" s="6" t="s">
        <v>130</v>
      </c>
      <c r="E1528" s="21" t="n">
        <v>-3.556</v>
      </c>
      <c r="F1528" s="21" t="n">
        <v>-0.8144</v>
      </c>
      <c r="G1528" s="21" t="n">
        <v>-4.3209</v>
      </c>
      <c r="H1528" s="21" t="n">
        <v>-1.1849</v>
      </c>
      <c r="I1528" s="10" t="s">
        <v>1582</v>
      </c>
      <c r="J1528" s="6"/>
      <c r="L1528" s="6"/>
    </row>
    <row r="1529" customFormat="false" ht="15" hidden="false" customHeight="false" outlineLevel="0" collapsed="false">
      <c r="A1529" s="12" t="s">
        <v>2585</v>
      </c>
      <c r="B1529" s="20" t="s">
        <v>2567</v>
      </c>
      <c r="C1529" s="6"/>
      <c r="D1529" s="6" t="s">
        <v>2586</v>
      </c>
      <c r="E1529" s="21" t="n">
        <v>-2.8079</v>
      </c>
      <c r="F1529" s="21" t="n">
        <v>0.3754</v>
      </c>
      <c r="G1529" s="21" t="n">
        <v>-2.4613</v>
      </c>
      <c r="H1529" s="21" t="n">
        <v>0.4607</v>
      </c>
      <c r="I1529" s="10" t="s">
        <v>906</v>
      </c>
      <c r="J1529" s="6" t="s">
        <v>29</v>
      </c>
      <c r="L1529" s="6"/>
    </row>
    <row r="1530" customFormat="false" ht="15" hidden="false" customHeight="false" outlineLevel="0" collapsed="false">
      <c r="A1530" s="12" t="s">
        <v>2587</v>
      </c>
      <c r="B1530" s="20" t="s">
        <v>2567</v>
      </c>
      <c r="C1530" s="6"/>
      <c r="D1530" s="6" t="s">
        <v>134</v>
      </c>
      <c r="E1530" s="21" t="n">
        <v>-3.2977</v>
      </c>
      <c r="F1530" s="21" t="n">
        <v>0.9419</v>
      </c>
      <c r="G1530" s="21" t="n">
        <v>-3.407</v>
      </c>
      <c r="H1530" s="21" t="n">
        <v>-0.5283</v>
      </c>
      <c r="I1530" s="10" t="s">
        <v>906</v>
      </c>
      <c r="J1530" s="6" t="s">
        <v>29</v>
      </c>
      <c r="L1530" s="6"/>
    </row>
    <row r="1531" customFormat="false" ht="15" hidden="false" customHeight="false" outlineLevel="0" collapsed="false">
      <c r="A1531" s="12" t="s">
        <v>2588</v>
      </c>
      <c r="B1531" s="20" t="s">
        <v>2567</v>
      </c>
      <c r="C1531" s="6"/>
      <c r="D1531" s="6" t="s">
        <v>2589</v>
      </c>
      <c r="E1531" s="21" t="n">
        <v>-5.8225</v>
      </c>
      <c r="F1531" s="21" t="n">
        <v>0.2545</v>
      </c>
      <c r="G1531" s="21" t="n">
        <v>-5.941</v>
      </c>
      <c r="H1531" s="21" t="n">
        <v>-0.2859</v>
      </c>
      <c r="I1531" s="10" t="s">
        <v>906</v>
      </c>
      <c r="J1531" s="6" t="s">
        <v>29</v>
      </c>
      <c r="K1531" s="0" t="s">
        <v>63</v>
      </c>
      <c r="L1531" s="6"/>
    </row>
    <row r="1532" customFormat="false" ht="15" hidden="false" customHeight="false" outlineLevel="0" collapsed="false">
      <c r="A1532" s="12" t="s">
        <v>2590</v>
      </c>
      <c r="B1532" s="20" t="s">
        <v>2567</v>
      </c>
      <c r="C1532" s="6"/>
      <c r="D1532" s="6" t="s">
        <v>134</v>
      </c>
      <c r="E1532" s="21" t="n">
        <v>-5.1817</v>
      </c>
      <c r="F1532" s="21" t="n">
        <v>0.4237</v>
      </c>
      <c r="G1532" s="21" t="n">
        <v>-5.3548</v>
      </c>
      <c r="H1532" s="21" t="n">
        <v>0.2056</v>
      </c>
      <c r="I1532" s="10" t="s">
        <v>906</v>
      </c>
      <c r="J1532" s="6" t="s">
        <v>29</v>
      </c>
      <c r="L1532" s="6"/>
    </row>
    <row r="1533" customFormat="false" ht="15" hidden="false" customHeight="false" outlineLevel="0" collapsed="false">
      <c r="A1533" s="12" t="s">
        <v>2591</v>
      </c>
      <c r="B1533" s="20" t="s">
        <v>2592</v>
      </c>
      <c r="C1533" s="6" t="s">
        <v>195</v>
      </c>
      <c r="D1533" s="6" t="s">
        <v>134</v>
      </c>
      <c r="E1533" s="21" t="n">
        <v>-0.2364</v>
      </c>
      <c r="F1533" s="21" t="n">
        <v>-2.8743</v>
      </c>
      <c r="G1533" s="21" t="n">
        <v>-0.107</v>
      </c>
      <c r="H1533" s="21" t="n">
        <v>-3.9427</v>
      </c>
      <c r="I1533" s="10" t="s">
        <v>1582</v>
      </c>
      <c r="J1533" s="6" t="s">
        <v>20</v>
      </c>
      <c r="L1533" s="6"/>
    </row>
    <row r="1534" customFormat="false" ht="15" hidden="false" customHeight="false" outlineLevel="0" collapsed="false">
      <c r="A1534" s="12" t="s">
        <v>2593</v>
      </c>
      <c r="B1534" s="20" t="s">
        <v>2592</v>
      </c>
      <c r="C1534" s="6" t="s">
        <v>1031</v>
      </c>
      <c r="D1534" s="6" t="s">
        <v>2426</v>
      </c>
      <c r="E1534" s="21" t="n">
        <v>-0.543</v>
      </c>
      <c r="F1534" s="21" t="n">
        <v>-3.8749</v>
      </c>
      <c r="G1534" s="21" t="n">
        <v>-3.2302</v>
      </c>
      <c r="H1534" s="21" t="n">
        <v>-4.6298</v>
      </c>
      <c r="I1534" s="10" t="s">
        <v>1582</v>
      </c>
      <c r="J1534" s="6" t="s">
        <v>20</v>
      </c>
      <c r="L1534" s="6"/>
    </row>
    <row r="1535" customFormat="false" ht="15" hidden="false" customHeight="false" outlineLevel="0" collapsed="false">
      <c r="A1535" s="12" t="s">
        <v>2594</v>
      </c>
      <c r="B1535" s="20" t="s">
        <v>2592</v>
      </c>
      <c r="C1535" s="6" t="s">
        <v>1031</v>
      </c>
      <c r="D1535" s="6" t="s">
        <v>2426</v>
      </c>
      <c r="E1535" s="21" t="n">
        <v>-0.5517</v>
      </c>
      <c r="F1535" s="21" t="n">
        <v>-3.192</v>
      </c>
      <c r="G1535" s="21" t="n">
        <v>-2.3797</v>
      </c>
      <c r="H1535" s="21" t="n">
        <v>-3.9361</v>
      </c>
      <c r="I1535" s="10" t="s">
        <v>1582</v>
      </c>
      <c r="J1535" s="6" t="s">
        <v>20</v>
      </c>
      <c r="L1535" s="6"/>
    </row>
    <row r="1536" customFormat="false" ht="15" hidden="false" customHeight="false" outlineLevel="0" collapsed="false">
      <c r="A1536" s="12" t="s">
        <v>2595</v>
      </c>
      <c r="B1536" s="20" t="s">
        <v>2592</v>
      </c>
      <c r="C1536" s="6" t="s">
        <v>335</v>
      </c>
      <c r="D1536" s="6" t="s">
        <v>2596</v>
      </c>
      <c r="E1536" s="21" t="n">
        <v>-0.6833</v>
      </c>
      <c r="F1536" s="21" t="n">
        <v>-2.9243</v>
      </c>
      <c r="G1536" s="21" t="n">
        <v>-0.8122</v>
      </c>
      <c r="H1536" s="21" t="n">
        <v>-4.5371</v>
      </c>
      <c r="I1536" s="10" t="s">
        <v>1582</v>
      </c>
      <c r="J1536" s="6" t="s">
        <v>20</v>
      </c>
      <c r="K1536" s="0" t="s">
        <v>63</v>
      </c>
      <c r="L1536" s="6"/>
    </row>
    <row r="1537" customFormat="false" ht="15" hidden="false" customHeight="false" outlineLevel="0" collapsed="false">
      <c r="A1537" s="12" t="s">
        <v>2597</v>
      </c>
      <c r="B1537" s="20" t="s">
        <v>2592</v>
      </c>
      <c r="C1537" s="6"/>
      <c r="D1537" s="6" t="s">
        <v>134</v>
      </c>
      <c r="E1537" s="21" t="n">
        <v>-0.2783</v>
      </c>
      <c r="F1537" s="21" t="n">
        <v>-2.3599</v>
      </c>
      <c r="G1537" s="21" t="n">
        <v>-0.2219</v>
      </c>
      <c r="H1537" s="21" t="n">
        <v>-4.3652</v>
      </c>
      <c r="I1537" s="10" t="s">
        <v>1582</v>
      </c>
      <c r="J1537" s="6" t="s">
        <v>20</v>
      </c>
      <c r="L1537" s="6"/>
    </row>
    <row r="1538" customFormat="false" ht="15" hidden="false" customHeight="false" outlineLevel="0" collapsed="false">
      <c r="A1538" s="12" t="s">
        <v>2598</v>
      </c>
      <c r="B1538" s="20" t="s">
        <v>2592</v>
      </c>
      <c r="C1538" s="6"/>
      <c r="D1538" s="6" t="s">
        <v>130</v>
      </c>
      <c r="E1538" s="21" t="n">
        <v>-0.254</v>
      </c>
      <c r="F1538" s="21" t="n">
        <v>-5.9254</v>
      </c>
      <c r="G1538" s="21" t="n">
        <v>-0.153</v>
      </c>
      <c r="H1538" s="21" t="n">
        <v>-6.113</v>
      </c>
      <c r="I1538" s="10" t="s">
        <v>1582</v>
      </c>
      <c r="J1538" s="6" t="s">
        <v>20</v>
      </c>
      <c r="L1538" s="6"/>
    </row>
    <row r="1539" customFormat="false" ht="15" hidden="false" customHeight="false" outlineLevel="0" collapsed="false">
      <c r="A1539" s="12" t="s">
        <v>2599</v>
      </c>
      <c r="B1539" s="20" t="s">
        <v>2592</v>
      </c>
      <c r="C1539" s="6"/>
      <c r="D1539" s="6" t="s">
        <v>134</v>
      </c>
      <c r="E1539" s="21" t="n">
        <v>-0.3194</v>
      </c>
      <c r="F1539" s="21" t="n">
        <v>-5.2156</v>
      </c>
      <c r="G1539" s="21" t="n">
        <v>-0.3847</v>
      </c>
      <c r="H1539" s="21" t="n">
        <v>-5.8211</v>
      </c>
      <c r="I1539" s="10" t="s">
        <v>1582</v>
      </c>
      <c r="J1539" s="6" t="s">
        <v>20</v>
      </c>
      <c r="L1539" s="6"/>
    </row>
    <row r="1540" customFormat="false" ht="15" hidden="false" customHeight="false" outlineLevel="0" collapsed="false">
      <c r="A1540" s="12" t="s">
        <v>2600</v>
      </c>
      <c r="B1540" s="20" t="s">
        <v>2592</v>
      </c>
      <c r="C1540" s="6"/>
      <c r="D1540" s="6" t="s">
        <v>507</v>
      </c>
      <c r="E1540" s="21" t="n">
        <v>-0.157</v>
      </c>
      <c r="F1540" s="21" t="n">
        <v>-3.0004</v>
      </c>
      <c r="G1540" s="21" t="n">
        <v>-1.4769</v>
      </c>
      <c r="H1540" s="21" t="n">
        <v>-3.4494</v>
      </c>
      <c r="I1540" s="10" t="s">
        <v>1582</v>
      </c>
      <c r="J1540" s="6" t="s">
        <v>29</v>
      </c>
      <c r="L1540" s="6"/>
    </row>
    <row r="1541" customFormat="false" ht="15" hidden="false" customHeight="false" outlineLevel="0" collapsed="false">
      <c r="A1541" s="12" t="s">
        <v>2601</v>
      </c>
      <c r="B1541" s="20" t="s">
        <v>2592</v>
      </c>
      <c r="C1541" s="6"/>
      <c r="D1541" s="6" t="s">
        <v>130</v>
      </c>
      <c r="E1541" s="21" t="n">
        <v>-0.1311</v>
      </c>
      <c r="F1541" s="21" t="n">
        <v>-3.097</v>
      </c>
      <c r="G1541" s="21" t="n">
        <v>-1.3165</v>
      </c>
      <c r="H1541" s="21" t="n">
        <v>-3.5165</v>
      </c>
      <c r="I1541" s="10" t="s">
        <v>1582</v>
      </c>
      <c r="J1541" s="6" t="s">
        <v>29</v>
      </c>
      <c r="L1541" s="6"/>
    </row>
    <row r="1542" customFormat="false" ht="15" hidden="false" customHeight="false" outlineLevel="0" collapsed="false">
      <c r="A1542" s="12" t="s">
        <v>2602</v>
      </c>
      <c r="B1542" s="20" t="s">
        <v>2592</v>
      </c>
      <c r="C1542" s="6"/>
      <c r="D1542" s="6" t="s">
        <v>2603</v>
      </c>
      <c r="E1542" s="21" t="n">
        <v>-0.4789</v>
      </c>
      <c r="F1542" s="21" t="n">
        <v>-4.4474</v>
      </c>
      <c r="G1542" s="21" t="n">
        <v>-0.4309</v>
      </c>
      <c r="H1542" s="21" t="n">
        <v>-3.7333</v>
      </c>
      <c r="I1542" s="10" t="s">
        <v>1582</v>
      </c>
      <c r="J1542" s="6" t="s">
        <v>20</v>
      </c>
      <c r="L1542" s="6"/>
    </row>
    <row r="1543" customFormat="false" ht="15" hidden="false" customHeight="false" outlineLevel="0" collapsed="false">
      <c r="A1543" s="12" t="s">
        <v>2604</v>
      </c>
      <c r="B1543" s="20" t="s">
        <v>2592</v>
      </c>
      <c r="C1543" s="6"/>
      <c r="D1543" s="6" t="s">
        <v>130</v>
      </c>
      <c r="E1543" s="21" t="n">
        <v>-0.9013</v>
      </c>
      <c r="F1543" s="21" t="n">
        <v>-5.4433</v>
      </c>
      <c r="G1543" s="21" t="n">
        <v>-1.9712</v>
      </c>
      <c r="H1543" s="21" t="n">
        <v>-4.726</v>
      </c>
      <c r="I1543" s="10" t="s">
        <v>1582</v>
      </c>
      <c r="J1543" s="6"/>
      <c r="L1543" s="6"/>
    </row>
    <row r="1544" customFormat="false" ht="15" hidden="false" customHeight="false" outlineLevel="0" collapsed="false">
      <c r="A1544" s="12" t="s">
        <v>2605</v>
      </c>
      <c r="B1544" s="20" t="s">
        <v>2592</v>
      </c>
      <c r="C1544" s="6"/>
      <c r="D1544" s="6" t="s">
        <v>134</v>
      </c>
      <c r="E1544" s="21" t="n">
        <v>0.116</v>
      </c>
      <c r="F1544" s="21" t="n">
        <v>-3.9599</v>
      </c>
      <c r="G1544" s="21" t="n">
        <v>-0.6652</v>
      </c>
      <c r="H1544" s="21" t="n">
        <v>-5.1028</v>
      </c>
      <c r="I1544" s="10" t="s">
        <v>906</v>
      </c>
      <c r="J1544" s="6" t="s">
        <v>20</v>
      </c>
      <c r="L1544" s="6"/>
    </row>
    <row r="1545" customFormat="false" ht="15" hidden="false" customHeight="false" outlineLevel="0" collapsed="false">
      <c r="A1545" s="12" t="s">
        <v>2606</v>
      </c>
      <c r="B1545" s="20" t="s">
        <v>2592</v>
      </c>
      <c r="C1545" s="6"/>
      <c r="D1545" s="6" t="s">
        <v>134</v>
      </c>
      <c r="E1545" s="21" t="n">
        <v>0.0093</v>
      </c>
      <c r="F1545" s="21" t="n">
        <v>-3.2239</v>
      </c>
      <c r="G1545" s="21" t="n">
        <v>-0.4056</v>
      </c>
      <c r="H1545" s="21" t="n">
        <v>-4.0476</v>
      </c>
      <c r="I1545" s="10" t="s">
        <v>906</v>
      </c>
      <c r="J1545" s="6" t="s">
        <v>20</v>
      </c>
      <c r="L1545" s="6"/>
    </row>
    <row r="1546" customFormat="false" ht="15" hidden="false" customHeight="false" outlineLevel="0" collapsed="false">
      <c r="A1546" s="12" t="s">
        <v>2607</v>
      </c>
      <c r="B1546" s="20" t="s">
        <v>2592</v>
      </c>
      <c r="C1546" s="6"/>
      <c r="D1546" s="6" t="s">
        <v>130</v>
      </c>
      <c r="E1546" s="21" t="n">
        <v>0.2227</v>
      </c>
      <c r="F1546" s="21" t="n">
        <v>-2.9671</v>
      </c>
      <c r="G1546" s="21" t="n">
        <v>-0.7181</v>
      </c>
      <c r="H1546" s="21" t="n">
        <v>-4.1435</v>
      </c>
      <c r="I1546" s="10" t="s">
        <v>906</v>
      </c>
      <c r="J1546" s="6" t="s">
        <v>20</v>
      </c>
      <c r="L1546" s="6"/>
    </row>
    <row r="1547" customFormat="false" ht="15" hidden="false" customHeight="false" outlineLevel="0" collapsed="false">
      <c r="A1547" s="12" t="s">
        <v>2608</v>
      </c>
      <c r="B1547" s="20" t="s">
        <v>2609</v>
      </c>
      <c r="C1547" s="6" t="s">
        <v>152</v>
      </c>
      <c r="D1547" s="6" t="s">
        <v>2610</v>
      </c>
      <c r="E1547" s="21" t="n">
        <v>-0.4924</v>
      </c>
      <c r="F1547" s="21" t="n">
        <v>-2.0496</v>
      </c>
      <c r="G1547" s="21" t="n">
        <v>-0.5985</v>
      </c>
      <c r="H1547" s="21" t="n">
        <v>-2.366</v>
      </c>
      <c r="I1547" s="10" t="s">
        <v>1582</v>
      </c>
      <c r="J1547" s="6" t="s">
        <v>29</v>
      </c>
      <c r="L1547" s="6"/>
    </row>
    <row r="1548" customFormat="false" ht="15" hidden="false" customHeight="false" outlineLevel="0" collapsed="false">
      <c r="A1548" s="12" t="s">
        <v>2611</v>
      </c>
      <c r="B1548" s="20" t="s">
        <v>2609</v>
      </c>
      <c r="C1548" s="6" t="s">
        <v>2612</v>
      </c>
      <c r="D1548" s="6" t="s">
        <v>130</v>
      </c>
      <c r="E1548" s="21" t="n">
        <v>0.1993</v>
      </c>
      <c r="F1548" s="21" t="n">
        <v>-1.5926</v>
      </c>
      <c r="G1548" s="21" t="n">
        <v>-0.1032</v>
      </c>
      <c r="H1548" s="21" t="n">
        <v>-2.3334</v>
      </c>
      <c r="I1548" s="10" t="s">
        <v>1593</v>
      </c>
      <c r="J1548" s="6" t="s">
        <v>29</v>
      </c>
      <c r="L1548" s="6"/>
    </row>
    <row r="1549" customFormat="false" ht="15" hidden="false" customHeight="false" outlineLevel="0" collapsed="false">
      <c r="A1549" s="12" t="s">
        <v>2613</v>
      </c>
      <c r="B1549" s="20" t="s">
        <v>2609</v>
      </c>
      <c r="C1549" s="6" t="s">
        <v>225</v>
      </c>
      <c r="D1549" s="6" t="s">
        <v>2614</v>
      </c>
      <c r="E1549" s="21" t="n">
        <v>-0.3398</v>
      </c>
      <c r="F1549" s="21" t="n">
        <v>-1.436</v>
      </c>
      <c r="G1549" s="21" t="n">
        <v>-0.5386</v>
      </c>
      <c r="H1549" s="21" t="n">
        <v>-3.0378</v>
      </c>
      <c r="I1549" s="10" t="s">
        <v>1582</v>
      </c>
      <c r="J1549" s="6" t="s">
        <v>29</v>
      </c>
      <c r="L1549" s="6"/>
    </row>
    <row r="1550" customFormat="false" ht="15" hidden="false" customHeight="false" outlineLevel="0" collapsed="false">
      <c r="A1550" s="12" t="s">
        <v>2615</v>
      </c>
      <c r="B1550" s="20" t="s">
        <v>2609</v>
      </c>
      <c r="C1550" s="6" t="s">
        <v>1031</v>
      </c>
      <c r="D1550" s="6" t="s">
        <v>2426</v>
      </c>
      <c r="E1550" s="21" t="n">
        <v>-0.352</v>
      </c>
      <c r="F1550" s="21" t="n">
        <v>-1.6913</v>
      </c>
      <c r="G1550" s="21" t="n">
        <v>-1.2345</v>
      </c>
      <c r="H1550" s="21" t="n">
        <v>-2.7745</v>
      </c>
      <c r="I1550" s="10" t="s">
        <v>1582</v>
      </c>
      <c r="J1550" s="6" t="s">
        <v>20</v>
      </c>
      <c r="L1550" s="6"/>
    </row>
    <row r="1551" customFormat="false" ht="15" hidden="false" customHeight="false" outlineLevel="0" collapsed="false">
      <c r="A1551" s="12" t="s">
        <v>2616</v>
      </c>
      <c r="B1551" s="20" t="s">
        <v>2609</v>
      </c>
      <c r="C1551" s="6" t="s">
        <v>316</v>
      </c>
      <c r="D1551" s="6" t="s">
        <v>2617</v>
      </c>
      <c r="E1551" s="21" t="n">
        <v>0.3077</v>
      </c>
      <c r="F1551" s="21" t="n">
        <v>-2.0299</v>
      </c>
      <c r="G1551" s="21" t="n">
        <v>-0.0723</v>
      </c>
      <c r="H1551" s="21" t="n">
        <v>-1.7365</v>
      </c>
      <c r="I1551" s="10" t="s">
        <v>1593</v>
      </c>
      <c r="J1551" s="6"/>
      <c r="K1551" s="0" t="s">
        <v>63</v>
      </c>
      <c r="L1551" s="6"/>
    </row>
    <row r="1552" customFormat="false" ht="15" hidden="false" customHeight="false" outlineLevel="0" collapsed="false">
      <c r="A1552" s="12" t="s">
        <v>2618</v>
      </c>
      <c r="B1552" s="20" t="s">
        <v>2609</v>
      </c>
      <c r="C1552" s="6" t="s">
        <v>67</v>
      </c>
      <c r="D1552" s="6" t="s">
        <v>68</v>
      </c>
      <c r="E1552" s="21" t="n">
        <v>-0.1308</v>
      </c>
      <c r="F1552" s="21" t="n">
        <v>-2.3391</v>
      </c>
      <c r="G1552" s="21" t="n">
        <v>-0.7207</v>
      </c>
      <c r="H1552" s="21" t="n">
        <v>-2.068</v>
      </c>
      <c r="I1552" s="10" t="s">
        <v>1582</v>
      </c>
      <c r="J1552" s="6" t="s">
        <v>20</v>
      </c>
      <c r="L1552" s="6"/>
    </row>
    <row r="1553" customFormat="false" ht="15" hidden="false" customHeight="false" outlineLevel="0" collapsed="false">
      <c r="A1553" s="12" t="s">
        <v>2619</v>
      </c>
      <c r="B1553" s="20" t="s">
        <v>2609</v>
      </c>
      <c r="C1553" s="6" t="s">
        <v>67</v>
      </c>
      <c r="D1553" s="6" t="s">
        <v>2620</v>
      </c>
      <c r="E1553" s="21" t="n">
        <v>-0.6012</v>
      </c>
      <c r="F1553" s="21" t="n">
        <v>-1.759</v>
      </c>
      <c r="G1553" s="21" t="n">
        <v>-0.4731</v>
      </c>
      <c r="H1553" s="21" t="n">
        <v>-3.5089</v>
      </c>
      <c r="I1553" s="10" t="s">
        <v>1582</v>
      </c>
      <c r="J1553" s="6" t="s">
        <v>20</v>
      </c>
      <c r="L1553" s="6"/>
    </row>
    <row r="1554" customFormat="false" ht="15" hidden="false" customHeight="false" outlineLevel="0" collapsed="false">
      <c r="A1554" s="12" t="s">
        <v>2621</v>
      </c>
      <c r="B1554" s="20" t="s">
        <v>2609</v>
      </c>
      <c r="C1554" s="6" t="s">
        <v>384</v>
      </c>
      <c r="D1554" s="6" t="s">
        <v>2622</v>
      </c>
      <c r="E1554" s="21" t="n">
        <v>-0.0467</v>
      </c>
      <c r="F1554" s="21" t="n">
        <v>-2.3933</v>
      </c>
      <c r="G1554" s="21" t="n">
        <v>-1.3764</v>
      </c>
      <c r="H1554" s="21" t="n">
        <v>-1.8167</v>
      </c>
      <c r="I1554" s="10" t="s">
        <v>1582</v>
      </c>
      <c r="J1554" s="6" t="s">
        <v>20</v>
      </c>
      <c r="L1554" s="6"/>
    </row>
    <row r="1555" customFormat="false" ht="15" hidden="false" customHeight="false" outlineLevel="0" collapsed="false">
      <c r="A1555" s="12" t="s">
        <v>2623</v>
      </c>
      <c r="B1555" s="20" t="s">
        <v>2609</v>
      </c>
      <c r="C1555" s="6" t="s">
        <v>384</v>
      </c>
      <c r="D1555" s="6" t="s">
        <v>2622</v>
      </c>
      <c r="E1555" s="21" t="n">
        <v>-0.0875</v>
      </c>
      <c r="F1555" s="21" t="n">
        <v>-2.5766</v>
      </c>
      <c r="G1555" s="21" t="n">
        <v>-0.7354</v>
      </c>
      <c r="H1555" s="21" t="n">
        <v>-1.9676</v>
      </c>
      <c r="I1555" s="10" t="s">
        <v>1582</v>
      </c>
      <c r="J1555" s="6" t="s">
        <v>20</v>
      </c>
      <c r="L1555" s="6"/>
    </row>
    <row r="1556" customFormat="false" ht="15" hidden="false" customHeight="false" outlineLevel="0" collapsed="false">
      <c r="A1556" s="12" t="s">
        <v>2624</v>
      </c>
      <c r="B1556" s="20" t="s">
        <v>2609</v>
      </c>
      <c r="C1556" s="6" t="s">
        <v>127</v>
      </c>
      <c r="D1556" s="6" t="s">
        <v>1614</v>
      </c>
      <c r="E1556" s="21" t="n">
        <v>-0.1455</v>
      </c>
      <c r="F1556" s="21" t="n">
        <v>-2.6204</v>
      </c>
      <c r="G1556" s="21" t="n">
        <v>-0.5458</v>
      </c>
      <c r="H1556" s="21" t="n">
        <v>-3.0272</v>
      </c>
      <c r="I1556" s="10" t="s">
        <v>1582</v>
      </c>
      <c r="J1556" s="6" t="s">
        <v>29</v>
      </c>
      <c r="L1556" s="6"/>
    </row>
    <row r="1557" customFormat="false" ht="15" hidden="false" customHeight="false" outlineLevel="0" collapsed="false">
      <c r="A1557" s="12" t="s">
        <v>2625</v>
      </c>
      <c r="B1557" s="20" t="s">
        <v>2609</v>
      </c>
      <c r="C1557" s="6"/>
      <c r="D1557" s="6" t="s">
        <v>147</v>
      </c>
      <c r="E1557" s="21" t="n">
        <v>-0.221</v>
      </c>
      <c r="F1557" s="21" t="n">
        <v>-2.3501</v>
      </c>
      <c r="G1557" s="21" t="n">
        <v>-0.5638</v>
      </c>
      <c r="H1557" s="21" t="n">
        <v>-1.6411</v>
      </c>
      <c r="I1557" s="10" t="s">
        <v>1582</v>
      </c>
      <c r="J1557" s="6" t="s">
        <v>29</v>
      </c>
      <c r="L1557" s="6"/>
    </row>
    <row r="1558" customFormat="false" ht="15" hidden="false" customHeight="false" outlineLevel="0" collapsed="false">
      <c r="A1558" s="12" t="s">
        <v>2626</v>
      </c>
      <c r="B1558" s="20" t="s">
        <v>2609</v>
      </c>
      <c r="C1558" s="6"/>
      <c r="D1558" s="6" t="s">
        <v>2627</v>
      </c>
      <c r="E1558" s="21" t="n">
        <v>-0.3031</v>
      </c>
      <c r="F1558" s="21" t="n">
        <v>-1.7623</v>
      </c>
      <c r="G1558" s="21" t="n">
        <v>-1.4367</v>
      </c>
      <c r="H1558" s="21" t="n">
        <v>-3.32</v>
      </c>
      <c r="I1558" s="10" t="s">
        <v>1582</v>
      </c>
      <c r="J1558" s="6" t="s">
        <v>20</v>
      </c>
      <c r="K1558" s="0" t="s">
        <v>30</v>
      </c>
      <c r="L1558" s="6"/>
    </row>
    <row r="1559" customFormat="false" ht="15" hidden="false" customHeight="false" outlineLevel="0" collapsed="false">
      <c r="A1559" s="12" t="s">
        <v>2628</v>
      </c>
      <c r="B1559" s="20" t="s">
        <v>2609</v>
      </c>
      <c r="C1559" s="6"/>
      <c r="D1559" s="6" t="s">
        <v>130</v>
      </c>
      <c r="E1559" s="21" t="n">
        <v>-0.0389</v>
      </c>
      <c r="F1559" s="21" t="n">
        <v>-1.8804</v>
      </c>
      <c r="G1559" s="21" t="n">
        <v>-0.4874</v>
      </c>
      <c r="H1559" s="21" t="n">
        <v>-3.7441</v>
      </c>
      <c r="I1559" s="10" t="s">
        <v>1582</v>
      </c>
      <c r="J1559" s="6" t="s">
        <v>20</v>
      </c>
      <c r="L1559" s="6"/>
    </row>
    <row r="1560" customFormat="false" ht="15" hidden="false" customHeight="false" outlineLevel="0" collapsed="false">
      <c r="A1560" s="12" t="s">
        <v>2629</v>
      </c>
      <c r="B1560" s="20" t="s">
        <v>2609</v>
      </c>
      <c r="C1560" s="6"/>
      <c r="D1560" s="6" t="s">
        <v>134</v>
      </c>
      <c r="E1560" s="21" t="n">
        <v>-0.2365</v>
      </c>
      <c r="F1560" s="21" t="n">
        <v>-2.0359</v>
      </c>
      <c r="G1560" s="21" t="n">
        <v>-0.6117</v>
      </c>
      <c r="H1560" s="21" t="n">
        <v>-3.3024</v>
      </c>
      <c r="I1560" s="10" t="s">
        <v>1582</v>
      </c>
      <c r="J1560" s="6" t="s">
        <v>20</v>
      </c>
      <c r="L1560" s="6"/>
    </row>
    <row r="1561" customFormat="false" ht="15" hidden="false" customHeight="false" outlineLevel="0" collapsed="false">
      <c r="A1561" s="12" t="s">
        <v>2630</v>
      </c>
      <c r="B1561" s="20" t="s">
        <v>2609</v>
      </c>
      <c r="C1561" s="6"/>
      <c r="D1561" s="6" t="s">
        <v>130</v>
      </c>
      <c r="E1561" s="21" t="n">
        <v>-0.179</v>
      </c>
      <c r="F1561" s="21" t="n">
        <v>-1.4514</v>
      </c>
      <c r="G1561" s="21" t="n">
        <v>-0.3162</v>
      </c>
      <c r="H1561" s="21" t="n">
        <v>-3.4668</v>
      </c>
      <c r="I1561" s="10" t="s">
        <v>1582</v>
      </c>
      <c r="J1561" s="6" t="s">
        <v>20</v>
      </c>
      <c r="L1561" s="6"/>
    </row>
    <row r="1562" customFormat="false" ht="15" hidden="false" customHeight="false" outlineLevel="0" collapsed="false">
      <c r="A1562" s="12" t="s">
        <v>2631</v>
      </c>
      <c r="B1562" s="20" t="s">
        <v>2609</v>
      </c>
      <c r="C1562" s="6"/>
      <c r="D1562" s="6" t="s">
        <v>130</v>
      </c>
      <c r="E1562" s="21" t="n">
        <v>-0.0852</v>
      </c>
      <c r="F1562" s="21" t="n">
        <v>-1.3695</v>
      </c>
      <c r="G1562" s="21" t="n">
        <v>-0.1314</v>
      </c>
      <c r="H1562" s="21" t="n">
        <v>-2.9873</v>
      </c>
      <c r="I1562" s="10" t="s">
        <v>1582</v>
      </c>
      <c r="J1562" s="6" t="s">
        <v>20</v>
      </c>
      <c r="L1562" s="6"/>
    </row>
    <row r="1563" customFormat="false" ht="15" hidden="false" customHeight="false" outlineLevel="0" collapsed="false">
      <c r="A1563" s="12" t="s">
        <v>2632</v>
      </c>
      <c r="B1563" s="20" t="s">
        <v>2609</v>
      </c>
      <c r="C1563" s="6"/>
      <c r="D1563" s="6" t="s">
        <v>134</v>
      </c>
      <c r="E1563" s="21" t="n">
        <v>-0.0325</v>
      </c>
      <c r="F1563" s="21" t="n">
        <v>-1.8803</v>
      </c>
      <c r="G1563" s="21" t="n">
        <v>-0.7151</v>
      </c>
      <c r="H1563" s="21" t="n">
        <v>-2.1317</v>
      </c>
      <c r="I1563" s="10" t="s">
        <v>1582</v>
      </c>
      <c r="J1563" s="6" t="s">
        <v>29</v>
      </c>
      <c r="L1563" s="6"/>
    </row>
    <row r="1564" customFormat="false" ht="15" hidden="false" customHeight="false" outlineLevel="0" collapsed="false">
      <c r="A1564" s="12" t="s">
        <v>2633</v>
      </c>
      <c r="B1564" s="20" t="s">
        <v>2609</v>
      </c>
      <c r="C1564" s="6"/>
      <c r="D1564" s="6" t="s">
        <v>134</v>
      </c>
      <c r="E1564" s="21" t="n">
        <v>-0.3912</v>
      </c>
      <c r="F1564" s="21" t="n">
        <v>-1.8606</v>
      </c>
      <c r="G1564" s="21" t="n">
        <v>-0.1489</v>
      </c>
      <c r="H1564" s="21" t="n">
        <v>-2.8705</v>
      </c>
      <c r="I1564" s="10" t="s">
        <v>1582</v>
      </c>
      <c r="J1564" s="6" t="s">
        <v>20</v>
      </c>
      <c r="L1564" s="6"/>
    </row>
    <row r="1565" customFormat="false" ht="15" hidden="false" customHeight="false" outlineLevel="0" collapsed="false">
      <c r="A1565" s="12" t="s">
        <v>2634</v>
      </c>
      <c r="B1565" s="20" t="s">
        <v>2609</v>
      </c>
      <c r="C1565" s="6"/>
      <c r="D1565" s="6" t="s">
        <v>130</v>
      </c>
      <c r="E1565" s="21" t="n">
        <v>-0.0771</v>
      </c>
      <c r="F1565" s="21" t="n">
        <v>-2.3357</v>
      </c>
      <c r="G1565" s="21" t="n">
        <v>-1.1883</v>
      </c>
      <c r="H1565" s="21" t="n">
        <v>-3.48</v>
      </c>
      <c r="I1565" s="10" t="s">
        <v>1582</v>
      </c>
      <c r="J1565" s="6" t="s">
        <v>29</v>
      </c>
      <c r="L1565" s="6"/>
    </row>
    <row r="1566" customFormat="false" ht="15" hidden="false" customHeight="false" outlineLevel="0" collapsed="false">
      <c r="A1566" s="12" t="s">
        <v>2635</v>
      </c>
      <c r="B1566" s="20" t="s">
        <v>2609</v>
      </c>
      <c r="C1566" s="6"/>
      <c r="D1566" s="6" t="s">
        <v>134</v>
      </c>
      <c r="E1566" s="21" t="n">
        <v>-0.1081</v>
      </c>
      <c r="F1566" s="21" t="n">
        <v>-2.1211</v>
      </c>
      <c r="G1566" s="21" t="n">
        <v>-0.3035</v>
      </c>
      <c r="H1566" s="21" t="n">
        <v>-1.9308</v>
      </c>
      <c r="I1566" s="10" t="s">
        <v>1582</v>
      </c>
      <c r="J1566" s="6" t="s">
        <v>29</v>
      </c>
      <c r="L1566" s="6"/>
    </row>
    <row r="1567" customFormat="false" ht="15" hidden="false" customHeight="false" outlineLevel="0" collapsed="false">
      <c r="A1567" s="12" t="s">
        <v>2636</v>
      </c>
      <c r="B1567" s="20" t="s">
        <v>2609</v>
      </c>
      <c r="C1567" s="6"/>
      <c r="D1567" s="6" t="s">
        <v>2637</v>
      </c>
      <c r="E1567" s="21" t="n">
        <v>-0.17</v>
      </c>
      <c r="F1567" s="21" t="n">
        <v>-1.9717</v>
      </c>
      <c r="G1567" s="21" t="n">
        <v>-0.4494</v>
      </c>
      <c r="H1567" s="21" t="n">
        <v>-2.4622</v>
      </c>
      <c r="I1567" s="10" t="s">
        <v>1582</v>
      </c>
      <c r="J1567" s="6" t="s">
        <v>29</v>
      </c>
      <c r="L1567" s="6"/>
    </row>
    <row r="1568" customFormat="false" ht="15" hidden="false" customHeight="false" outlineLevel="0" collapsed="false">
      <c r="A1568" s="12" t="s">
        <v>2638</v>
      </c>
      <c r="B1568" s="20" t="s">
        <v>2609</v>
      </c>
      <c r="C1568" s="6"/>
      <c r="D1568" s="6" t="s">
        <v>130</v>
      </c>
      <c r="E1568" s="21" t="n">
        <v>-0.2886</v>
      </c>
      <c r="F1568" s="21" t="n">
        <v>-1.6248</v>
      </c>
      <c r="G1568" s="21" t="n">
        <v>-0.9234</v>
      </c>
      <c r="H1568" s="21" t="n">
        <v>-2.5149</v>
      </c>
      <c r="I1568" s="10" t="s">
        <v>1582</v>
      </c>
      <c r="J1568" s="6" t="s">
        <v>20</v>
      </c>
      <c r="L1568" s="6"/>
    </row>
    <row r="1569" customFormat="false" ht="15" hidden="false" customHeight="false" outlineLevel="0" collapsed="false">
      <c r="A1569" s="12" t="s">
        <v>2639</v>
      </c>
      <c r="B1569" s="20" t="s">
        <v>2609</v>
      </c>
      <c r="C1569" s="6"/>
      <c r="D1569" s="6" t="s">
        <v>130</v>
      </c>
      <c r="E1569" s="21" t="n">
        <v>-0.4348</v>
      </c>
      <c r="F1569" s="21" t="n">
        <v>-2.2137</v>
      </c>
      <c r="G1569" s="21" t="n">
        <v>-0.8963</v>
      </c>
      <c r="H1569" s="21" t="n">
        <v>-2.0912</v>
      </c>
      <c r="I1569" s="10" t="s">
        <v>1582</v>
      </c>
      <c r="J1569" s="6" t="s">
        <v>20</v>
      </c>
      <c r="L1569" s="6"/>
    </row>
    <row r="1570" customFormat="false" ht="15" hidden="false" customHeight="false" outlineLevel="0" collapsed="false">
      <c r="A1570" s="12" t="s">
        <v>2640</v>
      </c>
      <c r="B1570" s="20" t="s">
        <v>2609</v>
      </c>
      <c r="C1570" s="6"/>
      <c r="D1570" s="6" t="s">
        <v>130</v>
      </c>
      <c r="E1570" s="21" t="n">
        <v>-0.2346</v>
      </c>
      <c r="F1570" s="21" t="n">
        <v>-2.9172</v>
      </c>
      <c r="G1570" s="21" t="n">
        <v>-1.4578</v>
      </c>
      <c r="H1570" s="21" t="n">
        <v>-3.3296</v>
      </c>
      <c r="I1570" s="10" t="s">
        <v>1582</v>
      </c>
      <c r="J1570" s="6" t="s">
        <v>29</v>
      </c>
      <c r="L1570" s="6"/>
    </row>
    <row r="1571" customFormat="false" ht="15" hidden="false" customHeight="false" outlineLevel="0" collapsed="false">
      <c r="A1571" s="12" t="s">
        <v>2641</v>
      </c>
      <c r="B1571" s="20" t="s">
        <v>2609</v>
      </c>
      <c r="C1571" s="6"/>
      <c r="D1571" s="6" t="s">
        <v>836</v>
      </c>
      <c r="E1571" s="21" t="n">
        <v>-0.179</v>
      </c>
      <c r="F1571" s="21" t="n">
        <v>-2.1584</v>
      </c>
      <c r="G1571" s="21" t="n">
        <v>-0.715</v>
      </c>
      <c r="H1571" s="21" t="n">
        <v>-3.642</v>
      </c>
      <c r="I1571" s="10" t="s">
        <v>1582</v>
      </c>
      <c r="J1571" s="6" t="s">
        <v>20</v>
      </c>
      <c r="L1571" s="6"/>
    </row>
    <row r="1572" customFormat="false" ht="15" hidden="false" customHeight="false" outlineLevel="0" collapsed="false">
      <c r="A1572" s="12" t="s">
        <v>2642</v>
      </c>
      <c r="B1572" s="20" t="s">
        <v>2609</v>
      </c>
      <c r="C1572" s="6"/>
      <c r="D1572" s="6" t="s">
        <v>147</v>
      </c>
      <c r="E1572" s="21" t="n">
        <v>-0.0484</v>
      </c>
      <c r="F1572" s="21" t="n">
        <v>-3.2479</v>
      </c>
      <c r="G1572" s="21" t="n">
        <v>-0.4632</v>
      </c>
      <c r="H1572" s="21" t="n">
        <v>-2.8035</v>
      </c>
      <c r="I1572" s="10" t="s">
        <v>1582</v>
      </c>
      <c r="J1572" s="6" t="s">
        <v>29</v>
      </c>
      <c r="L1572" s="6"/>
    </row>
    <row r="1573" customFormat="false" ht="15" hidden="false" customHeight="false" outlineLevel="0" collapsed="false">
      <c r="A1573" s="12" t="s">
        <v>2643</v>
      </c>
      <c r="B1573" s="20" t="s">
        <v>2609</v>
      </c>
      <c r="C1573" s="6"/>
      <c r="D1573" s="6" t="s">
        <v>2644</v>
      </c>
      <c r="E1573" s="21" t="n">
        <v>-0.2488</v>
      </c>
      <c r="F1573" s="21" t="n">
        <v>-2.9016</v>
      </c>
      <c r="G1573" s="21" t="n">
        <v>-1.2952</v>
      </c>
      <c r="H1573" s="21" t="n">
        <v>-2.4727</v>
      </c>
      <c r="I1573" s="10" t="s">
        <v>1582</v>
      </c>
      <c r="J1573" s="6" t="s">
        <v>29</v>
      </c>
      <c r="L1573" s="6"/>
    </row>
    <row r="1574" customFormat="false" ht="15" hidden="false" customHeight="false" outlineLevel="0" collapsed="false">
      <c r="A1574" s="12" t="s">
        <v>2645</v>
      </c>
      <c r="B1574" s="20" t="s">
        <v>2609</v>
      </c>
      <c r="C1574" s="6"/>
      <c r="D1574" s="6" t="s">
        <v>130</v>
      </c>
      <c r="E1574" s="21" t="n">
        <v>0.0324</v>
      </c>
      <c r="F1574" s="21" t="n">
        <v>-3.2788</v>
      </c>
      <c r="G1574" s="21" t="n">
        <v>-0.7608</v>
      </c>
      <c r="H1574" s="21" t="n">
        <v>-2.4085</v>
      </c>
      <c r="I1574" s="10" t="s">
        <v>952</v>
      </c>
      <c r="J1574" s="6" t="s">
        <v>29</v>
      </c>
      <c r="L1574" s="6"/>
    </row>
    <row r="1575" customFormat="false" ht="15" hidden="false" customHeight="false" outlineLevel="0" collapsed="false">
      <c r="A1575" s="12" t="s">
        <v>2646</v>
      </c>
      <c r="B1575" s="20" t="s">
        <v>2609</v>
      </c>
      <c r="C1575" s="6"/>
      <c r="D1575" s="6" t="s">
        <v>130</v>
      </c>
      <c r="E1575" s="21" t="n">
        <v>0.0892</v>
      </c>
      <c r="F1575" s="21" t="n">
        <v>-3.226</v>
      </c>
      <c r="G1575" s="21" t="n">
        <v>-0.7126</v>
      </c>
      <c r="H1575" s="21" t="n">
        <v>-2.8588</v>
      </c>
      <c r="I1575" s="10" t="s">
        <v>952</v>
      </c>
      <c r="J1575" s="6"/>
      <c r="L1575" s="6"/>
    </row>
    <row r="1576" customFormat="false" ht="15" hidden="false" customHeight="false" outlineLevel="0" collapsed="false">
      <c r="A1576" s="12" t="s">
        <v>2647</v>
      </c>
      <c r="B1576" s="20" t="s">
        <v>2609</v>
      </c>
      <c r="C1576" s="6"/>
      <c r="D1576" s="6" t="s">
        <v>134</v>
      </c>
      <c r="E1576" s="21" t="n">
        <v>0.2054</v>
      </c>
      <c r="F1576" s="21" t="n">
        <v>-2.6472</v>
      </c>
      <c r="G1576" s="21" t="n">
        <v>-0.269</v>
      </c>
      <c r="H1576" s="21" t="n">
        <v>-2.5911</v>
      </c>
      <c r="I1576" s="10" t="s">
        <v>1593</v>
      </c>
      <c r="J1576" s="6" t="s">
        <v>29</v>
      </c>
      <c r="L1576" s="6"/>
    </row>
    <row r="1577" customFormat="false" ht="15" hidden="false" customHeight="false" outlineLevel="0" collapsed="false">
      <c r="A1577" s="12" t="s">
        <v>2648</v>
      </c>
      <c r="B1577" s="20" t="s">
        <v>2609</v>
      </c>
      <c r="C1577" s="6"/>
      <c r="D1577" s="6" t="s">
        <v>507</v>
      </c>
      <c r="E1577" s="21" t="n">
        <v>0.1996</v>
      </c>
      <c r="F1577" s="21" t="n">
        <v>-1.9171</v>
      </c>
      <c r="G1577" s="21" t="n">
        <v>0.4219</v>
      </c>
      <c r="H1577" s="21" t="n">
        <v>-2.6787</v>
      </c>
      <c r="I1577" s="10" t="s">
        <v>1593</v>
      </c>
      <c r="J1577" s="6" t="s">
        <v>29</v>
      </c>
      <c r="L1577" s="6"/>
    </row>
    <row r="1578" customFormat="false" ht="15" hidden="false" customHeight="false" outlineLevel="0" collapsed="false">
      <c r="A1578" s="12" t="s">
        <v>2649</v>
      </c>
      <c r="B1578" s="20" t="s">
        <v>2609</v>
      </c>
      <c r="C1578" s="6"/>
      <c r="D1578" s="6" t="s">
        <v>130</v>
      </c>
      <c r="E1578" s="21" t="n">
        <v>-0.0541</v>
      </c>
      <c r="F1578" s="21" t="n">
        <v>-1.6855</v>
      </c>
      <c r="G1578" s="21" t="n">
        <v>0.0338</v>
      </c>
      <c r="H1578" s="21" t="n">
        <v>-2.9875</v>
      </c>
      <c r="I1578" s="10" t="s">
        <v>906</v>
      </c>
      <c r="J1578" s="6" t="s">
        <v>20</v>
      </c>
      <c r="L1578" s="6"/>
    </row>
    <row r="1579" customFormat="false" ht="15" hidden="false" customHeight="false" outlineLevel="0" collapsed="false">
      <c r="A1579" s="12" t="s">
        <v>2650</v>
      </c>
      <c r="B1579" s="20" t="s">
        <v>2609</v>
      </c>
      <c r="C1579" s="6"/>
      <c r="D1579" s="6" t="s">
        <v>507</v>
      </c>
      <c r="E1579" s="21" t="n">
        <v>0.2386</v>
      </c>
      <c r="F1579" s="21" t="n">
        <v>-2.5867</v>
      </c>
      <c r="G1579" s="21" t="n">
        <v>-1.2062</v>
      </c>
      <c r="H1579" s="21" t="n">
        <v>-2.1193</v>
      </c>
      <c r="I1579" s="10" t="s">
        <v>906</v>
      </c>
      <c r="J1579" s="6" t="s">
        <v>20</v>
      </c>
      <c r="L1579" s="6"/>
    </row>
    <row r="1580" customFormat="false" ht="15" hidden="false" customHeight="false" outlineLevel="0" collapsed="false">
      <c r="A1580" s="12" t="s">
        <v>2651</v>
      </c>
      <c r="B1580" s="20" t="s">
        <v>2609</v>
      </c>
      <c r="C1580" s="6"/>
      <c r="D1580" s="6" t="s">
        <v>2652</v>
      </c>
      <c r="E1580" s="21" t="n">
        <v>0.0306</v>
      </c>
      <c r="F1580" s="21" t="n">
        <v>-1.1958</v>
      </c>
      <c r="G1580" s="21" t="n">
        <v>-0.2361</v>
      </c>
      <c r="H1580" s="21" t="n">
        <v>-2.9323</v>
      </c>
      <c r="I1580" s="10" t="s">
        <v>906</v>
      </c>
      <c r="J1580" s="6" t="s">
        <v>20</v>
      </c>
      <c r="L1580" s="6"/>
    </row>
    <row r="1581" customFormat="false" ht="15" hidden="false" customHeight="false" outlineLevel="0" collapsed="false">
      <c r="A1581" s="12" t="s">
        <v>2653</v>
      </c>
      <c r="B1581" s="20" t="s">
        <v>2609</v>
      </c>
      <c r="C1581" s="6"/>
      <c r="D1581" s="6" t="s">
        <v>130</v>
      </c>
      <c r="E1581" s="21" t="n">
        <v>0.0861</v>
      </c>
      <c r="F1581" s="21" t="n">
        <v>-2.2746</v>
      </c>
      <c r="G1581" s="21" t="n">
        <v>-0.3478</v>
      </c>
      <c r="H1581" s="21" t="n">
        <v>-2.4829</v>
      </c>
      <c r="I1581" s="10" t="s">
        <v>906</v>
      </c>
      <c r="J1581" s="6" t="s">
        <v>20</v>
      </c>
      <c r="L1581" s="6"/>
    </row>
    <row r="1582" customFormat="false" ht="15" hidden="false" customHeight="false" outlineLevel="0" collapsed="false">
      <c r="A1582" s="12" t="s">
        <v>2654</v>
      </c>
      <c r="B1582" s="20" t="s">
        <v>2609</v>
      </c>
      <c r="C1582" s="6"/>
      <c r="D1582" s="6" t="s">
        <v>134</v>
      </c>
      <c r="E1582" s="21" t="n">
        <v>0.6246</v>
      </c>
      <c r="F1582" s="21" t="n">
        <v>-1.9397</v>
      </c>
      <c r="G1582" s="21" t="n">
        <v>0.1178</v>
      </c>
      <c r="H1582" s="21" t="n">
        <v>-2.5964</v>
      </c>
      <c r="I1582" s="10" t="s">
        <v>906</v>
      </c>
      <c r="J1582" s="6" t="s">
        <v>20</v>
      </c>
      <c r="L1582" s="6"/>
    </row>
    <row r="1583" customFormat="false" ht="15" hidden="false" customHeight="false" outlineLevel="0" collapsed="false">
      <c r="A1583" s="12" t="s">
        <v>2655</v>
      </c>
      <c r="B1583" s="20" t="s">
        <v>2609</v>
      </c>
      <c r="C1583" s="6"/>
      <c r="D1583" s="6" t="s">
        <v>130</v>
      </c>
      <c r="E1583" s="21" t="n">
        <v>0.2923</v>
      </c>
      <c r="F1583" s="21" t="n">
        <v>-2.1255</v>
      </c>
      <c r="G1583" s="21" t="n">
        <v>-0.3691</v>
      </c>
      <c r="H1583" s="21" t="n">
        <v>-2.7493</v>
      </c>
      <c r="I1583" s="10" t="s">
        <v>906</v>
      </c>
      <c r="J1583" s="6" t="s">
        <v>20</v>
      </c>
      <c r="L1583" s="6"/>
    </row>
    <row r="1584" customFormat="false" ht="15" hidden="false" customHeight="false" outlineLevel="0" collapsed="false">
      <c r="A1584" s="12" t="s">
        <v>2656</v>
      </c>
      <c r="B1584" s="20" t="s">
        <v>2657</v>
      </c>
      <c r="C1584" s="6" t="s">
        <v>152</v>
      </c>
      <c r="D1584" s="6" t="s">
        <v>2658</v>
      </c>
      <c r="E1584" s="21" t="n">
        <v>0.229</v>
      </c>
      <c r="F1584" s="21" t="n">
        <v>-0.735</v>
      </c>
      <c r="G1584" s="21" t="n">
        <v>-0.6517</v>
      </c>
      <c r="H1584" s="21" t="n">
        <v>-0.9563</v>
      </c>
      <c r="I1584" s="10" t="s">
        <v>906</v>
      </c>
      <c r="J1584" s="6" t="s">
        <v>20</v>
      </c>
      <c r="L1584" s="6"/>
    </row>
    <row r="1585" customFormat="false" ht="15" hidden="false" customHeight="false" outlineLevel="0" collapsed="false">
      <c r="A1585" s="12" t="s">
        <v>2659</v>
      </c>
      <c r="B1585" s="20" t="s">
        <v>2657</v>
      </c>
      <c r="C1585" s="6" t="s">
        <v>22</v>
      </c>
      <c r="D1585" s="6" t="s">
        <v>2660</v>
      </c>
      <c r="E1585" s="21" t="n">
        <v>-0.0089</v>
      </c>
      <c r="F1585" s="21" t="n">
        <v>-1.6546</v>
      </c>
      <c r="G1585" s="21" t="n">
        <v>-0.58</v>
      </c>
      <c r="H1585" s="21" t="n">
        <v>-0.4321</v>
      </c>
      <c r="I1585" s="10" t="s">
        <v>1582</v>
      </c>
      <c r="J1585" s="6" t="s">
        <v>29</v>
      </c>
      <c r="K1585" s="0" t="s">
        <v>30</v>
      </c>
      <c r="L1585" s="6"/>
    </row>
    <row r="1586" customFormat="false" ht="15" hidden="false" customHeight="false" outlineLevel="0" collapsed="false">
      <c r="A1586" s="12" t="s">
        <v>2661</v>
      </c>
      <c r="B1586" s="20" t="s">
        <v>2657</v>
      </c>
      <c r="C1586" s="6" t="s">
        <v>166</v>
      </c>
      <c r="D1586" s="6" t="s">
        <v>1724</v>
      </c>
      <c r="E1586" s="21" t="n">
        <v>-0.2644</v>
      </c>
      <c r="F1586" s="21" t="n">
        <v>-1.2665</v>
      </c>
      <c r="G1586" s="21" t="n">
        <v>-0.7041</v>
      </c>
      <c r="H1586" s="21" t="n">
        <v>0.3542</v>
      </c>
      <c r="I1586" s="10" t="s">
        <v>906</v>
      </c>
      <c r="J1586" s="6" t="s">
        <v>29</v>
      </c>
      <c r="L1586" s="6"/>
    </row>
    <row r="1587" customFormat="false" ht="15" hidden="false" customHeight="false" outlineLevel="0" collapsed="false">
      <c r="A1587" s="12" t="s">
        <v>2662</v>
      </c>
      <c r="B1587" s="20" t="s">
        <v>2657</v>
      </c>
      <c r="C1587" s="6" t="s">
        <v>178</v>
      </c>
      <c r="D1587" s="6" t="s">
        <v>2663</v>
      </c>
      <c r="E1587" s="21" t="n">
        <v>0.206</v>
      </c>
      <c r="F1587" s="21" t="n">
        <v>-0.6212</v>
      </c>
      <c r="G1587" s="21" t="n">
        <v>-0.7297</v>
      </c>
      <c r="H1587" s="21" t="n">
        <v>-0.5329</v>
      </c>
      <c r="I1587" s="10" t="s">
        <v>906</v>
      </c>
      <c r="J1587" s="6" t="s">
        <v>20</v>
      </c>
      <c r="L1587" s="6"/>
    </row>
    <row r="1588" customFormat="false" ht="15" hidden="false" customHeight="false" outlineLevel="0" collapsed="false">
      <c r="A1588" s="12" t="s">
        <v>2664</v>
      </c>
      <c r="B1588" s="20" t="s">
        <v>2657</v>
      </c>
      <c r="C1588" s="6" t="s">
        <v>32</v>
      </c>
      <c r="D1588" s="6" t="s">
        <v>1563</v>
      </c>
      <c r="E1588" s="21" t="n">
        <v>-0.0506</v>
      </c>
      <c r="F1588" s="21" t="n">
        <v>-1.4284</v>
      </c>
      <c r="G1588" s="21" t="n">
        <v>-1.2025</v>
      </c>
      <c r="H1588" s="21" t="n">
        <v>-1.1457</v>
      </c>
      <c r="I1588" s="10" t="s">
        <v>1582</v>
      </c>
      <c r="J1588" s="6" t="s">
        <v>29</v>
      </c>
      <c r="L1588" s="6"/>
    </row>
    <row r="1589" customFormat="false" ht="15" hidden="false" customHeight="false" outlineLevel="0" collapsed="false">
      <c r="A1589" s="12" t="s">
        <v>2665</v>
      </c>
      <c r="B1589" s="20" t="s">
        <v>2657</v>
      </c>
      <c r="C1589" s="6" t="s">
        <v>198</v>
      </c>
      <c r="D1589" s="6" t="s">
        <v>2666</v>
      </c>
      <c r="E1589" s="21" t="n">
        <v>-0.6337</v>
      </c>
      <c r="F1589" s="21" t="n">
        <v>-1.1455</v>
      </c>
      <c r="G1589" s="21" t="n">
        <v>-0.7937</v>
      </c>
      <c r="H1589" s="21" t="n">
        <v>-0.3055</v>
      </c>
      <c r="I1589" s="10" t="s">
        <v>1582</v>
      </c>
      <c r="J1589" s="6" t="s">
        <v>29</v>
      </c>
      <c r="L1589" s="6"/>
    </row>
    <row r="1590" customFormat="false" ht="15" hidden="false" customHeight="false" outlineLevel="0" collapsed="false">
      <c r="A1590" s="12" t="s">
        <v>2667</v>
      </c>
      <c r="B1590" s="20" t="s">
        <v>2657</v>
      </c>
      <c r="C1590" s="6" t="s">
        <v>974</v>
      </c>
      <c r="D1590" s="6" t="s">
        <v>2668</v>
      </c>
      <c r="E1590" s="21" t="n">
        <v>-0.121</v>
      </c>
      <c r="F1590" s="21" t="n">
        <v>-0.8871</v>
      </c>
      <c r="G1590" s="21" t="n">
        <v>-0.4162</v>
      </c>
      <c r="H1590" s="21" t="n">
        <v>-0.6628</v>
      </c>
      <c r="I1590" s="10" t="s">
        <v>1582</v>
      </c>
      <c r="J1590" s="6" t="s">
        <v>20</v>
      </c>
      <c r="L1590" s="6"/>
    </row>
    <row r="1591" customFormat="false" ht="15" hidden="false" customHeight="false" outlineLevel="0" collapsed="false">
      <c r="A1591" s="12" t="s">
        <v>2669</v>
      </c>
      <c r="B1591" s="20" t="s">
        <v>2657</v>
      </c>
      <c r="C1591" s="6" t="s">
        <v>201</v>
      </c>
      <c r="D1591" s="6" t="s">
        <v>2670</v>
      </c>
      <c r="E1591" s="21" t="n">
        <v>-0.1617</v>
      </c>
      <c r="F1591" s="21" t="n">
        <v>-0.6973</v>
      </c>
      <c r="G1591" s="21" t="n">
        <v>-0.6232</v>
      </c>
      <c r="H1591" s="21" t="n">
        <v>-0.2289</v>
      </c>
      <c r="I1591" s="10" t="s">
        <v>1582</v>
      </c>
      <c r="J1591" s="6" t="s">
        <v>29</v>
      </c>
      <c r="L1591" s="6"/>
    </row>
    <row r="1592" customFormat="false" ht="15" hidden="false" customHeight="false" outlineLevel="0" collapsed="false">
      <c r="A1592" s="12" t="s">
        <v>2671</v>
      </c>
      <c r="B1592" s="20" t="s">
        <v>2657</v>
      </c>
      <c r="C1592" s="6" t="s">
        <v>1693</v>
      </c>
      <c r="D1592" s="6" t="s">
        <v>2672</v>
      </c>
      <c r="E1592" s="21" t="n">
        <v>-0.0933</v>
      </c>
      <c r="F1592" s="21" t="n">
        <v>-1.2075</v>
      </c>
      <c r="G1592" s="21" t="n">
        <v>-0.2766</v>
      </c>
      <c r="H1592" s="21" t="n">
        <v>-0.7988</v>
      </c>
      <c r="I1592" s="10" t="s">
        <v>1582</v>
      </c>
      <c r="J1592" s="6" t="s">
        <v>29</v>
      </c>
      <c r="L1592" s="6"/>
    </row>
    <row r="1593" customFormat="false" ht="15" hidden="false" customHeight="false" outlineLevel="0" collapsed="false">
      <c r="A1593" s="12" t="s">
        <v>2673</v>
      </c>
      <c r="B1593" s="20" t="s">
        <v>2657</v>
      </c>
      <c r="C1593" s="6" t="s">
        <v>1693</v>
      </c>
      <c r="D1593" s="6" t="s">
        <v>2674</v>
      </c>
      <c r="E1593" s="21" t="n">
        <v>-0.4665</v>
      </c>
      <c r="F1593" s="21" t="n">
        <v>-0.9988</v>
      </c>
      <c r="G1593" s="21" t="n">
        <v>-1.0342</v>
      </c>
      <c r="H1593" s="21" t="n">
        <v>-0.5612</v>
      </c>
      <c r="I1593" s="10" t="s">
        <v>1582</v>
      </c>
      <c r="J1593" s="6" t="s">
        <v>29</v>
      </c>
      <c r="L1593" s="6"/>
    </row>
    <row r="1594" customFormat="false" ht="15" hidden="false" customHeight="false" outlineLevel="0" collapsed="false">
      <c r="A1594" s="12" t="s">
        <v>2675</v>
      </c>
      <c r="B1594" s="20" t="s">
        <v>2657</v>
      </c>
      <c r="C1594" s="6" t="s">
        <v>206</v>
      </c>
      <c r="D1594" s="6" t="s">
        <v>2676</v>
      </c>
      <c r="E1594" s="21" t="n">
        <v>-0.3689</v>
      </c>
      <c r="F1594" s="21" t="n">
        <v>-0.7336</v>
      </c>
      <c r="G1594" s="21" t="n">
        <v>-0.7213</v>
      </c>
      <c r="H1594" s="21" t="n">
        <v>-0.4466</v>
      </c>
      <c r="I1594" s="10" t="s">
        <v>1582</v>
      </c>
      <c r="J1594" s="6" t="s">
        <v>29</v>
      </c>
      <c r="L1594" s="6"/>
    </row>
    <row r="1595" customFormat="false" ht="15" hidden="false" customHeight="false" outlineLevel="0" collapsed="false">
      <c r="A1595" s="12" t="s">
        <v>2677</v>
      </c>
      <c r="B1595" s="20" t="s">
        <v>2657</v>
      </c>
      <c r="C1595" s="6" t="s">
        <v>696</v>
      </c>
      <c r="D1595" s="6" t="s">
        <v>2678</v>
      </c>
      <c r="E1595" s="21" t="n">
        <v>-0.0141</v>
      </c>
      <c r="F1595" s="21" t="n">
        <v>-0.8872</v>
      </c>
      <c r="G1595" s="21" t="n">
        <v>-0.2691</v>
      </c>
      <c r="H1595" s="21" t="n">
        <v>-0.9059</v>
      </c>
      <c r="I1595" s="10" t="s">
        <v>1582</v>
      </c>
      <c r="J1595" s="6" t="s">
        <v>20</v>
      </c>
      <c r="L1595" s="6"/>
    </row>
    <row r="1596" customFormat="false" ht="15" hidden="false" customHeight="false" outlineLevel="0" collapsed="false">
      <c r="A1596" s="12" t="s">
        <v>2679</v>
      </c>
      <c r="B1596" s="20" t="s">
        <v>2657</v>
      </c>
      <c r="C1596" s="6" t="s">
        <v>696</v>
      </c>
      <c r="D1596" s="6" t="s">
        <v>2680</v>
      </c>
      <c r="E1596" s="21" t="n">
        <v>-0.1011</v>
      </c>
      <c r="F1596" s="21" t="n">
        <v>-0.8019</v>
      </c>
      <c r="G1596" s="21" t="n">
        <v>-0.4388</v>
      </c>
      <c r="H1596" s="21" t="n">
        <v>-0.7633</v>
      </c>
      <c r="I1596" s="10" t="s">
        <v>1582</v>
      </c>
      <c r="J1596" s="6" t="s">
        <v>20</v>
      </c>
      <c r="L1596" s="6"/>
    </row>
    <row r="1597" customFormat="false" ht="15" hidden="false" customHeight="false" outlineLevel="0" collapsed="false">
      <c r="A1597" s="12" t="s">
        <v>2681</v>
      </c>
      <c r="B1597" s="20" t="s">
        <v>2657</v>
      </c>
      <c r="C1597" s="6" t="s">
        <v>225</v>
      </c>
      <c r="D1597" s="6" t="s">
        <v>2682</v>
      </c>
      <c r="E1597" s="21" t="n">
        <v>-0.0116</v>
      </c>
      <c r="F1597" s="21" t="n">
        <v>-2.1204</v>
      </c>
      <c r="G1597" s="21" t="n">
        <v>-0.4735</v>
      </c>
      <c r="H1597" s="21" t="n">
        <v>0.0952</v>
      </c>
      <c r="I1597" s="10" t="s">
        <v>952</v>
      </c>
      <c r="J1597" s="6" t="s">
        <v>20</v>
      </c>
      <c r="L1597" s="6"/>
    </row>
    <row r="1598" customFormat="false" ht="15" hidden="false" customHeight="false" outlineLevel="0" collapsed="false">
      <c r="A1598" s="12" t="s">
        <v>2683</v>
      </c>
      <c r="B1598" s="20" t="s">
        <v>2657</v>
      </c>
      <c r="C1598" s="6" t="s">
        <v>243</v>
      </c>
      <c r="D1598" s="6" t="s">
        <v>2684</v>
      </c>
      <c r="E1598" s="21" t="n">
        <v>0.0352</v>
      </c>
      <c r="F1598" s="21" t="n">
        <v>-0.8318</v>
      </c>
      <c r="G1598" s="21" t="n">
        <v>-0.6426</v>
      </c>
      <c r="H1598" s="21" t="n">
        <v>-0.9728</v>
      </c>
      <c r="I1598" s="10" t="s">
        <v>906</v>
      </c>
      <c r="J1598" s="6" t="s">
        <v>20</v>
      </c>
      <c r="L1598" s="6"/>
    </row>
    <row r="1599" customFormat="false" ht="15" hidden="false" customHeight="false" outlineLevel="0" collapsed="false">
      <c r="A1599" s="12" t="s">
        <v>2685</v>
      </c>
      <c r="B1599" s="20" t="s">
        <v>2657</v>
      </c>
      <c r="C1599" s="6" t="s">
        <v>52</v>
      </c>
      <c r="D1599" s="6" t="s">
        <v>2686</v>
      </c>
      <c r="E1599" s="21" t="n">
        <v>-0.7902</v>
      </c>
      <c r="F1599" s="21" t="n">
        <v>-0.1318</v>
      </c>
      <c r="G1599" s="21" t="n">
        <v>-0.8433</v>
      </c>
      <c r="H1599" s="21" t="n">
        <v>-0.7744</v>
      </c>
      <c r="I1599" s="10" t="s">
        <v>1582</v>
      </c>
      <c r="J1599" s="6" t="s">
        <v>29</v>
      </c>
      <c r="L1599" s="6"/>
    </row>
    <row r="1600" customFormat="false" ht="15" hidden="false" customHeight="false" outlineLevel="0" collapsed="false">
      <c r="A1600" s="12" t="s">
        <v>2687</v>
      </c>
      <c r="B1600" s="20" t="s">
        <v>2657</v>
      </c>
      <c r="C1600" s="6" t="s">
        <v>52</v>
      </c>
      <c r="D1600" s="6" t="s">
        <v>1712</v>
      </c>
      <c r="E1600" s="21" t="n">
        <v>-0.1868</v>
      </c>
      <c r="F1600" s="21" t="n">
        <v>-0.8213</v>
      </c>
      <c r="G1600" s="21" t="n">
        <v>-0.1023</v>
      </c>
      <c r="H1600" s="21" t="n">
        <v>-0.9088</v>
      </c>
      <c r="I1600" s="10" t="s">
        <v>1582</v>
      </c>
      <c r="J1600" s="6" t="s">
        <v>20</v>
      </c>
      <c r="L1600" s="6"/>
    </row>
    <row r="1601" customFormat="false" ht="15" hidden="false" customHeight="false" outlineLevel="0" collapsed="false">
      <c r="A1601" s="12" t="s">
        <v>2688</v>
      </c>
      <c r="B1601" s="20" t="s">
        <v>2657</v>
      </c>
      <c r="C1601" s="6" t="s">
        <v>279</v>
      </c>
      <c r="D1601" s="6" t="s">
        <v>2689</v>
      </c>
      <c r="E1601" s="21" t="n">
        <v>-0.4887</v>
      </c>
      <c r="F1601" s="21" t="n">
        <v>-0.719</v>
      </c>
      <c r="G1601" s="21" t="n">
        <v>-0.3876</v>
      </c>
      <c r="H1601" s="21" t="n">
        <v>-1.1377</v>
      </c>
      <c r="I1601" s="10" t="s">
        <v>1582</v>
      </c>
      <c r="J1601" s="6" t="s">
        <v>20</v>
      </c>
      <c r="L1601" s="6"/>
    </row>
    <row r="1602" customFormat="false" ht="15" hidden="false" customHeight="false" outlineLevel="0" collapsed="false">
      <c r="A1602" s="12" t="s">
        <v>2690</v>
      </c>
      <c r="B1602" s="20" t="s">
        <v>2657</v>
      </c>
      <c r="C1602" s="6" t="s">
        <v>279</v>
      </c>
      <c r="D1602" s="6" t="s">
        <v>2691</v>
      </c>
      <c r="E1602" s="21" t="n">
        <v>-0.6804</v>
      </c>
      <c r="F1602" s="21" t="n">
        <v>-0.5658</v>
      </c>
      <c r="G1602" s="21" t="n">
        <v>-0.6533</v>
      </c>
      <c r="H1602" s="21" t="n">
        <v>-0.4115</v>
      </c>
      <c r="I1602" s="10" t="s">
        <v>1582</v>
      </c>
      <c r="J1602" s="6" t="s">
        <v>20</v>
      </c>
      <c r="L1602" s="6"/>
    </row>
    <row r="1603" customFormat="false" ht="15" hidden="false" customHeight="false" outlineLevel="0" collapsed="false">
      <c r="A1603" s="12" t="s">
        <v>2692</v>
      </c>
      <c r="B1603" s="20" t="s">
        <v>2657</v>
      </c>
      <c r="C1603" s="6" t="s">
        <v>279</v>
      </c>
      <c r="D1603" s="6" t="s">
        <v>2693</v>
      </c>
      <c r="E1603" s="21" t="n">
        <v>-0.3004</v>
      </c>
      <c r="F1603" s="21" t="n">
        <v>-1.0384</v>
      </c>
      <c r="G1603" s="21" t="n">
        <v>-1.2111</v>
      </c>
      <c r="H1603" s="21" t="n">
        <v>-0.6179</v>
      </c>
      <c r="I1603" s="10" t="s">
        <v>1582</v>
      </c>
      <c r="J1603" s="6" t="s">
        <v>20</v>
      </c>
      <c r="L1603" s="6"/>
    </row>
    <row r="1604" customFormat="false" ht="15" hidden="false" customHeight="false" outlineLevel="0" collapsed="false">
      <c r="A1604" s="12" t="s">
        <v>2694</v>
      </c>
      <c r="B1604" s="20" t="s">
        <v>2657</v>
      </c>
      <c r="C1604" s="6" t="s">
        <v>279</v>
      </c>
      <c r="D1604" s="6" t="s">
        <v>2695</v>
      </c>
      <c r="E1604" s="21" t="n">
        <v>-0.159</v>
      </c>
      <c r="F1604" s="21" t="n">
        <v>-0.5883</v>
      </c>
      <c r="G1604" s="21" t="n">
        <v>-0.3593</v>
      </c>
      <c r="H1604" s="21" t="n">
        <v>-0.5898</v>
      </c>
      <c r="I1604" s="10" t="s">
        <v>1582</v>
      </c>
      <c r="J1604" s="6" t="s">
        <v>20</v>
      </c>
      <c r="L1604" s="6"/>
    </row>
    <row r="1605" customFormat="false" ht="15" hidden="false" customHeight="false" outlineLevel="0" collapsed="false">
      <c r="A1605" s="12" t="s">
        <v>2696</v>
      </c>
      <c r="B1605" s="20" t="s">
        <v>2657</v>
      </c>
      <c r="C1605" s="6" t="s">
        <v>279</v>
      </c>
      <c r="D1605" s="6" t="s">
        <v>2697</v>
      </c>
      <c r="E1605" s="21" t="n">
        <v>0.2322</v>
      </c>
      <c r="F1605" s="21" t="n">
        <v>-0.7072</v>
      </c>
      <c r="G1605" s="21" t="n">
        <v>-0.5104</v>
      </c>
      <c r="H1605" s="21" t="n">
        <v>-0.5632</v>
      </c>
      <c r="I1605" s="10" t="s">
        <v>952</v>
      </c>
      <c r="J1605" s="6" t="s">
        <v>29</v>
      </c>
      <c r="L1605" s="6"/>
    </row>
    <row r="1606" customFormat="false" ht="15" hidden="false" customHeight="false" outlineLevel="0" collapsed="false">
      <c r="A1606" s="12" t="s">
        <v>2698</v>
      </c>
      <c r="B1606" s="20" t="s">
        <v>2657</v>
      </c>
      <c r="C1606" s="6" t="s">
        <v>279</v>
      </c>
      <c r="D1606" s="6" t="s">
        <v>2699</v>
      </c>
      <c r="E1606" s="21" t="n">
        <v>0.1226</v>
      </c>
      <c r="F1606" s="21" t="n">
        <v>-0.8676</v>
      </c>
      <c r="G1606" s="21" t="n">
        <v>-0.4038</v>
      </c>
      <c r="H1606" s="21" t="n">
        <v>-0.7257</v>
      </c>
      <c r="I1606" s="10" t="s">
        <v>906</v>
      </c>
      <c r="J1606" s="6" t="s">
        <v>20</v>
      </c>
      <c r="L1606" s="6"/>
    </row>
    <row r="1607" customFormat="false" ht="15" hidden="false" customHeight="false" outlineLevel="0" collapsed="false">
      <c r="A1607" s="12" t="s">
        <v>2700</v>
      </c>
      <c r="B1607" s="20" t="s">
        <v>2657</v>
      </c>
      <c r="C1607" s="6" t="s">
        <v>1031</v>
      </c>
      <c r="D1607" s="6" t="s">
        <v>2701</v>
      </c>
      <c r="E1607" s="21" t="n">
        <v>-0.3606</v>
      </c>
      <c r="F1607" s="21" t="n">
        <v>-0.6504</v>
      </c>
      <c r="G1607" s="21" t="n">
        <v>-0.4052</v>
      </c>
      <c r="H1607" s="21" t="n">
        <v>-0.6976</v>
      </c>
      <c r="I1607" s="10" t="s">
        <v>1582</v>
      </c>
      <c r="J1607" s="6" t="s">
        <v>29</v>
      </c>
      <c r="L1607" s="6"/>
    </row>
    <row r="1608" customFormat="false" ht="15" hidden="false" customHeight="false" outlineLevel="0" collapsed="false">
      <c r="A1608" s="12" t="s">
        <v>2702</v>
      </c>
      <c r="B1608" s="20" t="s">
        <v>2657</v>
      </c>
      <c r="C1608" s="6" t="s">
        <v>1031</v>
      </c>
      <c r="D1608" s="6" t="s">
        <v>1032</v>
      </c>
      <c r="E1608" s="21" t="n">
        <v>-0.0751</v>
      </c>
      <c r="F1608" s="21" t="n">
        <v>-0.7807</v>
      </c>
      <c r="G1608" s="21" t="n">
        <v>-0.6648</v>
      </c>
      <c r="H1608" s="21" t="n">
        <v>-0.4332</v>
      </c>
      <c r="I1608" s="10" t="s">
        <v>1582</v>
      </c>
      <c r="J1608" s="6"/>
      <c r="L1608" s="6"/>
    </row>
    <row r="1609" customFormat="false" ht="15" hidden="false" customHeight="false" outlineLevel="0" collapsed="false">
      <c r="A1609" s="12" t="s">
        <v>2703</v>
      </c>
      <c r="B1609" s="20" t="s">
        <v>2657</v>
      </c>
      <c r="C1609" s="6" t="s">
        <v>1031</v>
      </c>
      <c r="D1609" s="6" t="s">
        <v>2426</v>
      </c>
      <c r="E1609" s="21" t="n">
        <v>0.1778</v>
      </c>
      <c r="F1609" s="21" t="n">
        <v>-0.8171</v>
      </c>
      <c r="G1609" s="21" t="n">
        <v>-0.9243</v>
      </c>
      <c r="H1609" s="21" t="n">
        <v>-0.1843</v>
      </c>
      <c r="I1609" s="10" t="s">
        <v>952</v>
      </c>
      <c r="J1609" s="6" t="s">
        <v>29</v>
      </c>
      <c r="L1609" s="6"/>
    </row>
    <row r="1610" customFormat="false" ht="15" hidden="false" customHeight="false" outlineLevel="0" collapsed="false">
      <c r="A1610" s="12" t="s">
        <v>2704</v>
      </c>
      <c r="B1610" s="20" t="s">
        <v>2657</v>
      </c>
      <c r="C1610" s="6" t="s">
        <v>1031</v>
      </c>
      <c r="D1610" s="6" t="s">
        <v>1731</v>
      </c>
      <c r="E1610" s="21" t="n">
        <v>0.1117</v>
      </c>
      <c r="F1610" s="21" t="n">
        <v>-0.8039</v>
      </c>
      <c r="G1610" s="21" t="n">
        <v>-0.3132</v>
      </c>
      <c r="H1610" s="21" t="n">
        <v>-0.7564</v>
      </c>
      <c r="I1610" s="10" t="s">
        <v>1593</v>
      </c>
      <c r="J1610" s="6"/>
      <c r="L1610" s="6"/>
    </row>
    <row r="1611" customFormat="false" ht="15" hidden="false" customHeight="false" outlineLevel="0" collapsed="false">
      <c r="A1611" s="12" t="s">
        <v>2705</v>
      </c>
      <c r="B1611" s="20" t="s">
        <v>2657</v>
      </c>
      <c r="C1611" s="6" t="s">
        <v>330</v>
      </c>
      <c r="D1611" s="6" t="s">
        <v>2706</v>
      </c>
      <c r="E1611" s="21" t="n">
        <v>-0.1656</v>
      </c>
      <c r="F1611" s="21" t="n">
        <v>-1.086</v>
      </c>
      <c r="G1611" s="21" t="n">
        <v>-1.0257</v>
      </c>
      <c r="H1611" s="21" t="n">
        <v>-0.2602</v>
      </c>
      <c r="I1611" s="10" t="s">
        <v>1582</v>
      </c>
      <c r="J1611" s="6"/>
      <c r="K1611" s="0" t="s">
        <v>63</v>
      </c>
      <c r="L1611" s="6"/>
    </row>
    <row r="1612" customFormat="false" ht="15" hidden="false" customHeight="false" outlineLevel="0" collapsed="false">
      <c r="A1612" s="12" t="s">
        <v>2707</v>
      </c>
      <c r="B1612" s="20" t="s">
        <v>2657</v>
      </c>
      <c r="C1612" s="6" t="s">
        <v>330</v>
      </c>
      <c r="D1612" s="6" t="s">
        <v>2708</v>
      </c>
      <c r="E1612" s="21" t="n">
        <v>-1.0207</v>
      </c>
      <c r="F1612" s="21" t="n">
        <v>-0.2676</v>
      </c>
      <c r="G1612" s="21" t="n">
        <v>-0.9575</v>
      </c>
      <c r="H1612" s="21" t="n">
        <v>-0.9653</v>
      </c>
      <c r="I1612" s="10" t="s">
        <v>1582</v>
      </c>
      <c r="J1612" s="6" t="s">
        <v>29</v>
      </c>
      <c r="K1612" s="0" t="s">
        <v>63</v>
      </c>
      <c r="L1612" s="6"/>
    </row>
    <row r="1613" customFormat="false" ht="15" hidden="false" customHeight="false" outlineLevel="0" collapsed="false">
      <c r="A1613" s="12" t="s">
        <v>2709</v>
      </c>
      <c r="B1613" s="20" t="s">
        <v>2657</v>
      </c>
      <c r="C1613" s="6" t="s">
        <v>330</v>
      </c>
      <c r="D1613" s="6" t="s">
        <v>2710</v>
      </c>
      <c r="E1613" s="21" t="n">
        <v>-0.8593</v>
      </c>
      <c r="F1613" s="21" t="n">
        <v>-0.9804</v>
      </c>
      <c r="G1613" s="21" t="n">
        <v>-0.9867</v>
      </c>
      <c r="H1613" s="21" t="n">
        <v>-0.0898</v>
      </c>
      <c r="I1613" s="10" t="s">
        <v>1582</v>
      </c>
      <c r="J1613" s="6" t="s">
        <v>29</v>
      </c>
      <c r="K1613" s="0" t="s">
        <v>63</v>
      </c>
      <c r="L1613" s="6"/>
    </row>
    <row r="1614" customFormat="false" ht="15" hidden="false" customHeight="false" outlineLevel="0" collapsed="false">
      <c r="A1614" s="12" t="s">
        <v>2711</v>
      </c>
      <c r="B1614" s="20" t="s">
        <v>2657</v>
      </c>
      <c r="C1614" s="6" t="s">
        <v>330</v>
      </c>
      <c r="D1614" s="6" t="s">
        <v>2712</v>
      </c>
      <c r="E1614" s="21" t="n">
        <v>-0.2472</v>
      </c>
      <c r="F1614" s="21" t="n">
        <v>-0.997</v>
      </c>
      <c r="G1614" s="21" t="n">
        <v>-0.8871</v>
      </c>
      <c r="H1614" s="21" t="n">
        <v>-0.6807</v>
      </c>
      <c r="I1614" s="10" t="s">
        <v>1582</v>
      </c>
      <c r="J1614" s="6" t="s">
        <v>20</v>
      </c>
      <c r="K1614" s="0" t="s">
        <v>63</v>
      </c>
      <c r="L1614" s="6"/>
    </row>
    <row r="1615" customFormat="false" ht="15" hidden="false" customHeight="false" outlineLevel="0" collapsed="false">
      <c r="A1615" s="12" t="s">
        <v>2713</v>
      </c>
      <c r="B1615" s="20" t="s">
        <v>2657</v>
      </c>
      <c r="C1615" s="6" t="s">
        <v>335</v>
      </c>
      <c r="D1615" s="6" t="s">
        <v>2714</v>
      </c>
      <c r="E1615" s="21" t="n">
        <v>-0.2547</v>
      </c>
      <c r="F1615" s="21" t="n">
        <v>-0.8489</v>
      </c>
      <c r="G1615" s="21" t="n">
        <v>-0.9183</v>
      </c>
      <c r="H1615" s="21" t="n">
        <v>-0.7782</v>
      </c>
      <c r="I1615" s="10" t="s">
        <v>1582</v>
      </c>
      <c r="J1615" s="6" t="s">
        <v>29</v>
      </c>
      <c r="K1615" s="0" t="s">
        <v>63</v>
      </c>
      <c r="L1615" s="6"/>
    </row>
    <row r="1616" customFormat="false" ht="15" hidden="false" customHeight="false" outlineLevel="0" collapsed="false">
      <c r="A1616" s="12" t="s">
        <v>2715</v>
      </c>
      <c r="B1616" s="20" t="s">
        <v>2657</v>
      </c>
      <c r="C1616" s="6" t="s">
        <v>335</v>
      </c>
      <c r="D1616" s="6" t="s">
        <v>2716</v>
      </c>
      <c r="E1616" s="21" t="n">
        <v>-0.5623</v>
      </c>
      <c r="F1616" s="21" t="n">
        <v>-0.5661</v>
      </c>
      <c r="G1616" s="21" t="n">
        <v>-0.7486</v>
      </c>
      <c r="H1616" s="21" t="n">
        <v>-0.8409</v>
      </c>
      <c r="I1616" s="10" t="s">
        <v>1582</v>
      </c>
      <c r="J1616" s="6" t="s">
        <v>20</v>
      </c>
      <c r="L1616" s="6"/>
    </row>
    <row r="1617" customFormat="false" ht="15" hidden="false" customHeight="false" outlineLevel="0" collapsed="false">
      <c r="A1617" s="12" t="s">
        <v>2717</v>
      </c>
      <c r="B1617" s="20" t="s">
        <v>2657</v>
      </c>
      <c r="C1617" s="6" t="s">
        <v>346</v>
      </c>
      <c r="D1617" s="6" t="s">
        <v>507</v>
      </c>
      <c r="E1617" s="21" t="n">
        <v>-0.1414</v>
      </c>
      <c r="F1617" s="21" t="n">
        <v>-0.6629</v>
      </c>
      <c r="G1617" s="21" t="n">
        <v>-0.5283</v>
      </c>
      <c r="H1617" s="21" t="n">
        <v>-0.4958</v>
      </c>
      <c r="I1617" s="10" t="s">
        <v>1582</v>
      </c>
      <c r="J1617" s="6" t="s">
        <v>29</v>
      </c>
      <c r="L1617" s="6"/>
    </row>
    <row r="1618" customFormat="false" ht="15" hidden="false" customHeight="false" outlineLevel="0" collapsed="false">
      <c r="A1618" s="12" t="s">
        <v>2718</v>
      </c>
      <c r="B1618" s="20" t="s">
        <v>2657</v>
      </c>
      <c r="C1618" s="6" t="s">
        <v>360</v>
      </c>
      <c r="D1618" s="6" t="s">
        <v>779</v>
      </c>
      <c r="E1618" s="21" t="n">
        <v>-0.1224</v>
      </c>
      <c r="F1618" s="21" t="n">
        <v>-1.0574</v>
      </c>
      <c r="G1618" s="21" t="n">
        <v>-0.8244</v>
      </c>
      <c r="H1618" s="21" t="n">
        <v>-0.8557</v>
      </c>
      <c r="I1618" s="10" t="s">
        <v>1582</v>
      </c>
      <c r="J1618" s="6" t="s">
        <v>20</v>
      </c>
      <c r="L1618" s="6"/>
    </row>
    <row r="1619" customFormat="false" ht="15" hidden="false" customHeight="false" outlineLevel="0" collapsed="false">
      <c r="A1619" s="12" t="s">
        <v>2719</v>
      </c>
      <c r="B1619" s="20" t="s">
        <v>2657</v>
      </c>
      <c r="C1619" s="6" t="s">
        <v>360</v>
      </c>
      <c r="D1619" s="6" t="s">
        <v>779</v>
      </c>
      <c r="E1619" s="21" t="n">
        <v>-0.124</v>
      </c>
      <c r="F1619" s="21" t="n">
        <v>-0.4468</v>
      </c>
      <c r="G1619" s="21" t="n">
        <v>-0.4471</v>
      </c>
      <c r="H1619" s="21" t="n">
        <v>-0.68</v>
      </c>
      <c r="I1619" s="10" t="s">
        <v>1582</v>
      </c>
      <c r="J1619" s="6" t="s">
        <v>20</v>
      </c>
      <c r="L1619" s="6"/>
    </row>
    <row r="1620" customFormat="false" ht="15" hidden="false" customHeight="false" outlineLevel="0" collapsed="false">
      <c r="A1620" s="12" t="s">
        <v>2720</v>
      </c>
      <c r="B1620" s="20" t="s">
        <v>2657</v>
      </c>
      <c r="C1620" s="6" t="s">
        <v>360</v>
      </c>
      <c r="D1620" s="6" t="s">
        <v>2721</v>
      </c>
      <c r="E1620" s="21" t="n">
        <v>-0.5345</v>
      </c>
      <c r="F1620" s="21" t="n">
        <v>-0.6333</v>
      </c>
      <c r="G1620" s="21" t="n">
        <v>-0.3374</v>
      </c>
      <c r="H1620" s="21" t="n">
        <v>-0.762</v>
      </c>
      <c r="I1620" s="10" t="s">
        <v>1582</v>
      </c>
      <c r="J1620" s="6" t="s">
        <v>20</v>
      </c>
      <c r="L1620" s="6"/>
    </row>
    <row r="1621" customFormat="false" ht="15" hidden="false" customHeight="false" outlineLevel="0" collapsed="false">
      <c r="A1621" s="12" t="s">
        <v>2722</v>
      </c>
      <c r="B1621" s="20" t="s">
        <v>2657</v>
      </c>
      <c r="C1621" s="6" t="s">
        <v>360</v>
      </c>
      <c r="D1621" s="6" t="s">
        <v>130</v>
      </c>
      <c r="E1621" s="21" t="n">
        <v>-0.0242</v>
      </c>
      <c r="F1621" s="21" t="n">
        <v>-1.2593</v>
      </c>
      <c r="G1621" s="21" t="n">
        <v>-0.595</v>
      </c>
      <c r="H1621" s="21" t="n">
        <v>-0.5722</v>
      </c>
      <c r="I1621" s="10" t="s">
        <v>1582</v>
      </c>
      <c r="J1621" s="6" t="s">
        <v>20</v>
      </c>
      <c r="L1621" s="6"/>
    </row>
    <row r="1622" customFormat="false" ht="15" hidden="false" customHeight="false" outlineLevel="0" collapsed="false">
      <c r="A1622" s="12" t="s">
        <v>2723</v>
      </c>
      <c r="B1622" s="20" t="s">
        <v>2657</v>
      </c>
      <c r="C1622" s="6" t="s">
        <v>360</v>
      </c>
      <c r="D1622" s="6" t="s">
        <v>2724</v>
      </c>
      <c r="E1622" s="21" t="n">
        <v>0.1232</v>
      </c>
      <c r="F1622" s="21" t="n">
        <v>-1.1858</v>
      </c>
      <c r="G1622" s="21" t="n">
        <v>-0.3822</v>
      </c>
      <c r="H1622" s="21" t="n">
        <v>-0.9356</v>
      </c>
      <c r="I1622" s="10" t="s">
        <v>906</v>
      </c>
      <c r="J1622" s="6" t="s">
        <v>20</v>
      </c>
      <c r="L1622" s="6"/>
    </row>
    <row r="1623" customFormat="false" ht="15" hidden="false" customHeight="false" outlineLevel="0" collapsed="false">
      <c r="A1623" s="12" t="s">
        <v>2725</v>
      </c>
      <c r="B1623" s="20" t="s">
        <v>2657</v>
      </c>
      <c r="C1623" s="6" t="s">
        <v>368</v>
      </c>
      <c r="D1623" s="6" t="s">
        <v>2726</v>
      </c>
      <c r="E1623" s="21" t="n">
        <v>0.5069</v>
      </c>
      <c r="F1623" s="21" t="n">
        <v>-1.1412</v>
      </c>
      <c r="G1623" s="21" t="n">
        <v>-0.6913</v>
      </c>
      <c r="H1623" s="21" t="n">
        <v>-0.4937</v>
      </c>
      <c r="I1623" s="10" t="s">
        <v>906</v>
      </c>
      <c r="J1623" s="6" t="s">
        <v>20</v>
      </c>
      <c r="L1623" s="6"/>
    </row>
    <row r="1624" customFormat="false" ht="15" hidden="false" customHeight="false" outlineLevel="0" collapsed="false">
      <c r="A1624" s="12" t="s">
        <v>2727</v>
      </c>
      <c r="B1624" s="20" t="s">
        <v>2657</v>
      </c>
      <c r="C1624" s="6" t="s">
        <v>371</v>
      </c>
      <c r="D1624" s="6" t="s">
        <v>2728</v>
      </c>
      <c r="E1624" s="21" t="n">
        <v>0.0868</v>
      </c>
      <c r="F1624" s="21" t="n">
        <v>-0.8855</v>
      </c>
      <c r="G1624" s="21" t="n">
        <v>-0.582</v>
      </c>
      <c r="H1624" s="21" t="n">
        <v>-0.1852</v>
      </c>
      <c r="I1624" s="10" t="s">
        <v>952</v>
      </c>
      <c r="J1624" s="6" t="s">
        <v>29</v>
      </c>
      <c r="L1624" s="6"/>
    </row>
    <row r="1625" customFormat="false" ht="15" hidden="false" customHeight="false" outlineLevel="0" collapsed="false">
      <c r="A1625" s="12" t="s">
        <v>2729</v>
      </c>
      <c r="B1625" s="20" t="s">
        <v>2657</v>
      </c>
      <c r="C1625" s="6" t="s">
        <v>67</v>
      </c>
      <c r="D1625" s="6" t="s">
        <v>2730</v>
      </c>
      <c r="E1625" s="21" t="n">
        <v>-0.2482</v>
      </c>
      <c r="F1625" s="21" t="n">
        <v>-0.7987</v>
      </c>
      <c r="G1625" s="21" t="n">
        <v>-0.6613</v>
      </c>
      <c r="H1625" s="21" t="n">
        <v>-0.497</v>
      </c>
      <c r="I1625" s="10" t="s">
        <v>1582</v>
      </c>
      <c r="J1625" s="6" t="s">
        <v>29</v>
      </c>
      <c r="L1625" s="6"/>
    </row>
    <row r="1626" customFormat="false" ht="15" hidden="false" customHeight="false" outlineLevel="0" collapsed="false">
      <c r="A1626" s="12" t="s">
        <v>2731</v>
      </c>
      <c r="B1626" s="20" t="s">
        <v>2657</v>
      </c>
      <c r="C1626" s="6" t="s">
        <v>127</v>
      </c>
      <c r="D1626" s="6" t="s">
        <v>823</v>
      </c>
      <c r="E1626" s="21" t="n">
        <v>-1.5252</v>
      </c>
      <c r="F1626" s="21" t="n">
        <v>-0.6592</v>
      </c>
      <c r="G1626" s="21" t="n">
        <v>-2.5966</v>
      </c>
      <c r="H1626" s="21" t="n">
        <v>-0.349</v>
      </c>
      <c r="I1626" s="10" t="s">
        <v>1582</v>
      </c>
      <c r="J1626" s="6"/>
      <c r="L1626" s="6"/>
    </row>
    <row r="1627" customFormat="false" ht="15" hidden="false" customHeight="false" outlineLevel="0" collapsed="false">
      <c r="A1627" s="12" t="s">
        <v>2732</v>
      </c>
      <c r="B1627" s="20" t="s">
        <v>2657</v>
      </c>
      <c r="C1627" s="6" t="s">
        <v>127</v>
      </c>
      <c r="D1627" s="6" t="s">
        <v>2733</v>
      </c>
      <c r="E1627" s="21" t="n">
        <v>-0.4378</v>
      </c>
      <c r="F1627" s="21" t="n">
        <v>-0.4986</v>
      </c>
      <c r="G1627" s="21" t="n">
        <v>-0.8549</v>
      </c>
      <c r="H1627" s="21" t="n">
        <v>-0.5964</v>
      </c>
      <c r="I1627" s="10" t="s">
        <v>1582</v>
      </c>
      <c r="J1627" s="6" t="s">
        <v>29</v>
      </c>
      <c r="L1627" s="6"/>
    </row>
    <row r="1628" customFormat="false" ht="15" hidden="false" customHeight="false" outlineLevel="0" collapsed="false">
      <c r="A1628" s="12" t="s">
        <v>2734</v>
      </c>
      <c r="B1628" s="20" t="s">
        <v>2657</v>
      </c>
      <c r="C1628" s="6" t="s">
        <v>127</v>
      </c>
      <c r="D1628" s="6" t="s">
        <v>2735</v>
      </c>
      <c r="E1628" s="21" t="n">
        <v>-0.0665</v>
      </c>
      <c r="F1628" s="21" t="n">
        <v>-0.5748</v>
      </c>
      <c r="G1628" s="21" t="n">
        <v>-0.7311</v>
      </c>
      <c r="H1628" s="21" t="n">
        <v>-0.8436</v>
      </c>
      <c r="I1628" s="10" t="s">
        <v>1582</v>
      </c>
      <c r="J1628" s="6" t="s">
        <v>20</v>
      </c>
      <c r="K1628" s="0" t="s">
        <v>63</v>
      </c>
      <c r="L1628" s="6"/>
    </row>
    <row r="1629" customFormat="false" ht="15" hidden="false" customHeight="false" outlineLevel="0" collapsed="false">
      <c r="A1629" s="12" t="s">
        <v>2736</v>
      </c>
      <c r="B1629" s="20" t="s">
        <v>2657</v>
      </c>
      <c r="C1629" s="6"/>
      <c r="D1629" s="6" t="s">
        <v>147</v>
      </c>
      <c r="E1629" s="21" t="n">
        <v>-0.5035</v>
      </c>
      <c r="F1629" s="21" t="n">
        <v>-0.9096</v>
      </c>
      <c r="G1629" s="21" t="n">
        <v>-0.6657</v>
      </c>
      <c r="H1629" s="21" t="n">
        <v>-0.8465</v>
      </c>
      <c r="I1629" s="10" t="s">
        <v>1582</v>
      </c>
      <c r="J1629" s="6" t="s">
        <v>29</v>
      </c>
      <c r="L1629" s="6"/>
    </row>
    <row r="1630" customFormat="false" ht="15" hidden="false" customHeight="false" outlineLevel="0" collapsed="false">
      <c r="A1630" s="12" t="s">
        <v>2737</v>
      </c>
      <c r="B1630" s="20" t="s">
        <v>2657</v>
      </c>
      <c r="C1630" s="6"/>
      <c r="D1630" s="6" t="s">
        <v>2738</v>
      </c>
      <c r="E1630" s="21" t="n">
        <v>-0.0794</v>
      </c>
      <c r="F1630" s="21" t="n">
        <v>-0.9055</v>
      </c>
      <c r="G1630" s="21" t="n">
        <v>-0.3216</v>
      </c>
      <c r="H1630" s="21" t="n">
        <v>-0.6283</v>
      </c>
      <c r="I1630" s="10" t="s">
        <v>1582</v>
      </c>
      <c r="J1630" s="6" t="s">
        <v>29</v>
      </c>
      <c r="L1630" s="6"/>
    </row>
    <row r="1631" customFormat="false" ht="15" hidden="false" customHeight="false" outlineLevel="0" collapsed="false">
      <c r="A1631" s="12" t="s">
        <v>2739</v>
      </c>
      <c r="B1631" s="20" t="s">
        <v>2657</v>
      </c>
      <c r="C1631" s="6"/>
      <c r="D1631" s="6" t="s">
        <v>147</v>
      </c>
      <c r="E1631" s="21" t="n">
        <v>-0.2924</v>
      </c>
      <c r="F1631" s="21" t="n">
        <v>-0.6153</v>
      </c>
      <c r="G1631" s="21" t="n">
        <v>-0.2653</v>
      </c>
      <c r="H1631" s="21" t="n">
        <v>-0.7231</v>
      </c>
      <c r="I1631" s="10" t="s">
        <v>1582</v>
      </c>
      <c r="J1631" s="6" t="s">
        <v>20</v>
      </c>
      <c r="L1631" s="6"/>
    </row>
    <row r="1632" customFormat="false" ht="15" hidden="false" customHeight="false" outlineLevel="0" collapsed="false">
      <c r="A1632" s="12" t="s">
        <v>2740</v>
      </c>
      <c r="B1632" s="20" t="s">
        <v>2657</v>
      </c>
      <c r="C1632" s="6"/>
      <c r="D1632" s="6" t="s">
        <v>134</v>
      </c>
      <c r="E1632" s="21" t="n">
        <v>-0.1487</v>
      </c>
      <c r="F1632" s="21" t="n">
        <v>-0.7727</v>
      </c>
      <c r="G1632" s="21" t="n">
        <v>-0.9083</v>
      </c>
      <c r="H1632" s="21" t="n">
        <v>-0.9717</v>
      </c>
      <c r="I1632" s="10" t="s">
        <v>1582</v>
      </c>
      <c r="J1632" s="6" t="s">
        <v>29</v>
      </c>
      <c r="L1632" s="6"/>
    </row>
    <row r="1633" customFormat="false" ht="15" hidden="false" customHeight="false" outlineLevel="0" collapsed="false">
      <c r="A1633" s="12" t="s">
        <v>2741</v>
      </c>
      <c r="B1633" s="20" t="s">
        <v>2657</v>
      </c>
      <c r="C1633" s="6"/>
      <c r="D1633" s="6" t="s">
        <v>2742</v>
      </c>
      <c r="E1633" s="21" t="n">
        <v>-0.2878</v>
      </c>
      <c r="F1633" s="21" t="n">
        <v>-0.9629</v>
      </c>
      <c r="G1633" s="21" t="n">
        <v>-0.5131</v>
      </c>
      <c r="H1633" s="21" t="n">
        <v>-0.3075</v>
      </c>
      <c r="I1633" s="10" t="s">
        <v>1582</v>
      </c>
      <c r="J1633" s="6" t="s">
        <v>20</v>
      </c>
      <c r="L1633" s="6"/>
    </row>
    <row r="1634" customFormat="false" ht="15" hidden="false" customHeight="false" outlineLevel="0" collapsed="false">
      <c r="A1634" s="12" t="s">
        <v>2743</v>
      </c>
      <c r="B1634" s="20" t="s">
        <v>2657</v>
      </c>
      <c r="C1634" s="6"/>
      <c r="D1634" s="6" t="s">
        <v>130</v>
      </c>
      <c r="E1634" s="21" t="n">
        <v>-0.498</v>
      </c>
      <c r="F1634" s="21" t="n">
        <v>-0.6641</v>
      </c>
      <c r="G1634" s="21" t="n">
        <v>-0.6322</v>
      </c>
      <c r="H1634" s="21" t="n">
        <v>-1.0421</v>
      </c>
      <c r="I1634" s="10" t="s">
        <v>1582</v>
      </c>
      <c r="J1634" s="6"/>
      <c r="L1634" s="6"/>
    </row>
    <row r="1635" customFormat="false" ht="15" hidden="false" customHeight="false" outlineLevel="0" collapsed="false">
      <c r="A1635" s="12" t="s">
        <v>2744</v>
      </c>
      <c r="B1635" s="20" t="s">
        <v>2657</v>
      </c>
      <c r="C1635" s="6"/>
      <c r="D1635" s="6" t="s">
        <v>134</v>
      </c>
      <c r="E1635" s="21" t="n">
        <v>-0.4444</v>
      </c>
      <c r="F1635" s="21" t="n">
        <v>-2.2256</v>
      </c>
      <c r="G1635" s="21" t="n">
        <v>-0.6263</v>
      </c>
      <c r="H1635" s="21" t="n">
        <v>-0.3793</v>
      </c>
      <c r="I1635" s="10" t="s">
        <v>1582</v>
      </c>
      <c r="J1635" s="6" t="s">
        <v>20</v>
      </c>
      <c r="L1635" s="6"/>
    </row>
    <row r="1636" customFormat="false" ht="15" hidden="false" customHeight="false" outlineLevel="0" collapsed="false">
      <c r="A1636" s="12" t="s">
        <v>2745</v>
      </c>
      <c r="B1636" s="20" t="s">
        <v>2657</v>
      </c>
      <c r="C1636" s="6"/>
      <c r="D1636" s="6" t="s">
        <v>130</v>
      </c>
      <c r="E1636" s="21" t="n">
        <v>-0.0393</v>
      </c>
      <c r="F1636" s="21" t="n">
        <v>-0.7151</v>
      </c>
      <c r="G1636" s="21" t="n">
        <v>-0.3721</v>
      </c>
      <c r="H1636" s="21" t="n">
        <v>-0.7336</v>
      </c>
      <c r="I1636" s="10" t="s">
        <v>1582</v>
      </c>
      <c r="J1636" s="6" t="s">
        <v>20</v>
      </c>
      <c r="L1636" s="6"/>
    </row>
    <row r="1637" customFormat="false" ht="15" hidden="false" customHeight="false" outlineLevel="0" collapsed="false">
      <c r="A1637" s="12" t="s">
        <v>2746</v>
      </c>
      <c r="B1637" s="20" t="s">
        <v>2657</v>
      </c>
      <c r="C1637" s="6"/>
      <c r="D1637" s="6" t="s">
        <v>1243</v>
      </c>
      <c r="E1637" s="21" t="n">
        <v>-0.4617</v>
      </c>
      <c r="F1637" s="21" t="n">
        <v>-1.1351</v>
      </c>
      <c r="G1637" s="21" t="n">
        <v>-0.3667</v>
      </c>
      <c r="H1637" s="21" t="n">
        <v>-1.0682</v>
      </c>
      <c r="I1637" s="10" t="s">
        <v>1582</v>
      </c>
      <c r="J1637" s="6" t="s">
        <v>29</v>
      </c>
      <c r="L1637" s="6"/>
    </row>
    <row r="1638" customFormat="false" ht="15" hidden="false" customHeight="false" outlineLevel="0" collapsed="false">
      <c r="A1638" s="12" t="s">
        <v>2747</v>
      </c>
      <c r="B1638" s="20" t="s">
        <v>2657</v>
      </c>
      <c r="C1638" s="6"/>
      <c r="D1638" s="6" t="s">
        <v>134</v>
      </c>
      <c r="E1638" s="21" t="n">
        <v>-0.045</v>
      </c>
      <c r="F1638" s="21" t="n">
        <v>-0.5676</v>
      </c>
      <c r="G1638" s="21" t="n">
        <v>-0.6829</v>
      </c>
      <c r="H1638" s="21" t="n">
        <v>-0.7405</v>
      </c>
      <c r="I1638" s="10" t="s">
        <v>1582</v>
      </c>
      <c r="J1638" s="6" t="s">
        <v>20</v>
      </c>
      <c r="L1638" s="6"/>
    </row>
    <row r="1639" customFormat="false" ht="15" hidden="false" customHeight="false" outlineLevel="0" collapsed="false">
      <c r="A1639" s="12" t="s">
        <v>2748</v>
      </c>
      <c r="B1639" s="20" t="s">
        <v>2657</v>
      </c>
      <c r="C1639" s="6"/>
      <c r="D1639" s="6" t="s">
        <v>507</v>
      </c>
      <c r="E1639" s="21" t="n">
        <v>-0.022</v>
      </c>
      <c r="F1639" s="21" t="n">
        <v>-0.6937</v>
      </c>
      <c r="G1639" s="21" t="n">
        <v>-0.3638</v>
      </c>
      <c r="H1639" s="21" t="n">
        <v>-0.6258</v>
      </c>
      <c r="I1639" s="10" t="s">
        <v>1582</v>
      </c>
      <c r="J1639" s="6" t="s">
        <v>29</v>
      </c>
      <c r="L1639" s="6"/>
    </row>
    <row r="1640" customFormat="false" ht="15" hidden="false" customHeight="false" outlineLevel="0" collapsed="false">
      <c r="A1640" s="12" t="s">
        <v>2749</v>
      </c>
      <c r="B1640" s="20" t="s">
        <v>2657</v>
      </c>
      <c r="C1640" s="6"/>
      <c r="D1640" s="6" t="s">
        <v>134</v>
      </c>
      <c r="E1640" s="21" t="n">
        <v>-0.1922</v>
      </c>
      <c r="F1640" s="21" t="n">
        <v>-1.311</v>
      </c>
      <c r="G1640" s="21" t="n">
        <v>-0.302</v>
      </c>
      <c r="H1640" s="21" t="n">
        <v>-0.5562</v>
      </c>
      <c r="I1640" s="10" t="s">
        <v>1582</v>
      </c>
      <c r="J1640" s="6" t="s">
        <v>20</v>
      </c>
      <c r="L1640" s="6"/>
    </row>
    <row r="1641" customFormat="false" ht="15" hidden="false" customHeight="false" outlineLevel="0" collapsed="false">
      <c r="A1641" s="12" t="s">
        <v>2750</v>
      </c>
      <c r="B1641" s="20" t="s">
        <v>2657</v>
      </c>
      <c r="C1641" s="6"/>
      <c r="D1641" s="6" t="s">
        <v>2751</v>
      </c>
      <c r="E1641" s="21" t="n">
        <v>-0.2637</v>
      </c>
      <c r="F1641" s="21" t="n">
        <v>-1.0466</v>
      </c>
      <c r="G1641" s="21" t="n">
        <v>-0.1259</v>
      </c>
      <c r="H1641" s="21" t="n">
        <v>-0.7072</v>
      </c>
      <c r="I1641" s="10" t="s">
        <v>1582</v>
      </c>
      <c r="J1641" s="6" t="s">
        <v>20</v>
      </c>
      <c r="L1641" s="6"/>
    </row>
    <row r="1642" customFormat="false" ht="15" hidden="false" customHeight="false" outlineLevel="0" collapsed="false">
      <c r="A1642" s="12" t="s">
        <v>2752</v>
      </c>
      <c r="B1642" s="20" t="s">
        <v>2657</v>
      </c>
      <c r="C1642" s="6"/>
      <c r="D1642" s="6" t="s">
        <v>134</v>
      </c>
      <c r="E1642" s="21" t="n">
        <v>-0.3224</v>
      </c>
      <c r="F1642" s="21" t="n">
        <v>-1.1838</v>
      </c>
      <c r="G1642" s="21" t="n">
        <v>-0.3132</v>
      </c>
      <c r="H1642" s="21" t="n">
        <v>-0.9562</v>
      </c>
      <c r="I1642" s="10" t="s">
        <v>1582</v>
      </c>
      <c r="J1642" s="6" t="s">
        <v>20</v>
      </c>
      <c r="L1642" s="6"/>
    </row>
    <row r="1643" customFormat="false" ht="15" hidden="false" customHeight="false" outlineLevel="0" collapsed="false">
      <c r="A1643" s="12" t="s">
        <v>2753</v>
      </c>
      <c r="B1643" s="20" t="s">
        <v>2657</v>
      </c>
      <c r="C1643" s="6"/>
      <c r="D1643" s="6" t="s">
        <v>134</v>
      </c>
      <c r="E1643" s="21" t="n">
        <v>-0.0951</v>
      </c>
      <c r="F1643" s="21" t="n">
        <v>-1.2207</v>
      </c>
      <c r="G1643" s="21" t="n">
        <v>-0.671</v>
      </c>
      <c r="H1643" s="21" t="n">
        <v>-0.3453</v>
      </c>
      <c r="I1643" s="10" t="s">
        <v>1582</v>
      </c>
      <c r="J1643" s="6" t="s">
        <v>20</v>
      </c>
      <c r="L1643" s="6"/>
    </row>
    <row r="1644" customFormat="false" ht="15" hidden="false" customHeight="false" outlineLevel="0" collapsed="false">
      <c r="A1644" s="12" t="s">
        <v>2754</v>
      </c>
      <c r="B1644" s="20" t="s">
        <v>2657</v>
      </c>
      <c r="C1644" s="6"/>
      <c r="D1644" s="6" t="s">
        <v>130</v>
      </c>
      <c r="E1644" s="21" t="n">
        <v>-0.0034</v>
      </c>
      <c r="F1644" s="21" t="n">
        <v>-0.6451</v>
      </c>
      <c r="G1644" s="21" t="n">
        <v>-0.7726</v>
      </c>
      <c r="H1644" s="21" t="n">
        <v>-0.4681</v>
      </c>
      <c r="I1644" s="10" t="s">
        <v>1582</v>
      </c>
      <c r="J1644" s="6" t="s">
        <v>29</v>
      </c>
      <c r="L1644" s="6"/>
    </row>
    <row r="1645" customFormat="false" ht="15" hidden="false" customHeight="false" outlineLevel="0" collapsed="false">
      <c r="A1645" s="12" t="s">
        <v>2755</v>
      </c>
      <c r="B1645" s="20" t="s">
        <v>2657</v>
      </c>
      <c r="C1645" s="6"/>
      <c r="D1645" s="6" t="s">
        <v>130</v>
      </c>
      <c r="E1645" s="21" t="n">
        <v>-0.0268</v>
      </c>
      <c r="F1645" s="21" t="n">
        <v>-0.8013</v>
      </c>
      <c r="G1645" s="21" t="n">
        <v>-0.248</v>
      </c>
      <c r="H1645" s="21" t="n">
        <v>-0.9334</v>
      </c>
      <c r="I1645" s="10" t="s">
        <v>1582</v>
      </c>
      <c r="J1645" s="6" t="s">
        <v>20</v>
      </c>
      <c r="L1645" s="6"/>
    </row>
    <row r="1646" customFormat="false" ht="15" hidden="false" customHeight="false" outlineLevel="0" collapsed="false">
      <c r="A1646" s="12" t="s">
        <v>2756</v>
      </c>
      <c r="B1646" s="20" t="s">
        <v>2657</v>
      </c>
      <c r="C1646" s="6"/>
      <c r="D1646" s="6" t="s">
        <v>2757</v>
      </c>
      <c r="E1646" s="21" t="n">
        <v>-0.2144</v>
      </c>
      <c r="F1646" s="21" t="n">
        <v>-0.6269</v>
      </c>
      <c r="G1646" s="21" t="n">
        <v>-0.3832</v>
      </c>
      <c r="H1646" s="21" t="n">
        <v>-0.6172</v>
      </c>
      <c r="I1646" s="10" t="s">
        <v>1582</v>
      </c>
      <c r="J1646" s="6" t="s">
        <v>20</v>
      </c>
      <c r="L1646" s="6"/>
    </row>
    <row r="1647" customFormat="false" ht="15" hidden="false" customHeight="false" outlineLevel="0" collapsed="false">
      <c r="A1647" s="12" t="s">
        <v>2758</v>
      </c>
      <c r="B1647" s="20" t="s">
        <v>2657</v>
      </c>
      <c r="C1647" s="6"/>
      <c r="D1647" s="6" t="s">
        <v>130</v>
      </c>
      <c r="E1647" s="21" t="n">
        <v>-0.0018</v>
      </c>
      <c r="F1647" s="21" t="n">
        <v>-1.0525</v>
      </c>
      <c r="G1647" s="21" t="n">
        <v>-0.5804</v>
      </c>
      <c r="H1647" s="21" t="n">
        <v>-0.1766</v>
      </c>
      <c r="I1647" s="10" t="s">
        <v>1582</v>
      </c>
      <c r="J1647" s="6" t="s">
        <v>29</v>
      </c>
      <c r="L1647" s="6"/>
    </row>
    <row r="1648" customFormat="false" ht="15" hidden="false" customHeight="false" outlineLevel="0" collapsed="false">
      <c r="A1648" s="12" t="s">
        <v>2759</v>
      </c>
      <c r="B1648" s="20" t="s">
        <v>2657</v>
      </c>
      <c r="C1648" s="6"/>
      <c r="D1648" s="6" t="s">
        <v>130</v>
      </c>
      <c r="E1648" s="21" t="n">
        <v>-0.4083</v>
      </c>
      <c r="F1648" s="21" t="n">
        <v>-1.7689</v>
      </c>
      <c r="G1648" s="21" t="n">
        <v>-0.8301</v>
      </c>
      <c r="H1648" s="21" t="n">
        <v>-0.7841</v>
      </c>
      <c r="I1648" s="10" t="s">
        <v>1582</v>
      </c>
      <c r="J1648" s="6"/>
      <c r="L1648" s="6"/>
    </row>
    <row r="1649" customFormat="false" ht="15" hidden="false" customHeight="false" outlineLevel="0" collapsed="false">
      <c r="A1649" s="12" t="s">
        <v>2760</v>
      </c>
      <c r="B1649" s="20" t="s">
        <v>2657</v>
      </c>
      <c r="C1649" s="6"/>
      <c r="D1649" s="6" t="s">
        <v>134</v>
      </c>
      <c r="E1649" s="21" t="n">
        <v>-0.2668</v>
      </c>
      <c r="F1649" s="21" t="n">
        <v>-0.5594</v>
      </c>
      <c r="G1649" s="21" t="n">
        <v>-1.027</v>
      </c>
      <c r="H1649" s="21" t="n">
        <v>-0.9341</v>
      </c>
      <c r="I1649" s="10" t="s">
        <v>1582</v>
      </c>
      <c r="J1649" s="6"/>
      <c r="L1649" s="6"/>
    </row>
    <row r="1650" customFormat="false" ht="15" hidden="false" customHeight="false" outlineLevel="0" collapsed="false">
      <c r="A1650" s="12" t="s">
        <v>2761</v>
      </c>
      <c r="B1650" s="20" t="s">
        <v>2657</v>
      </c>
      <c r="C1650" s="6"/>
      <c r="D1650" s="6" t="s">
        <v>130</v>
      </c>
      <c r="E1650" s="21" t="n">
        <v>-0.3085</v>
      </c>
      <c r="F1650" s="21" t="n">
        <v>-0.9144</v>
      </c>
      <c r="G1650" s="21" t="n">
        <v>-0.3689</v>
      </c>
      <c r="H1650" s="21" t="n">
        <v>-1.0236</v>
      </c>
      <c r="I1650" s="10" t="s">
        <v>1582</v>
      </c>
      <c r="J1650" s="6" t="s">
        <v>20</v>
      </c>
      <c r="L1650" s="6"/>
    </row>
    <row r="1651" customFormat="false" ht="15" hidden="false" customHeight="false" outlineLevel="0" collapsed="false">
      <c r="A1651" s="12" t="s">
        <v>2762</v>
      </c>
      <c r="B1651" s="20" t="s">
        <v>2657</v>
      </c>
      <c r="C1651" s="6"/>
      <c r="D1651" s="6" t="s">
        <v>134</v>
      </c>
      <c r="E1651" s="21" t="n">
        <v>-0.147</v>
      </c>
      <c r="F1651" s="21" t="n">
        <v>-0.5781</v>
      </c>
      <c r="G1651" s="21" t="n">
        <v>-0.4703</v>
      </c>
      <c r="H1651" s="21" t="n">
        <v>-0.375</v>
      </c>
      <c r="I1651" s="10" t="s">
        <v>1582</v>
      </c>
      <c r="J1651" s="6"/>
      <c r="L1651" s="6"/>
    </row>
    <row r="1652" customFormat="false" ht="15" hidden="false" customHeight="false" outlineLevel="0" collapsed="false">
      <c r="A1652" s="12" t="s">
        <v>2763</v>
      </c>
      <c r="B1652" s="20" t="s">
        <v>2657</v>
      </c>
      <c r="C1652" s="6"/>
      <c r="D1652" s="6" t="s">
        <v>2764</v>
      </c>
      <c r="E1652" s="21" t="n">
        <v>-0.074</v>
      </c>
      <c r="F1652" s="21" t="n">
        <v>-1.1764</v>
      </c>
      <c r="G1652" s="21" t="n">
        <v>-0.6938</v>
      </c>
      <c r="H1652" s="21" t="n">
        <v>-0.8666</v>
      </c>
      <c r="I1652" s="10" t="s">
        <v>1582</v>
      </c>
      <c r="J1652" s="6" t="s">
        <v>20</v>
      </c>
      <c r="L1652" s="6"/>
    </row>
    <row r="1653" customFormat="false" ht="15" hidden="false" customHeight="false" outlineLevel="0" collapsed="false">
      <c r="A1653" s="12" t="s">
        <v>2765</v>
      </c>
      <c r="B1653" s="20" t="s">
        <v>2657</v>
      </c>
      <c r="C1653" s="6"/>
      <c r="D1653" s="6" t="s">
        <v>130</v>
      </c>
      <c r="E1653" s="21" t="n">
        <v>-0.1314</v>
      </c>
      <c r="F1653" s="21" t="n">
        <v>-0.8341</v>
      </c>
      <c r="G1653" s="21" t="n">
        <v>-0.3701</v>
      </c>
      <c r="H1653" s="21" t="n">
        <v>-0.5295</v>
      </c>
      <c r="I1653" s="10" t="s">
        <v>1582</v>
      </c>
      <c r="J1653" s="6" t="s">
        <v>20</v>
      </c>
      <c r="L1653" s="6"/>
    </row>
    <row r="1654" customFormat="false" ht="15" hidden="false" customHeight="false" outlineLevel="0" collapsed="false">
      <c r="A1654" s="12" t="s">
        <v>2766</v>
      </c>
      <c r="B1654" s="20" t="s">
        <v>2657</v>
      </c>
      <c r="C1654" s="6"/>
      <c r="D1654" s="6" t="s">
        <v>147</v>
      </c>
      <c r="E1654" s="21" t="n">
        <v>-0.183</v>
      </c>
      <c r="F1654" s="21" t="n">
        <v>-0.8287</v>
      </c>
      <c r="G1654" s="21" t="n">
        <v>-0.2336</v>
      </c>
      <c r="H1654" s="21" t="n">
        <v>-0.9606</v>
      </c>
      <c r="I1654" s="10" t="s">
        <v>1582</v>
      </c>
      <c r="J1654" s="6" t="s">
        <v>20</v>
      </c>
      <c r="L1654" s="6"/>
    </row>
    <row r="1655" customFormat="false" ht="15" hidden="false" customHeight="false" outlineLevel="0" collapsed="false">
      <c r="A1655" s="12" t="s">
        <v>2767</v>
      </c>
      <c r="B1655" s="20" t="s">
        <v>2657</v>
      </c>
      <c r="C1655" s="6"/>
      <c r="D1655" s="6" t="s">
        <v>2768</v>
      </c>
      <c r="E1655" s="21" t="n">
        <v>-0.1693</v>
      </c>
      <c r="F1655" s="21" t="n">
        <v>-1.0495</v>
      </c>
      <c r="G1655" s="21" t="n">
        <v>-0.3852</v>
      </c>
      <c r="H1655" s="21" t="n">
        <v>-0.8206</v>
      </c>
      <c r="I1655" s="10" t="s">
        <v>1582</v>
      </c>
      <c r="J1655" s="6" t="s">
        <v>20</v>
      </c>
      <c r="L1655" s="6"/>
    </row>
    <row r="1656" customFormat="false" ht="15" hidden="false" customHeight="false" outlineLevel="0" collapsed="false">
      <c r="A1656" s="12" t="s">
        <v>2769</v>
      </c>
      <c r="B1656" s="20" t="s">
        <v>2657</v>
      </c>
      <c r="C1656" s="6"/>
      <c r="D1656" s="6" t="s">
        <v>2770</v>
      </c>
      <c r="E1656" s="21" t="n">
        <v>-0.3597</v>
      </c>
      <c r="F1656" s="21" t="n">
        <v>-0.6234</v>
      </c>
      <c r="G1656" s="21" t="n">
        <v>-0.2794</v>
      </c>
      <c r="H1656" s="21" t="n">
        <v>-0.6585</v>
      </c>
      <c r="I1656" s="10" t="s">
        <v>1582</v>
      </c>
      <c r="J1656" s="6" t="s">
        <v>20</v>
      </c>
      <c r="L1656" s="6"/>
    </row>
    <row r="1657" customFormat="false" ht="15" hidden="false" customHeight="false" outlineLevel="0" collapsed="false">
      <c r="A1657" s="12" t="s">
        <v>2771</v>
      </c>
      <c r="B1657" s="20" t="s">
        <v>2657</v>
      </c>
      <c r="C1657" s="6"/>
      <c r="D1657" s="6" t="s">
        <v>134</v>
      </c>
      <c r="E1657" s="21" t="n">
        <v>-0.3045</v>
      </c>
      <c r="F1657" s="21" t="n">
        <v>-0.5465</v>
      </c>
      <c r="G1657" s="21" t="n">
        <v>-0.8056</v>
      </c>
      <c r="H1657" s="21" t="n">
        <v>-0.3213</v>
      </c>
      <c r="I1657" s="10" t="s">
        <v>1582</v>
      </c>
      <c r="J1657" s="6" t="s">
        <v>20</v>
      </c>
      <c r="L1657" s="6"/>
    </row>
    <row r="1658" customFormat="false" ht="15" hidden="false" customHeight="false" outlineLevel="0" collapsed="false">
      <c r="A1658" s="12" t="s">
        <v>2772</v>
      </c>
      <c r="B1658" s="20" t="s">
        <v>2657</v>
      </c>
      <c r="C1658" s="6"/>
      <c r="D1658" s="6" t="s">
        <v>130</v>
      </c>
      <c r="E1658" s="21" t="n">
        <v>-0.5961</v>
      </c>
      <c r="F1658" s="21" t="n">
        <v>-1.1397</v>
      </c>
      <c r="G1658" s="21" t="n">
        <v>-0.9151</v>
      </c>
      <c r="H1658" s="21" t="n">
        <v>-0.5333</v>
      </c>
      <c r="I1658" s="10" t="s">
        <v>1582</v>
      </c>
      <c r="J1658" s="6" t="s">
        <v>20</v>
      </c>
      <c r="L1658" s="6"/>
    </row>
    <row r="1659" customFormat="false" ht="15" hidden="false" customHeight="false" outlineLevel="0" collapsed="false">
      <c r="A1659" s="12" t="s">
        <v>2773</v>
      </c>
      <c r="B1659" s="20" t="s">
        <v>2657</v>
      </c>
      <c r="C1659" s="6"/>
      <c r="D1659" s="6" t="s">
        <v>1842</v>
      </c>
      <c r="E1659" s="21" t="n">
        <v>-0.1404</v>
      </c>
      <c r="F1659" s="21" t="n">
        <v>-0.6611</v>
      </c>
      <c r="G1659" s="21" t="n">
        <v>-0.5771</v>
      </c>
      <c r="H1659" s="21" t="n">
        <v>-0.2212</v>
      </c>
      <c r="I1659" s="10" t="s">
        <v>1582</v>
      </c>
      <c r="J1659" s="6"/>
      <c r="L1659" s="6"/>
    </row>
    <row r="1660" customFormat="false" ht="15" hidden="false" customHeight="false" outlineLevel="0" collapsed="false">
      <c r="A1660" s="12" t="s">
        <v>2774</v>
      </c>
      <c r="B1660" s="20" t="s">
        <v>2657</v>
      </c>
      <c r="C1660" s="6"/>
      <c r="D1660" s="6" t="s">
        <v>147</v>
      </c>
      <c r="E1660" s="21" t="n">
        <v>-0.6057</v>
      </c>
      <c r="F1660" s="21" t="n">
        <v>-1.0431</v>
      </c>
      <c r="G1660" s="21" t="n">
        <v>-0.9197</v>
      </c>
      <c r="H1660" s="21" t="n">
        <v>-0.8453</v>
      </c>
      <c r="I1660" s="10" t="s">
        <v>1582</v>
      </c>
      <c r="J1660" s="6"/>
      <c r="L1660" s="6"/>
    </row>
    <row r="1661" customFormat="false" ht="15" hidden="false" customHeight="false" outlineLevel="0" collapsed="false">
      <c r="A1661" s="12" t="s">
        <v>2775</v>
      </c>
      <c r="B1661" s="20" t="s">
        <v>2657</v>
      </c>
      <c r="C1661" s="6"/>
      <c r="D1661" s="6" t="s">
        <v>2384</v>
      </c>
      <c r="E1661" s="21" t="n">
        <v>-0.4847</v>
      </c>
      <c r="F1661" s="21" t="n">
        <v>-0.4087</v>
      </c>
      <c r="G1661" s="21" t="n">
        <v>-0.9657</v>
      </c>
      <c r="H1661" s="21" t="n">
        <v>-0.7776</v>
      </c>
      <c r="I1661" s="10" t="s">
        <v>1582</v>
      </c>
      <c r="J1661" s="6" t="s">
        <v>29</v>
      </c>
      <c r="L1661" s="6"/>
    </row>
    <row r="1662" customFormat="false" ht="15" hidden="false" customHeight="false" outlineLevel="0" collapsed="false">
      <c r="A1662" s="12" t="s">
        <v>2776</v>
      </c>
      <c r="B1662" s="20" t="s">
        <v>2657</v>
      </c>
      <c r="C1662" s="6"/>
      <c r="D1662" s="6" t="s">
        <v>130</v>
      </c>
      <c r="E1662" s="21" t="n">
        <v>-0.0229</v>
      </c>
      <c r="F1662" s="21" t="n">
        <v>-0.4662</v>
      </c>
      <c r="G1662" s="21" t="n">
        <v>-0.7023</v>
      </c>
      <c r="H1662" s="21" t="n">
        <v>-0.7031</v>
      </c>
      <c r="I1662" s="10" t="s">
        <v>1582</v>
      </c>
      <c r="J1662" s="6" t="s">
        <v>29</v>
      </c>
      <c r="L1662" s="6"/>
    </row>
    <row r="1663" customFormat="false" ht="15" hidden="false" customHeight="false" outlineLevel="0" collapsed="false">
      <c r="A1663" s="12" t="s">
        <v>2777</v>
      </c>
      <c r="B1663" s="20" t="s">
        <v>2657</v>
      </c>
      <c r="C1663" s="6"/>
      <c r="D1663" s="6" t="s">
        <v>134</v>
      </c>
      <c r="E1663" s="21" t="n">
        <v>-1.0521</v>
      </c>
      <c r="F1663" s="21" t="n">
        <v>-0.8571</v>
      </c>
      <c r="G1663" s="21" t="n">
        <v>-0.3293</v>
      </c>
      <c r="H1663" s="21" t="n">
        <v>-0.5911</v>
      </c>
      <c r="I1663" s="10" t="s">
        <v>1582</v>
      </c>
      <c r="J1663" s="6" t="s">
        <v>29</v>
      </c>
      <c r="L1663" s="6"/>
    </row>
    <row r="1664" customFormat="false" ht="15" hidden="false" customHeight="false" outlineLevel="0" collapsed="false">
      <c r="A1664" s="12" t="s">
        <v>2778</v>
      </c>
      <c r="B1664" s="20" t="s">
        <v>2657</v>
      </c>
      <c r="C1664" s="6"/>
      <c r="D1664" s="6" t="s">
        <v>130</v>
      </c>
      <c r="E1664" s="21" t="n">
        <v>-0.3937</v>
      </c>
      <c r="F1664" s="21" t="n">
        <v>-1.6314</v>
      </c>
      <c r="G1664" s="21" t="n">
        <v>-1.0615</v>
      </c>
      <c r="H1664" s="21" t="n">
        <v>-1.0718</v>
      </c>
      <c r="I1664" s="10" t="s">
        <v>1582</v>
      </c>
      <c r="J1664" s="6" t="s">
        <v>29</v>
      </c>
      <c r="L1664" s="6"/>
    </row>
    <row r="1665" customFormat="false" ht="15" hidden="false" customHeight="false" outlineLevel="0" collapsed="false">
      <c r="A1665" s="12" t="s">
        <v>2779</v>
      </c>
      <c r="B1665" s="20" t="s">
        <v>2657</v>
      </c>
      <c r="C1665" s="6"/>
      <c r="D1665" s="6" t="s">
        <v>2780</v>
      </c>
      <c r="E1665" s="21" t="n">
        <v>-0.4049</v>
      </c>
      <c r="F1665" s="21" t="n">
        <v>-1.2425</v>
      </c>
      <c r="G1665" s="21" t="n">
        <v>-0.3961</v>
      </c>
      <c r="H1665" s="21" t="n">
        <v>-0.9678</v>
      </c>
      <c r="I1665" s="10" t="s">
        <v>1582</v>
      </c>
      <c r="J1665" s="6" t="s">
        <v>20</v>
      </c>
      <c r="L1665" s="6"/>
    </row>
    <row r="1666" customFormat="false" ht="15" hidden="false" customHeight="false" outlineLevel="0" collapsed="false">
      <c r="A1666" s="12" t="s">
        <v>2781</v>
      </c>
      <c r="B1666" s="20" t="s">
        <v>2657</v>
      </c>
      <c r="C1666" s="6"/>
      <c r="D1666" s="6" t="s">
        <v>130</v>
      </c>
      <c r="E1666" s="21" t="n">
        <v>-0.3858</v>
      </c>
      <c r="F1666" s="21" t="n">
        <v>-1.6172</v>
      </c>
      <c r="G1666" s="21" t="n">
        <v>-0.6242</v>
      </c>
      <c r="H1666" s="21" t="n">
        <v>-0.8589</v>
      </c>
      <c r="I1666" s="10" t="s">
        <v>1582</v>
      </c>
      <c r="J1666" s="6" t="s">
        <v>20</v>
      </c>
      <c r="L1666" s="6"/>
    </row>
    <row r="1667" customFormat="false" ht="15" hidden="false" customHeight="false" outlineLevel="0" collapsed="false">
      <c r="A1667" s="12" t="s">
        <v>2782</v>
      </c>
      <c r="B1667" s="20" t="s">
        <v>2657</v>
      </c>
      <c r="C1667" s="6"/>
      <c r="D1667" s="6" t="s">
        <v>134</v>
      </c>
      <c r="E1667" s="21" t="n">
        <v>-0.955</v>
      </c>
      <c r="F1667" s="21" t="n">
        <v>-0.917</v>
      </c>
      <c r="G1667" s="21" t="n">
        <v>-0.2572</v>
      </c>
      <c r="H1667" s="21" t="n">
        <v>-0.8454</v>
      </c>
      <c r="I1667" s="10" t="s">
        <v>1582</v>
      </c>
      <c r="J1667" s="6" t="s">
        <v>29</v>
      </c>
      <c r="L1667" s="6"/>
    </row>
    <row r="1668" customFormat="false" ht="15" hidden="false" customHeight="false" outlineLevel="0" collapsed="false">
      <c r="A1668" s="12" t="s">
        <v>2783</v>
      </c>
      <c r="B1668" s="20" t="s">
        <v>2657</v>
      </c>
      <c r="C1668" s="6"/>
      <c r="D1668" s="6" t="s">
        <v>507</v>
      </c>
      <c r="E1668" s="21" t="n">
        <v>-0.0325</v>
      </c>
      <c r="F1668" s="21" t="n">
        <v>-0.8623</v>
      </c>
      <c r="G1668" s="21" t="n">
        <v>-0.173</v>
      </c>
      <c r="H1668" s="21" t="n">
        <v>-1.0071</v>
      </c>
      <c r="I1668" s="10" t="s">
        <v>1582</v>
      </c>
      <c r="J1668" s="6" t="s">
        <v>29</v>
      </c>
      <c r="L1668" s="6"/>
    </row>
    <row r="1669" customFormat="false" ht="15" hidden="false" customHeight="false" outlineLevel="0" collapsed="false">
      <c r="A1669" s="12" t="s">
        <v>2784</v>
      </c>
      <c r="B1669" s="20" t="s">
        <v>2657</v>
      </c>
      <c r="C1669" s="6"/>
      <c r="D1669" s="6" t="s">
        <v>2785</v>
      </c>
      <c r="E1669" s="21" t="n">
        <v>-0.2221</v>
      </c>
      <c r="F1669" s="21" t="n">
        <v>-1.1146</v>
      </c>
      <c r="G1669" s="21" t="n">
        <v>-0.3819</v>
      </c>
      <c r="H1669" s="21" t="n">
        <v>-0.7606</v>
      </c>
      <c r="I1669" s="10" t="s">
        <v>1582</v>
      </c>
      <c r="J1669" s="6" t="s">
        <v>20</v>
      </c>
      <c r="L1669" s="6"/>
    </row>
    <row r="1670" customFormat="false" ht="15" hidden="false" customHeight="false" outlineLevel="0" collapsed="false">
      <c r="A1670" s="12" t="s">
        <v>2786</v>
      </c>
      <c r="B1670" s="20" t="s">
        <v>2657</v>
      </c>
      <c r="C1670" s="6"/>
      <c r="D1670" s="6" t="s">
        <v>130</v>
      </c>
      <c r="E1670" s="21" t="n">
        <v>-0.2515</v>
      </c>
      <c r="F1670" s="21" t="n">
        <v>-1.8991</v>
      </c>
      <c r="G1670" s="21" t="n">
        <v>-0.4017</v>
      </c>
      <c r="H1670" s="21" t="n">
        <v>-0.8198</v>
      </c>
      <c r="I1670" s="10" t="s">
        <v>1582</v>
      </c>
      <c r="J1670" s="6"/>
      <c r="L1670" s="6"/>
    </row>
    <row r="1671" customFormat="false" ht="15" hidden="false" customHeight="false" outlineLevel="0" collapsed="false">
      <c r="A1671" s="12" t="s">
        <v>2787</v>
      </c>
      <c r="B1671" s="20" t="s">
        <v>2657</v>
      </c>
      <c r="C1671" s="6"/>
      <c r="D1671" s="6" t="s">
        <v>134</v>
      </c>
      <c r="E1671" s="21" t="n">
        <v>-0.1349</v>
      </c>
      <c r="F1671" s="21" t="n">
        <v>-1.3559</v>
      </c>
      <c r="G1671" s="21" t="n">
        <v>-0.9703</v>
      </c>
      <c r="H1671" s="21" t="n">
        <v>-0.7732</v>
      </c>
      <c r="I1671" s="10" t="s">
        <v>1582</v>
      </c>
      <c r="J1671" s="6" t="s">
        <v>29</v>
      </c>
      <c r="L1671" s="6"/>
    </row>
    <row r="1672" customFormat="false" ht="15" hidden="false" customHeight="false" outlineLevel="0" collapsed="false">
      <c r="A1672" s="12" t="s">
        <v>2788</v>
      </c>
      <c r="B1672" s="20" t="s">
        <v>2657</v>
      </c>
      <c r="C1672" s="6"/>
      <c r="D1672" s="6" t="s">
        <v>134</v>
      </c>
      <c r="E1672" s="21" t="n">
        <v>-0.3538</v>
      </c>
      <c r="F1672" s="21" t="n">
        <v>-1.2962</v>
      </c>
      <c r="G1672" s="21" t="n">
        <v>-1.3317</v>
      </c>
      <c r="H1672" s="21" t="n">
        <v>-0.8484</v>
      </c>
      <c r="I1672" s="10" t="s">
        <v>1582</v>
      </c>
      <c r="J1672" s="6" t="s">
        <v>29</v>
      </c>
      <c r="L1672" s="6"/>
    </row>
    <row r="1673" customFormat="false" ht="15" hidden="false" customHeight="false" outlineLevel="0" collapsed="false">
      <c r="A1673" s="12" t="s">
        <v>2789</v>
      </c>
      <c r="B1673" s="20" t="s">
        <v>2657</v>
      </c>
      <c r="C1673" s="6"/>
      <c r="D1673" s="6" t="s">
        <v>2790</v>
      </c>
      <c r="E1673" s="21" t="n">
        <v>-0.2482</v>
      </c>
      <c r="F1673" s="21" t="n">
        <v>-1.6357</v>
      </c>
      <c r="G1673" s="21" t="n">
        <v>-0.2988</v>
      </c>
      <c r="H1673" s="21" t="n">
        <v>-0.5367</v>
      </c>
      <c r="I1673" s="10" t="s">
        <v>1582</v>
      </c>
      <c r="J1673" s="6" t="s">
        <v>20</v>
      </c>
      <c r="L1673" s="6"/>
    </row>
    <row r="1674" customFormat="false" ht="15" hidden="false" customHeight="false" outlineLevel="0" collapsed="false">
      <c r="A1674" s="12" t="s">
        <v>2791</v>
      </c>
      <c r="B1674" s="20" t="s">
        <v>2657</v>
      </c>
      <c r="C1674" s="6"/>
      <c r="D1674" s="6" t="s">
        <v>130</v>
      </c>
      <c r="E1674" s="21" t="n">
        <v>-0.2604</v>
      </c>
      <c r="F1674" s="21" t="n">
        <v>-0.8498</v>
      </c>
      <c r="G1674" s="21" t="n">
        <v>-0.7434</v>
      </c>
      <c r="H1674" s="21" t="n">
        <v>-0.3072</v>
      </c>
      <c r="I1674" s="10" t="s">
        <v>1582</v>
      </c>
      <c r="J1674" s="6" t="s">
        <v>20</v>
      </c>
      <c r="L1674" s="6"/>
    </row>
    <row r="1675" customFormat="false" ht="15" hidden="false" customHeight="false" outlineLevel="0" collapsed="false">
      <c r="A1675" s="12" t="s">
        <v>2792</v>
      </c>
      <c r="B1675" s="20" t="s">
        <v>2657</v>
      </c>
      <c r="C1675" s="6"/>
      <c r="D1675" s="6" t="s">
        <v>134</v>
      </c>
      <c r="E1675" s="21" t="n">
        <v>-0.0067</v>
      </c>
      <c r="F1675" s="21" t="n">
        <v>-1.3565</v>
      </c>
      <c r="G1675" s="21" t="n">
        <v>-0.7111</v>
      </c>
      <c r="H1675" s="21" t="n">
        <v>-0.4299</v>
      </c>
      <c r="I1675" s="10" t="s">
        <v>1582</v>
      </c>
      <c r="J1675" s="6"/>
      <c r="L1675" s="6"/>
    </row>
    <row r="1676" customFormat="false" ht="15" hidden="false" customHeight="false" outlineLevel="0" collapsed="false">
      <c r="A1676" s="12" t="s">
        <v>2793</v>
      </c>
      <c r="B1676" s="20" t="s">
        <v>2657</v>
      </c>
      <c r="C1676" s="6"/>
      <c r="D1676" s="6" t="s">
        <v>147</v>
      </c>
      <c r="E1676" s="21" t="n">
        <v>-0.3751</v>
      </c>
      <c r="F1676" s="21" t="n">
        <v>-0.828</v>
      </c>
      <c r="G1676" s="21" t="n">
        <v>-0.9273</v>
      </c>
      <c r="H1676" s="21" t="n">
        <v>-0.3096</v>
      </c>
      <c r="I1676" s="10" t="s">
        <v>1582</v>
      </c>
      <c r="J1676" s="6" t="s">
        <v>20</v>
      </c>
      <c r="L1676" s="6"/>
    </row>
    <row r="1677" customFormat="false" ht="15" hidden="false" customHeight="false" outlineLevel="0" collapsed="false">
      <c r="A1677" s="12" t="s">
        <v>2794</v>
      </c>
      <c r="B1677" s="20" t="s">
        <v>2657</v>
      </c>
      <c r="C1677" s="6"/>
      <c r="D1677" s="6" t="s">
        <v>130</v>
      </c>
      <c r="E1677" s="21" t="n">
        <v>-0.7926</v>
      </c>
      <c r="F1677" s="21" t="n">
        <v>-0.6961</v>
      </c>
      <c r="G1677" s="21" t="n">
        <v>-0.564</v>
      </c>
      <c r="H1677" s="21" t="n">
        <v>-0.6568</v>
      </c>
      <c r="I1677" s="10" t="s">
        <v>1582</v>
      </c>
      <c r="J1677" s="6" t="s">
        <v>20</v>
      </c>
      <c r="L1677" s="6"/>
    </row>
    <row r="1678" customFormat="false" ht="15" hidden="false" customHeight="false" outlineLevel="0" collapsed="false">
      <c r="A1678" s="12" t="s">
        <v>2795</v>
      </c>
      <c r="B1678" s="20" t="s">
        <v>2657</v>
      </c>
      <c r="C1678" s="6"/>
      <c r="D1678" s="6" t="s">
        <v>130</v>
      </c>
      <c r="E1678" s="21" t="n">
        <v>-0.7734</v>
      </c>
      <c r="F1678" s="21" t="n">
        <v>-1.5068</v>
      </c>
      <c r="G1678" s="21" t="n">
        <v>-1.3176</v>
      </c>
      <c r="H1678" s="21" t="n">
        <v>-1.4469</v>
      </c>
      <c r="I1678" s="10" t="s">
        <v>1582</v>
      </c>
      <c r="J1678" s="6" t="s">
        <v>20</v>
      </c>
      <c r="L1678" s="6"/>
    </row>
    <row r="1679" customFormat="false" ht="15" hidden="false" customHeight="false" outlineLevel="0" collapsed="false">
      <c r="A1679" s="12" t="s">
        <v>2796</v>
      </c>
      <c r="B1679" s="20" t="s">
        <v>2657</v>
      </c>
      <c r="C1679" s="6"/>
      <c r="D1679" s="6" t="s">
        <v>2797</v>
      </c>
      <c r="E1679" s="21" t="n">
        <v>-0.1133</v>
      </c>
      <c r="F1679" s="21" t="n">
        <v>-0.6236</v>
      </c>
      <c r="G1679" s="21" t="n">
        <v>-0.4696</v>
      </c>
      <c r="H1679" s="21" t="n">
        <v>-0.6117</v>
      </c>
      <c r="I1679" s="10" t="s">
        <v>1582</v>
      </c>
      <c r="J1679" s="6" t="s">
        <v>20</v>
      </c>
      <c r="L1679" s="6"/>
    </row>
    <row r="1680" customFormat="false" ht="15" hidden="false" customHeight="false" outlineLevel="0" collapsed="false">
      <c r="A1680" s="12" t="s">
        <v>2798</v>
      </c>
      <c r="B1680" s="20" t="s">
        <v>2657</v>
      </c>
      <c r="C1680" s="6"/>
      <c r="D1680" s="6" t="s">
        <v>2799</v>
      </c>
      <c r="E1680" s="21" t="n">
        <v>-0.0945</v>
      </c>
      <c r="F1680" s="21" t="n">
        <v>-1.2465</v>
      </c>
      <c r="G1680" s="21" t="n">
        <v>-0.8273</v>
      </c>
      <c r="H1680" s="21" t="n">
        <v>-0.4497</v>
      </c>
      <c r="I1680" s="10" t="s">
        <v>1582</v>
      </c>
      <c r="J1680" s="6" t="s">
        <v>20</v>
      </c>
      <c r="L1680" s="6"/>
    </row>
    <row r="1681" customFormat="false" ht="15" hidden="false" customHeight="false" outlineLevel="0" collapsed="false">
      <c r="A1681" s="12" t="s">
        <v>2800</v>
      </c>
      <c r="B1681" s="20" t="s">
        <v>2657</v>
      </c>
      <c r="C1681" s="6"/>
      <c r="D1681" s="6" t="s">
        <v>130</v>
      </c>
      <c r="E1681" s="21" t="n">
        <v>-0.2001</v>
      </c>
      <c r="F1681" s="21" t="n">
        <v>-0.8802</v>
      </c>
      <c r="G1681" s="21" t="n">
        <v>-0.7155</v>
      </c>
      <c r="H1681" s="21" t="n">
        <v>-0.6911</v>
      </c>
      <c r="I1681" s="10" t="s">
        <v>1582</v>
      </c>
      <c r="J1681" s="6" t="s">
        <v>20</v>
      </c>
      <c r="L1681" s="6"/>
    </row>
    <row r="1682" customFormat="false" ht="15" hidden="false" customHeight="false" outlineLevel="0" collapsed="false">
      <c r="A1682" s="12" t="s">
        <v>2801</v>
      </c>
      <c r="B1682" s="20" t="s">
        <v>2657</v>
      </c>
      <c r="C1682" s="6"/>
      <c r="D1682" s="6" t="s">
        <v>130</v>
      </c>
      <c r="E1682" s="21" t="n">
        <v>-0.5948</v>
      </c>
      <c r="F1682" s="21" t="n">
        <v>-0.7057</v>
      </c>
      <c r="G1682" s="21" t="n">
        <v>-0.9576</v>
      </c>
      <c r="H1682" s="21" t="n">
        <v>-0.5927</v>
      </c>
      <c r="I1682" s="10" t="s">
        <v>1582</v>
      </c>
      <c r="J1682" s="6" t="s">
        <v>20</v>
      </c>
      <c r="L1682" s="6"/>
    </row>
    <row r="1683" customFormat="false" ht="15" hidden="false" customHeight="false" outlineLevel="0" collapsed="false">
      <c r="A1683" s="12" t="s">
        <v>2802</v>
      </c>
      <c r="B1683" s="20" t="s">
        <v>2657</v>
      </c>
      <c r="C1683" s="6"/>
      <c r="D1683" s="6" t="s">
        <v>134</v>
      </c>
      <c r="E1683" s="21" t="n">
        <v>-1.3018</v>
      </c>
      <c r="F1683" s="21" t="n">
        <v>-0.6207</v>
      </c>
      <c r="G1683" s="21" t="n">
        <v>-1.1191</v>
      </c>
      <c r="H1683" s="21" t="n">
        <v>-0.648</v>
      </c>
      <c r="I1683" s="10" t="s">
        <v>1582</v>
      </c>
      <c r="J1683" s="6" t="s">
        <v>20</v>
      </c>
      <c r="L1683" s="6"/>
    </row>
    <row r="1684" customFormat="false" ht="15" hidden="false" customHeight="false" outlineLevel="0" collapsed="false">
      <c r="A1684" s="12" t="s">
        <v>2803</v>
      </c>
      <c r="B1684" s="20" t="s">
        <v>2657</v>
      </c>
      <c r="C1684" s="6"/>
      <c r="D1684" s="6" t="s">
        <v>2804</v>
      </c>
      <c r="E1684" s="21" t="n">
        <v>-1.071</v>
      </c>
      <c r="F1684" s="21" t="n">
        <v>-0.5823</v>
      </c>
      <c r="G1684" s="21" t="n">
        <v>-0.9484</v>
      </c>
      <c r="H1684" s="21" t="n">
        <v>-0.6199</v>
      </c>
      <c r="I1684" s="10" t="s">
        <v>1582</v>
      </c>
      <c r="J1684" s="6"/>
      <c r="L1684" s="6"/>
    </row>
    <row r="1685" customFormat="false" ht="15" hidden="false" customHeight="false" outlineLevel="0" collapsed="false">
      <c r="A1685" s="12" t="s">
        <v>2805</v>
      </c>
      <c r="B1685" s="20" t="s">
        <v>2657</v>
      </c>
      <c r="C1685" s="6"/>
      <c r="D1685" s="6" t="s">
        <v>130</v>
      </c>
      <c r="E1685" s="21" t="n">
        <v>-0.3385</v>
      </c>
      <c r="F1685" s="21" t="n">
        <v>-0.4116</v>
      </c>
      <c r="G1685" s="21" t="n">
        <v>-0.8365</v>
      </c>
      <c r="H1685" s="21" t="n">
        <v>-0.6977</v>
      </c>
      <c r="I1685" s="10" t="s">
        <v>1582</v>
      </c>
      <c r="J1685" s="6" t="s">
        <v>20</v>
      </c>
      <c r="L1685" s="6"/>
    </row>
    <row r="1686" customFormat="false" ht="15" hidden="false" customHeight="false" outlineLevel="0" collapsed="false">
      <c r="A1686" s="12" t="s">
        <v>2806</v>
      </c>
      <c r="B1686" s="20" t="s">
        <v>2657</v>
      </c>
      <c r="C1686" s="6"/>
      <c r="D1686" s="6" t="s">
        <v>130</v>
      </c>
      <c r="E1686" s="21" t="n">
        <v>-0.284</v>
      </c>
      <c r="F1686" s="21" t="n">
        <v>-0.9328</v>
      </c>
      <c r="G1686" s="21" t="n">
        <v>-0.707</v>
      </c>
      <c r="H1686" s="21" t="n">
        <v>-0.756</v>
      </c>
      <c r="I1686" s="10" t="s">
        <v>1582</v>
      </c>
      <c r="J1686" s="6" t="s">
        <v>20</v>
      </c>
      <c r="L1686" s="6"/>
    </row>
    <row r="1687" customFormat="false" ht="15" hidden="false" customHeight="false" outlineLevel="0" collapsed="false">
      <c r="A1687" s="12" t="s">
        <v>2807</v>
      </c>
      <c r="B1687" s="20" t="s">
        <v>2657</v>
      </c>
      <c r="C1687" s="6"/>
      <c r="D1687" s="6" t="s">
        <v>130</v>
      </c>
      <c r="E1687" s="21" t="n">
        <v>-0.0054</v>
      </c>
      <c r="F1687" s="21" t="n">
        <v>-0.7996</v>
      </c>
      <c r="G1687" s="21" t="n">
        <v>-0.5491</v>
      </c>
      <c r="H1687" s="21" t="n">
        <v>-0.8863</v>
      </c>
      <c r="I1687" s="10" t="s">
        <v>1582</v>
      </c>
      <c r="J1687" s="6"/>
      <c r="L1687" s="6"/>
    </row>
    <row r="1688" customFormat="false" ht="15" hidden="false" customHeight="false" outlineLevel="0" collapsed="false">
      <c r="A1688" s="12" t="s">
        <v>2808</v>
      </c>
      <c r="B1688" s="20" t="s">
        <v>2657</v>
      </c>
      <c r="C1688" s="6"/>
      <c r="D1688" s="6" t="s">
        <v>130</v>
      </c>
      <c r="E1688" s="21" t="n">
        <v>-0.0726</v>
      </c>
      <c r="F1688" s="21" t="n">
        <v>-0.8211</v>
      </c>
      <c r="G1688" s="21" t="n">
        <v>-0.2363</v>
      </c>
      <c r="H1688" s="21" t="n">
        <v>-0.8636</v>
      </c>
      <c r="I1688" s="10" t="s">
        <v>1582</v>
      </c>
      <c r="J1688" s="6" t="s">
        <v>20</v>
      </c>
      <c r="L1688" s="6"/>
    </row>
    <row r="1689" customFormat="false" ht="15" hidden="false" customHeight="false" outlineLevel="0" collapsed="false">
      <c r="A1689" s="12" t="s">
        <v>2809</v>
      </c>
      <c r="B1689" s="20" t="s">
        <v>2657</v>
      </c>
      <c r="C1689" s="6"/>
      <c r="D1689" s="6" t="s">
        <v>130</v>
      </c>
      <c r="E1689" s="21" t="n">
        <v>-0.0284</v>
      </c>
      <c r="F1689" s="21" t="n">
        <v>-0.66</v>
      </c>
      <c r="G1689" s="21" t="n">
        <v>-0.6919</v>
      </c>
      <c r="H1689" s="21" t="n">
        <v>-0.3589</v>
      </c>
      <c r="I1689" s="10" t="s">
        <v>1582</v>
      </c>
      <c r="J1689" s="6" t="s">
        <v>29</v>
      </c>
      <c r="L1689" s="6"/>
    </row>
    <row r="1690" customFormat="false" ht="15" hidden="false" customHeight="false" outlineLevel="0" collapsed="false">
      <c r="A1690" s="12" t="s">
        <v>2810</v>
      </c>
      <c r="B1690" s="20" t="s">
        <v>2657</v>
      </c>
      <c r="C1690" s="6"/>
      <c r="D1690" s="6" t="s">
        <v>2797</v>
      </c>
      <c r="E1690" s="21" t="n">
        <v>-0.0806</v>
      </c>
      <c r="F1690" s="21" t="n">
        <v>-0.7712</v>
      </c>
      <c r="G1690" s="21" t="n">
        <v>-0.4879</v>
      </c>
      <c r="H1690" s="21" t="n">
        <v>-0.2854</v>
      </c>
      <c r="I1690" s="10" t="s">
        <v>1582</v>
      </c>
      <c r="J1690" s="6" t="s">
        <v>29</v>
      </c>
      <c r="L1690" s="6"/>
    </row>
    <row r="1691" customFormat="false" ht="15" hidden="false" customHeight="false" outlineLevel="0" collapsed="false">
      <c r="A1691" s="12" t="s">
        <v>2811</v>
      </c>
      <c r="B1691" s="20" t="s">
        <v>2657</v>
      </c>
      <c r="C1691" s="6"/>
      <c r="D1691" s="6" t="s">
        <v>130</v>
      </c>
      <c r="E1691" s="21" t="n">
        <v>-0.1508</v>
      </c>
      <c r="F1691" s="21" t="n">
        <v>-0.5717</v>
      </c>
      <c r="G1691" s="21" t="n">
        <v>-0.3367</v>
      </c>
      <c r="H1691" s="21" t="n">
        <v>-0.9045</v>
      </c>
      <c r="I1691" s="10" t="s">
        <v>1582</v>
      </c>
      <c r="J1691" s="6" t="s">
        <v>20</v>
      </c>
      <c r="L1691" s="6"/>
    </row>
    <row r="1692" customFormat="false" ht="15" hidden="false" customHeight="false" outlineLevel="0" collapsed="false">
      <c r="A1692" s="12" t="s">
        <v>2812</v>
      </c>
      <c r="B1692" s="20" t="s">
        <v>2657</v>
      </c>
      <c r="C1692" s="6"/>
      <c r="D1692" s="6" t="s">
        <v>134</v>
      </c>
      <c r="E1692" s="21" t="n">
        <v>-0.7192</v>
      </c>
      <c r="F1692" s="21" t="n">
        <v>-0.4422</v>
      </c>
      <c r="G1692" s="21" t="n">
        <v>-0.4847</v>
      </c>
      <c r="H1692" s="21" t="n">
        <v>-0.755</v>
      </c>
      <c r="I1692" s="10" t="s">
        <v>1582</v>
      </c>
      <c r="J1692" s="6" t="s">
        <v>20</v>
      </c>
      <c r="L1692" s="6"/>
    </row>
    <row r="1693" customFormat="false" ht="15" hidden="false" customHeight="false" outlineLevel="0" collapsed="false">
      <c r="A1693" s="12" t="s">
        <v>2813</v>
      </c>
      <c r="B1693" s="20" t="s">
        <v>2657</v>
      </c>
      <c r="C1693" s="6"/>
      <c r="D1693" s="6" t="s">
        <v>130</v>
      </c>
      <c r="E1693" s="21" t="n">
        <v>-0.0895</v>
      </c>
      <c r="F1693" s="21" t="n">
        <v>-1.0891</v>
      </c>
      <c r="G1693" s="21" t="n">
        <v>-0.193</v>
      </c>
      <c r="H1693" s="21" t="n">
        <v>-0.966</v>
      </c>
      <c r="I1693" s="10" t="s">
        <v>1582</v>
      </c>
      <c r="J1693" s="6"/>
      <c r="L1693" s="6"/>
    </row>
    <row r="1694" customFormat="false" ht="15" hidden="false" customHeight="false" outlineLevel="0" collapsed="false">
      <c r="A1694" s="12" t="s">
        <v>2814</v>
      </c>
      <c r="B1694" s="20" t="s">
        <v>2657</v>
      </c>
      <c r="C1694" s="6"/>
      <c r="D1694" s="6" t="s">
        <v>134</v>
      </c>
      <c r="E1694" s="21" t="n">
        <v>-0.1258</v>
      </c>
      <c r="F1694" s="21" t="n">
        <v>-0.8085</v>
      </c>
      <c r="G1694" s="21" t="n">
        <v>-0.4061</v>
      </c>
      <c r="H1694" s="21" t="n">
        <v>-0.883</v>
      </c>
      <c r="I1694" s="10" t="s">
        <v>1582</v>
      </c>
      <c r="J1694" s="6" t="s">
        <v>20</v>
      </c>
      <c r="L1694" s="6"/>
    </row>
    <row r="1695" customFormat="false" ht="15" hidden="false" customHeight="false" outlineLevel="0" collapsed="false">
      <c r="A1695" s="12" t="s">
        <v>2815</v>
      </c>
      <c r="B1695" s="20" t="s">
        <v>2657</v>
      </c>
      <c r="C1695" s="6"/>
      <c r="D1695" s="6" t="s">
        <v>130</v>
      </c>
      <c r="E1695" s="21" t="n">
        <v>0.0944</v>
      </c>
      <c r="F1695" s="21" t="n">
        <v>-0.8467</v>
      </c>
      <c r="G1695" s="21" t="n">
        <v>-0.614</v>
      </c>
      <c r="H1695" s="21" t="n">
        <v>-0.561</v>
      </c>
      <c r="I1695" s="10" t="s">
        <v>952</v>
      </c>
      <c r="J1695" s="6"/>
      <c r="L1695" s="6"/>
    </row>
    <row r="1696" customFormat="false" ht="15" hidden="false" customHeight="false" outlineLevel="0" collapsed="false">
      <c r="A1696" s="12" t="s">
        <v>2816</v>
      </c>
      <c r="B1696" s="20" t="s">
        <v>2657</v>
      </c>
      <c r="C1696" s="6"/>
      <c r="D1696" s="6" t="s">
        <v>130</v>
      </c>
      <c r="E1696" s="21" t="n">
        <v>0.0783</v>
      </c>
      <c r="F1696" s="21" t="n">
        <v>-0.5048</v>
      </c>
      <c r="G1696" s="21" t="n">
        <v>-0.4941</v>
      </c>
      <c r="H1696" s="21" t="n">
        <v>-1.1686</v>
      </c>
      <c r="I1696" s="10" t="s">
        <v>952</v>
      </c>
      <c r="J1696" s="6" t="s">
        <v>29</v>
      </c>
      <c r="L1696" s="6"/>
    </row>
    <row r="1697" customFormat="false" ht="15" hidden="false" customHeight="false" outlineLevel="0" collapsed="false">
      <c r="A1697" s="12" t="s">
        <v>2817</v>
      </c>
      <c r="B1697" s="20" t="s">
        <v>2657</v>
      </c>
      <c r="C1697" s="6"/>
      <c r="D1697" s="6" t="s">
        <v>130</v>
      </c>
      <c r="E1697" s="21" t="n">
        <v>0.1921</v>
      </c>
      <c r="F1697" s="21" t="n">
        <v>-1.0584</v>
      </c>
      <c r="G1697" s="21" t="n">
        <v>-0.6922</v>
      </c>
      <c r="H1697" s="21" t="n">
        <v>-0.1431</v>
      </c>
      <c r="I1697" s="10" t="s">
        <v>952</v>
      </c>
      <c r="J1697" s="6"/>
      <c r="L1697" s="6"/>
    </row>
    <row r="1698" customFormat="false" ht="15" hidden="false" customHeight="false" outlineLevel="0" collapsed="false">
      <c r="A1698" s="12" t="s">
        <v>2818</v>
      </c>
      <c r="B1698" s="20" t="s">
        <v>2657</v>
      </c>
      <c r="C1698" s="6"/>
      <c r="D1698" s="6" t="s">
        <v>147</v>
      </c>
      <c r="E1698" s="21" t="n">
        <v>0.1018</v>
      </c>
      <c r="F1698" s="21" t="n">
        <v>-1.5741</v>
      </c>
      <c r="G1698" s="21" t="n">
        <v>-0.7979</v>
      </c>
      <c r="H1698" s="21" t="n">
        <v>-1.0081</v>
      </c>
      <c r="I1698" s="10" t="s">
        <v>952</v>
      </c>
      <c r="J1698" s="6" t="s">
        <v>29</v>
      </c>
      <c r="L1698" s="6"/>
    </row>
    <row r="1699" customFormat="false" ht="15" hidden="false" customHeight="false" outlineLevel="0" collapsed="false">
      <c r="A1699" s="12" t="s">
        <v>2819</v>
      </c>
      <c r="B1699" s="20" t="s">
        <v>2657</v>
      </c>
      <c r="C1699" s="6"/>
      <c r="D1699" s="6" t="s">
        <v>134</v>
      </c>
      <c r="E1699" s="21" t="n">
        <v>0.1602</v>
      </c>
      <c r="F1699" s="21" t="n">
        <v>-0.8694</v>
      </c>
      <c r="G1699" s="21" t="n">
        <v>-0.4457</v>
      </c>
      <c r="H1699" s="21" t="n">
        <v>-0.5285</v>
      </c>
      <c r="I1699" s="10" t="s">
        <v>952</v>
      </c>
      <c r="J1699" s="6" t="s">
        <v>29</v>
      </c>
      <c r="L1699" s="6"/>
    </row>
    <row r="1700" customFormat="false" ht="15" hidden="false" customHeight="false" outlineLevel="0" collapsed="false">
      <c r="A1700" s="12" t="s">
        <v>2820</v>
      </c>
      <c r="B1700" s="20" t="s">
        <v>2657</v>
      </c>
      <c r="C1700" s="6"/>
      <c r="D1700" s="6" t="s">
        <v>130</v>
      </c>
      <c r="E1700" s="21" t="n">
        <v>0.2949</v>
      </c>
      <c r="F1700" s="21" t="n">
        <v>-1.1133</v>
      </c>
      <c r="G1700" s="21" t="n">
        <v>-1.1899</v>
      </c>
      <c r="H1700" s="21" t="n">
        <v>-0.433</v>
      </c>
      <c r="I1700" s="10" t="s">
        <v>952</v>
      </c>
      <c r="J1700" s="6" t="s">
        <v>29</v>
      </c>
      <c r="L1700" s="6"/>
    </row>
    <row r="1701" customFormat="false" ht="15" hidden="false" customHeight="false" outlineLevel="0" collapsed="false">
      <c r="A1701" s="12" t="s">
        <v>2821</v>
      </c>
      <c r="B1701" s="20" t="s">
        <v>2657</v>
      </c>
      <c r="C1701" s="6"/>
      <c r="D1701" s="6" t="s">
        <v>147</v>
      </c>
      <c r="E1701" s="21" t="n">
        <v>0.5814</v>
      </c>
      <c r="F1701" s="21" t="n">
        <v>-1.3855</v>
      </c>
      <c r="G1701" s="21" t="n">
        <v>-0.7146</v>
      </c>
      <c r="H1701" s="21" t="n">
        <v>-1.0533</v>
      </c>
      <c r="I1701" s="10" t="s">
        <v>952</v>
      </c>
      <c r="J1701" s="6" t="s">
        <v>29</v>
      </c>
      <c r="L1701" s="6"/>
    </row>
    <row r="1702" customFormat="false" ht="15" hidden="false" customHeight="false" outlineLevel="0" collapsed="false">
      <c r="A1702" s="12" t="s">
        <v>2822</v>
      </c>
      <c r="B1702" s="20" t="s">
        <v>2657</v>
      </c>
      <c r="C1702" s="6"/>
      <c r="D1702" s="6" t="s">
        <v>130</v>
      </c>
      <c r="E1702" s="21" t="n">
        <v>0.227</v>
      </c>
      <c r="F1702" s="21" t="n">
        <v>-2.3096</v>
      </c>
      <c r="G1702" s="21" t="n">
        <v>-1.425</v>
      </c>
      <c r="H1702" s="21" t="n">
        <v>-1.0193</v>
      </c>
      <c r="I1702" s="10" t="s">
        <v>952</v>
      </c>
      <c r="J1702" s="6" t="s">
        <v>29</v>
      </c>
      <c r="L1702" s="6"/>
    </row>
    <row r="1703" customFormat="false" ht="15" hidden="false" customHeight="false" outlineLevel="0" collapsed="false">
      <c r="A1703" s="12" t="s">
        <v>2823</v>
      </c>
      <c r="B1703" s="20" t="s">
        <v>2657</v>
      </c>
      <c r="C1703" s="6"/>
      <c r="D1703" s="6" t="s">
        <v>130</v>
      </c>
      <c r="E1703" s="21" t="n">
        <v>0.3052</v>
      </c>
      <c r="F1703" s="21" t="n">
        <v>-1.4395</v>
      </c>
      <c r="G1703" s="21" t="n">
        <v>-1.0307</v>
      </c>
      <c r="H1703" s="21" t="n">
        <v>-0.9768</v>
      </c>
      <c r="I1703" s="10" t="s">
        <v>952</v>
      </c>
      <c r="J1703" s="6" t="s">
        <v>29</v>
      </c>
      <c r="L1703" s="6"/>
    </row>
    <row r="1704" customFormat="false" ht="15" hidden="false" customHeight="false" outlineLevel="0" collapsed="false">
      <c r="A1704" s="12" t="s">
        <v>2824</v>
      </c>
      <c r="B1704" s="20" t="s">
        <v>2657</v>
      </c>
      <c r="C1704" s="6"/>
      <c r="D1704" s="6" t="s">
        <v>130</v>
      </c>
      <c r="E1704" s="21" t="n">
        <v>0.2062</v>
      </c>
      <c r="F1704" s="21" t="n">
        <v>-0.9055</v>
      </c>
      <c r="G1704" s="21" t="n">
        <v>-0.4576</v>
      </c>
      <c r="H1704" s="21" t="n">
        <v>-0.5847</v>
      </c>
      <c r="I1704" s="10" t="s">
        <v>952</v>
      </c>
      <c r="J1704" s="6" t="s">
        <v>29</v>
      </c>
      <c r="L1704" s="6"/>
    </row>
    <row r="1705" customFormat="false" ht="15" hidden="false" customHeight="false" outlineLevel="0" collapsed="false">
      <c r="A1705" s="12" t="s">
        <v>2825</v>
      </c>
      <c r="B1705" s="20" t="s">
        <v>2657</v>
      </c>
      <c r="C1705" s="6"/>
      <c r="D1705" s="6" t="s">
        <v>147</v>
      </c>
      <c r="E1705" s="21" t="n">
        <v>0.3125</v>
      </c>
      <c r="F1705" s="21" t="n">
        <v>-0.9045</v>
      </c>
      <c r="G1705" s="21" t="n">
        <v>-0.7882</v>
      </c>
      <c r="H1705" s="21" t="n">
        <v>-0.4784</v>
      </c>
      <c r="I1705" s="10" t="s">
        <v>952</v>
      </c>
      <c r="J1705" s="6" t="s">
        <v>29</v>
      </c>
      <c r="L1705" s="6"/>
    </row>
    <row r="1706" customFormat="false" ht="15" hidden="false" customHeight="false" outlineLevel="0" collapsed="false">
      <c r="A1706" s="12" t="s">
        <v>2826</v>
      </c>
      <c r="B1706" s="20" t="s">
        <v>2657</v>
      </c>
      <c r="C1706" s="6"/>
      <c r="D1706" s="6" t="s">
        <v>1481</v>
      </c>
      <c r="E1706" s="21" t="n">
        <v>0.032</v>
      </c>
      <c r="F1706" s="21" t="n">
        <v>-0.625</v>
      </c>
      <c r="G1706" s="21" t="n">
        <v>-0.5925</v>
      </c>
      <c r="H1706" s="21" t="n">
        <v>-0.4588</v>
      </c>
      <c r="I1706" s="10" t="s">
        <v>952</v>
      </c>
      <c r="J1706" s="6" t="s">
        <v>29</v>
      </c>
      <c r="L1706" s="6"/>
    </row>
    <row r="1707" customFormat="false" ht="15" hidden="false" customHeight="false" outlineLevel="0" collapsed="false">
      <c r="A1707" s="12" t="s">
        <v>2827</v>
      </c>
      <c r="B1707" s="20" t="s">
        <v>2657</v>
      </c>
      <c r="C1707" s="6"/>
      <c r="D1707" s="6" t="s">
        <v>130</v>
      </c>
      <c r="E1707" s="21" t="n">
        <v>0.1219</v>
      </c>
      <c r="F1707" s="21" t="n">
        <v>-0.9799</v>
      </c>
      <c r="G1707" s="21" t="n">
        <v>-0.7856</v>
      </c>
      <c r="H1707" s="21" t="n">
        <v>-0.5219</v>
      </c>
      <c r="I1707" s="10" t="s">
        <v>952</v>
      </c>
      <c r="J1707" s="6" t="s">
        <v>29</v>
      </c>
      <c r="L1707" s="6"/>
    </row>
    <row r="1708" customFormat="false" ht="15" hidden="false" customHeight="false" outlineLevel="0" collapsed="false">
      <c r="A1708" s="12" t="s">
        <v>2828</v>
      </c>
      <c r="B1708" s="20" t="s">
        <v>2657</v>
      </c>
      <c r="C1708" s="6"/>
      <c r="D1708" s="6" t="s">
        <v>130</v>
      </c>
      <c r="E1708" s="21" t="n">
        <v>0.3905</v>
      </c>
      <c r="F1708" s="21" t="n">
        <v>-0.6506</v>
      </c>
      <c r="G1708" s="21" t="n">
        <v>-0.8514</v>
      </c>
      <c r="H1708" s="21" t="n">
        <v>-0.673</v>
      </c>
      <c r="I1708" s="10" t="s">
        <v>952</v>
      </c>
      <c r="J1708" s="6" t="s">
        <v>29</v>
      </c>
      <c r="L1708" s="6"/>
    </row>
    <row r="1709" customFormat="false" ht="15" hidden="false" customHeight="false" outlineLevel="0" collapsed="false">
      <c r="A1709" s="12" t="s">
        <v>2829</v>
      </c>
      <c r="B1709" s="20" t="s">
        <v>2657</v>
      </c>
      <c r="C1709" s="6"/>
      <c r="D1709" s="6" t="s">
        <v>863</v>
      </c>
      <c r="E1709" s="21" t="n">
        <v>0.123</v>
      </c>
      <c r="F1709" s="21" t="n">
        <v>-2.2072</v>
      </c>
      <c r="G1709" s="21" t="n">
        <v>-1.0309</v>
      </c>
      <c r="H1709" s="21" t="n">
        <v>-1.1485</v>
      </c>
      <c r="I1709" s="10" t="s">
        <v>952</v>
      </c>
      <c r="J1709" s="6" t="s">
        <v>29</v>
      </c>
      <c r="L1709" s="6"/>
    </row>
    <row r="1710" customFormat="false" ht="15" hidden="false" customHeight="false" outlineLevel="0" collapsed="false">
      <c r="A1710" s="12" t="s">
        <v>2830</v>
      </c>
      <c r="B1710" s="20" t="s">
        <v>2657</v>
      </c>
      <c r="C1710" s="6"/>
      <c r="D1710" s="6" t="s">
        <v>2831</v>
      </c>
      <c r="E1710" s="21" t="n">
        <v>0.2346</v>
      </c>
      <c r="F1710" s="21" t="n">
        <v>-0.8972</v>
      </c>
      <c r="G1710" s="21" t="n">
        <v>-0.7455</v>
      </c>
      <c r="H1710" s="21" t="n">
        <v>-0.4588</v>
      </c>
      <c r="I1710" s="10" t="s">
        <v>952</v>
      </c>
      <c r="J1710" s="6" t="s">
        <v>29</v>
      </c>
      <c r="L1710" s="6"/>
    </row>
    <row r="1711" customFormat="false" ht="15" hidden="false" customHeight="false" outlineLevel="0" collapsed="false">
      <c r="A1711" s="12" t="s">
        <v>2832</v>
      </c>
      <c r="B1711" s="20" t="s">
        <v>2657</v>
      </c>
      <c r="C1711" s="6"/>
      <c r="D1711" s="6" t="s">
        <v>130</v>
      </c>
      <c r="E1711" s="21" t="n">
        <v>0.3433</v>
      </c>
      <c r="F1711" s="21" t="n">
        <v>-0.7294</v>
      </c>
      <c r="G1711" s="21" t="n">
        <v>-0.7757</v>
      </c>
      <c r="H1711" s="21" t="n">
        <v>-0.9581</v>
      </c>
      <c r="I1711" s="10" t="s">
        <v>952</v>
      </c>
      <c r="J1711" s="6" t="s">
        <v>29</v>
      </c>
      <c r="L1711" s="6"/>
    </row>
    <row r="1712" customFormat="false" ht="15" hidden="false" customHeight="false" outlineLevel="0" collapsed="false">
      <c r="A1712" s="12" t="s">
        <v>2833</v>
      </c>
      <c r="B1712" s="20" t="s">
        <v>2657</v>
      </c>
      <c r="C1712" s="6"/>
      <c r="D1712" s="6" t="s">
        <v>130</v>
      </c>
      <c r="E1712" s="21" t="n">
        <v>0.0832</v>
      </c>
      <c r="F1712" s="21" t="n">
        <v>-0.6784</v>
      </c>
      <c r="G1712" s="21" t="n">
        <v>-0.7876</v>
      </c>
      <c r="H1712" s="21" t="n">
        <v>-0.672</v>
      </c>
      <c r="I1712" s="10" t="s">
        <v>952</v>
      </c>
      <c r="J1712" s="6" t="s">
        <v>29</v>
      </c>
      <c r="L1712" s="6"/>
    </row>
    <row r="1713" customFormat="false" ht="15" hidden="false" customHeight="false" outlineLevel="0" collapsed="false">
      <c r="A1713" s="12" t="s">
        <v>2834</v>
      </c>
      <c r="B1713" s="20" t="s">
        <v>2657</v>
      </c>
      <c r="C1713" s="6"/>
      <c r="D1713" s="6" t="s">
        <v>130</v>
      </c>
      <c r="E1713" s="21" t="n">
        <v>0.2327</v>
      </c>
      <c r="F1713" s="21" t="n">
        <v>-1.2668</v>
      </c>
      <c r="G1713" s="21" t="n">
        <v>-0.452</v>
      </c>
      <c r="H1713" s="21" t="n">
        <v>-0.6249</v>
      </c>
      <c r="I1713" s="10" t="s">
        <v>1593</v>
      </c>
      <c r="J1713" s="6"/>
      <c r="L1713" s="6"/>
    </row>
    <row r="1714" customFormat="false" ht="15" hidden="false" customHeight="false" outlineLevel="0" collapsed="false">
      <c r="A1714" s="12" t="s">
        <v>2835</v>
      </c>
      <c r="B1714" s="20" t="s">
        <v>2657</v>
      </c>
      <c r="C1714" s="6"/>
      <c r="D1714" s="6" t="s">
        <v>134</v>
      </c>
      <c r="E1714" s="21" t="n">
        <v>0.1147</v>
      </c>
      <c r="F1714" s="21" t="n">
        <v>-0.9764</v>
      </c>
      <c r="G1714" s="21" t="n">
        <v>-0.3732</v>
      </c>
      <c r="H1714" s="21" t="n">
        <v>-0.9517</v>
      </c>
      <c r="I1714" s="10" t="s">
        <v>1593</v>
      </c>
      <c r="J1714" s="6" t="s">
        <v>29</v>
      </c>
      <c r="L1714" s="6"/>
    </row>
    <row r="1715" customFormat="false" ht="15" hidden="false" customHeight="false" outlineLevel="0" collapsed="false">
      <c r="A1715" s="12" t="s">
        <v>2836</v>
      </c>
      <c r="B1715" s="20" t="s">
        <v>2657</v>
      </c>
      <c r="C1715" s="6"/>
      <c r="D1715" s="6" t="s">
        <v>130</v>
      </c>
      <c r="E1715" s="21" t="n">
        <v>0.05</v>
      </c>
      <c r="F1715" s="21" t="n">
        <v>-1.0609</v>
      </c>
      <c r="G1715" s="21" t="n">
        <v>-0.5698</v>
      </c>
      <c r="H1715" s="21" t="n">
        <v>-0.9971</v>
      </c>
      <c r="I1715" s="10" t="s">
        <v>1593</v>
      </c>
      <c r="J1715" s="6" t="s">
        <v>29</v>
      </c>
      <c r="L1715" s="6"/>
    </row>
    <row r="1716" customFormat="false" ht="15" hidden="false" customHeight="false" outlineLevel="0" collapsed="false">
      <c r="A1716" s="12" t="s">
        <v>2837</v>
      </c>
      <c r="B1716" s="20" t="s">
        <v>2657</v>
      </c>
      <c r="C1716" s="6"/>
      <c r="D1716" s="6" t="s">
        <v>130</v>
      </c>
      <c r="E1716" s="21" t="n">
        <v>0.157</v>
      </c>
      <c r="F1716" s="21" t="n">
        <v>-1.3054</v>
      </c>
      <c r="G1716" s="21" t="n">
        <v>-0.8959</v>
      </c>
      <c r="H1716" s="21" t="n">
        <v>-0.5976</v>
      </c>
      <c r="I1716" s="10" t="s">
        <v>906</v>
      </c>
      <c r="J1716" s="6" t="s">
        <v>20</v>
      </c>
      <c r="L1716" s="6"/>
    </row>
    <row r="1717" customFormat="false" ht="15" hidden="false" customHeight="false" outlineLevel="0" collapsed="false">
      <c r="A1717" s="12" t="s">
        <v>2838</v>
      </c>
      <c r="B1717" s="20" t="s">
        <v>2657</v>
      </c>
      <c r="C1717" s="6"/>
      <c r="D1717" s="6" t="s">
        <v>130</v>
      </c>
      <c r="E1717" s="21" t="n">
        <v>0.0525</v>
      </c>
      <c r="F1717" s="21" t="n">
        <v>-1.2166</v>
      </c>
      <c r="G1717" s="21" t="n">
        <v>-0.3243</v>
      </c>
      <c r="H1717" s="21" t="n">
        <v>-0.9066</v>
      </c>
      <c r="I1717" s="10" t="s">
        <v>906</v>
      </c>
      <c r="J1717" s="6" t="s">
        <v>20</v>
      </c>
      <c r="L1717" s="6"/>
    </row>
    <row r="1718" customFormat="false" ht="15" hidden="false" customHeight="false" outlineLevel="0" collapsed="false">
      <c r="A1718" s="12" t="s">
        <v>2839</v>
      </c>
      <c r="B1718" s="20" t="s">
        <v>2657</v>
      </c>
      <c r="C1718" s="6"/>
      <c r="D1718" s="6" t="s">
        <v>2213</v>
      </c>
      <c r="E1718" s="21" t="n">
        <v>0.2597</v>
      </c>
      <c r="F1718" s="21" t="n">
        <v>-0.7298</v>
      </c>
      <c r="G1718" s="21" t="n">
        <v>-0.392</v>
      </c>
      <c r="H1718" s="21" t="n">
        <v>-0.8548</v>
      </c>
      <c r="I1718" s="10" t="s">
        <v>906</v>
      </c>
      <c r="J1718" s="6" t="s">
        <v>20</v>
      </c>
      <c r="L1718" s="6"/>
    </row>
    <row r="1719" customFormat="false" ht="15" hidden="false" customHeight="false" outlineLevel="0" collapsed="false">
      <c r="A1719" s="12" t="s">
        <v>2840</v>
      </c>
      <c r="B1719" s="20" t="s">
        <v>2657</v>
      </c>
      <c r="C1719" s="6"/>
      <c r="D1719" s="6" t="s">
        <v>134</v>
      </c>
      <c r="E1719" s="21" t="n">
        <v>0.193</v>
      </c>
      <c r="F1719" s="21" t="n">
        <v>-0.8608</v>
      </c>
      <c r="G1719" s="21" t="n">
        <v>-0.2174</v>
      </c>
      <c r="H1719" s="21" t="n">
        <v>-0.949</v>
      </c>
      <c r="I1719" s="10" t="s">
        <v>906</v>
      </c>
      <c r="J1719" s="6" t="s">
        <v>20</v>
      </c>
      <c r="L1719" s="6"/>
    </row>
    <row r="1720" customFormat="false" ht="15" hidden="false" customHeight="false" outlineLevel="0" collapsed="false">
      <c r="A1720" s="12" t="s">
        <v>2841</v>
      </c>
      <c r="B1720" s="20" t="s">
        <v>2657</v>
      </c>
      <c r="C1720" s="6"/>
      <c r="D1720" s="6" t="s">
        <v>2842</v>
      </c>
      <c r="E1720" s="21" t="n">
        <v>0.0226</v>
      </c>
      <c r="F1720" s="21" t="n">
        <v>-0.7039</v>
      </c>
      <c r="G1720" s="21" t="n">
        <v>-0.475</v>
      </c>
      <c r="H1720" s="21" t="n">
        <v>-0.599</v>
      </c>
      <c r="I1720" s="10" t="s">
        <v>906</v>
      </c>
      <c r="J1720" s="6" t="s">
        <v>20</v>
      </c>
      <c r="L1720" s="6"/>
    </row>
    <row r="1721" customFormat="false" ht="15" hidden="false" customHeight="false" outlineLevel="0" collapsed="false">
      <c r="A1721" s="12" t="s">
        <v>2843</v>
      </c>
      <c r="B1721" s="20" t="s">
        <v>2657</v>
      </c>
      <c r="C1721" s="6"/>
      <c r="D1721" s="6" t="s">
        <v>1879</v>
      </c>
      <c r="E1721" s="21" t="n">
        <v>0.0974</v>
      </c>
      <c r="F1721" s="21" t="n">
        <v>-0.7893</v>
      </c>
      <c r="G1721" s="21" t="n">
        <v>-0.603</v>
      </c>
      <c r="H1721" s="21" t="n">
        <v>-0.5155</v>
      </c>
      <c r="I1721" s="10" t="s">
        <v>906</v>
      </c>
      <c r="J1721" s="6" t="s">
        <v>20</v>
      </c>
      <c r="L1721" s="6"/>
    </row>
    <row r="1722" customFormat="false" ht="15" hidden="false" customHeight="false" outlineLevel="0" collapsed="false">
      <c r="A1722" s="12" t="s">
        <v>2844</v>
      </c>
      <c r="B1722" s="20" t="s">
        <v>2657</v>
      </c>
      <c r="C1722" s="6"/>
      <c r="D1722" s="6" t="s">
        <v>1506</v>
      </c>
      <c r="E1722" s="21" t="n">
        <v>0.1363</v>
      </c>
      <c r="F1722" s="21" t="n">
        <v>-0.9137</v>
      </c>
      <c r="G1722" s="21" t="n">
        <v>-0.4651</v>
      </c>
      <c r="H1722" s="21" t="n">
        <v>-0.7784</v>
      </c>
      <c r="I1722" s="10" t="s">
        <v>906</v>
      </c>
      <c r="J1722" s="6" t="s">
        <v>20</v>
      </c>
      <c r="L1722" s="6"/>
    </row>
    <row r="1723" customFormat="false" ht="15" hidden="false" customHeight="false" outlineLevel="0" collapsed="false">
      <c r="A1723" s="12" t="s">
        <v>2845</v>
      </c>
      <c r="B1723" s="20" t="s">
        <v>2657</v>
      </c>
      <c r="C1723" s="6"/>
      <c r="D1723" s="6" t="s">
        <v>2846</v>
      </c>
      <c r="E1723" s="21" t="n">
        <v>0.0381</v>
      </c>
      <c r="F1723" s="21" t="n">
        <v>-1.2582</v>
      </c>
      <c r="G1723" s="21" t="n">
        <v>-1.202</v>
      </c>
      <c r="H1723" s="21" t="n">
        <v>-0.5932</v>
      </c>
      <c r="I1723" s="10" t="s">
        <v>906</v>
      </c>
      <c r="J1723" s="6" t="s">
        <v>20</v>
      </c>
      <c r="L1723" s="6"/>
    </row>
    <row r="1724" customFormat="false" ht="15" hidden="false" customHeight="false" outlineLevel="0" collapsed="false">
      <c r="A1724" s="12" t="s">
        <v>2847</v>
      </c>
      <c r="B1724" s="20" t="s">
        <v>2657</v>
      </c>
      <c r="C1724" s="6"/>
      <c r="D1724" s="6" t="s">
        <v>2848</v>
      </c>
      <c r="E1724" s="21" t="n">
        <v>0.1387</v>
      </c>
      <c r="F1724" s="21" t="n">
        <v>-0.7949</v>
      </c>
      <c r="G1724" s="21" t="n">
        <v>-1.3308</v>
      </c>
      <c r="H1724" s="21" t="n">
        <v>-0.5399</v>
      </c>
      <c r="I1724" s="10" t="s">
        <v>906</v>
      </c>
      <c r="J1724" s="6" t="s">
        <v>20</v>
      </c>
      <c r="L1724" s="6"/>
    </row>
    <row r="1725" customFormat="false" ht="15" hidden="false" customHeight="false" outlineLevel="0" collapsed="false">
      <c r="A1725" s="12" t="s">
        <v>2849</v>
      </c>
      <c r="B1725" s="20" t="s">
        <v>2657</v>
      </c>
      <c r="C1725" s="6"/>
      <c r="D1725" s="6" t="s">
        <v>130</v>
      </c>
      <c r="E1725" s="21" t="n">
        <v>0.3308</v>
      </c>
      <c r="F1725" s="21" t="n">
        <v>-0.8154</v>
      </c>
      <c r="G1725" s="21" t="n">
        <v>-0.7408</v>
      </c>
      <c r="H1725" s="21" t="n">
        <v>-0.6396</v>
      </c>
      <c r="I1725" s="10" t="s">
        <v>906</v>
      </c>
      <c r="J1725" s="6" t="s">
        <v>20</v>
      </c>
      <c r="L1725" s="6"/>
    </row>
    <row r="1726" customFormat="false" ht="15" hidden="false" customHeight="false" outlineLevel="0" collapsed="false">
      <c r="A1726" s="12" t="s">
        <v>2850</v>
      </c>
      <c r="B1726" s="20" t="s">
        <v>2657</v>
      </c>
      <c r="C1726" s="6"/>
      <c r="D1726" s="6" t="s">
        <v>130</v>
      </c>
      <c r="E1726" s="21" t="n">
        <v>0.13</v>
      </c>
      <c r="F1726" s="21" t="n">
        <v>-0.9262</v>
      </c>
      <c r="G1726" s="21" t="n">
        <v>-0.5619</v>
      </c>
      <c r="H1726" s="21" t="n">
        <v>-0.4172</v>
      </c>
      <c r="I1726" s="10" t="s">
        <v>906</v>
      </c>
      <c r="J1726" s="6" t="s">
        <v>20</v>
      </c>
      <c r="L1726" s="6"/>
    </row>
    <row r="1727" customFormat="false" ht="15" hidden="false" customHeight="false" outlineLevel="0" collapsed="false">
      <c r="A1727" s="12" t="s">
        <v>2851</v>
      </c>
      <c r="B1727" s="20" t="s">
        <v>2657</v>
      </c>
      <c r="C1727" s="6"/>
      <c r="D1727" s="6" t="s">
        <v>134</v>
      </c>
      <c r="E1727" s="21" t="n">
        <v>0.0391</v>
      </c>
      <c r="F1727" s="21" t="n">
        <v>-0.7987</v>
      </c>
      <c r="G1727" s="21" t="n">
        <v>-0.5044</v>
      </c>
      <c r="H1727" s="21" t="n">
        <v>-0.461</v>
      </c>
      <c r="I1727" s="10" t="s">
        <v>906</v>
      </c>
      <c r="J1727" s="6" t="s">
        <v>20</v>
      </c>
      <c r="L1727" s="6"/>
    </row>
    <row r="1728" customFormat="false" ht="15" hidden="false" customHeight="false" outlineLevel="0" collapsed="false">
      <c r="A1728" s="12" t="s">
        <v>2852</v>
      </c>
      <c r="B1728" s="20" t="s">
        <v>2657</v>
      </c>
      <c r="C1728" s="6"/>
      <c r="D1728" s="6" t="s">
        <v>836</v>
      </c>
      <c r="E1728" s="21" t="n">
        <v>0.08</v>
      </c>
      <c r="F1728" s="21" t="n">
        <v>-0.6196</v>
      </c>
      <c r="G1728" s="21" t="n">
        <v>-0.4125</v>
      </c>
      <c r="H1728" s="21" t="n">
        <v>-0.9683</v>
      </c>
      <c r="I1728" s="10" t="s">
        <v>906</v>
      </c>
      <c r="J1728" s="6" t="s">
        <v>20</v>
      </c>
      <c r="L1728" s="6"/>
    </row>
    <row r="1729" customFormat="false" ht="15" hidden="false" customHeight="false" outlineLevel="0" collapsed="false">
      <c r="A1729" s="12" t="s">
        <v>2853</v>
      </c>
      <c r="B1729" s="20" t="s">
        <v>2657</v>
      </c>
      <c r="C1729" s="6"/>
      <c r="D1729" s="6" t="s">
        <v>130</v>
      </c>
      <c r="E1729" s="21" t="n">
        <v>0.2584</v>
      </c>
      <c r="F1729" s="21" t="n">
        <v>-1.3831</v>
      </c>
      <c r="G1729" s="21" t="n">
        <v>-0.4799</v>
      </c>
      <c r="H1729" s="21" t="n">
        <v>-1.1957</v>
      </c>
      <c r="I1729" s="10" t="s">
        <v>906</v>
      </c>
      <c r="J1729" s="6" t="s">
        <v>20</v>
      </c>
      <c r="L1729" s="6"/>
    </row>
    <row r="1730" customFormat="false" ht="15.75" hidden="false" customHeight="false" outlineLevel="0" collapsed="false">
      <c r="A1730" s="13" t="s">
        <v>2854</v>
      </c>
      <c r="B1730" s="14" t="s">
        <v>2657</v>
      </c>
      <c r="C1730" s="15"/>
      <c r="D1730" s="15" t="s">
        <v>130</v>
      </c>
      <c r="E1730" s="22" t="n">
        <v>0.2203</v>
      </c>
      <c r="F1730" s="22" t="n">
        <v>-0.7839</v>
      </c>
      <c r="G1730" s="22" t="n">
        <v>-0.941</v>
      </c>
      <c r="H1730" s="22" t="n">
        <v>-0.3339</v>
      </c>
      <c r="I1730" s="18" t="s">
        <v>906</v>
      </c>
      <c r="J1730" s="15" t="s">
        <v>20</v>
      </c>
      <c r="K1730" s="19"/>
      <c r="L1730" s="15"/>
    </row>
  </sheetData>
  <mergeCells count="1">
    <mergeCell ref="A1:J1"/>
  </mergeCells>
  <conditionalFormatting sqref="E5:H1730">
    <cfRule type="cellIs" priority="2" operator="greaterThan" aboveAverage="0" equalAverage="0" bottom="0" percent="0" rank="0" text="" dxfId="0">
      <formula>0.585</formula>
    </cfRule>
    <cfRule type="cellIs" priority="3" operator="lessThan" aboveAverage="0" equalAverage="0" bottom="0" percent="0" rank="0" text="" dxfId="1">
      <formula>-0.58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01T20:32:26Z</dcterms:created>
  <dc:creator>thanura</dc:creator>
  <dc:description/>
  <dc:language>en-US</dc:language>
  <cp:lastModifiedBy>Jana Stockel</cp:lastModifiedBy>
  <dcterms:modified xsi:type="dcterms:W3CDTF">2012-10-08T12:34:46Z</dcterms:modified>
  <cp:revision>0</cp:revision>
  <dc:subject/>
  <dc:title/>
</cp:coreProperties>
</file>